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256" windowHeight="12432"/>
  </bookViews>
  <sheets>
    <sheet name="Supplementary table 1" sheetId="2" r:id="rId1"/>
    <sheet name="Supplementary table 2" sheetId="1" r:id="rId2"/>
  </sheets>
  <definedNames>
    <definedName name="_xlnm._FilterDatabase" localSheetId="1" hidden="1">'Supplementary table 2'!$G$1:$H$1948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94" i="1" l="1"/>
  <c r="H1686" i="1"/>
  <c r="H1657" i="1"/>
  <c r="H1593" i="1"/>
  <c r="H1179" i="1"/>
  <c r="H884" i="1"/>
  <c r="H222" i="1"/>
  <c r="H1292" i="1"/>
  <c r="H1123" i="1"/>
  <c r="H843" i="1"/>
  <c r="H831" i="1"/>
  <c r="H655" i="1"/>
  <c r="H76" i="1"/>
  <c r="H47" i="1"/>
  <c r="H46" i="1"/>
</calcChain>
</file>

<file path=xl/sharedStrings.xml><?xml version="1.0" encoding="utf-8"?>
<sst xmlns="http://schemas.openxmlformats.org/spreadsheetml/2006/main" count="3913" uniqueCount="1978">
  <si>
    <t>MarkerID</t>
  </si>
  <si>
    <t>Chr</t>
  </si>
  <si>
    <t>start</t>
  </si>
  <si>
    <t>end</t>
  </si>
  <si>
    <t>Block7833</t>
  </si>
  <si>
    <t>Chr11</t>
  </si>
  <si>
    <t>Block7844</t>
  </si>
  <si>
    <t>Block7845</t>
  </si>
  <si>
    <t>Block7847</t>
  </si>
  <si>
    <t>Block7976</t>
  </si>
  <si>
    <t>Block7981</t>
  </si>
  <si>
    <t>Block7984</t>
  </si>
  <si>
    <t>Block7986</t>
  </si>
  <si>
    <t>Block7987</t>
  </si>
  <si>
    <t>Block7992</t>
  </si>
  <si>
    <t>Block7994</t>
  </si>
  <si>
    <t>Block8000</t>
  </si>
  <si>
    <t>Block8001</t>
  </si>
  <si>
    <t>Block8002</t>
  </si>
  <si>
    <t>Block8003</t>
  </si>
  <si>
    <t>Block8004</t>
  </si>
  <si>
    <t>Block8069</t>
  </si>
  <si>
    <t>Block8073</t>
  </si>
  <si>
    <t>Block8119</t>
  </si>
  <si>
    <t>Block8171</t>
  </si>
  <si>
    <t>Block8172</t>
  </si>
  <si>
    <t>Block8176</t>
  </si>
  <si>
    <t>Block8236</t>
  </si>
  <si>
    <t>Block8239</t>
  </si>
  <si>
    <t>Block8244</t>
  </si>
  <si>
    <t>Block8247</t>
  </si>
  <si>
    <t>Block8249</t>
  </si>
  <si>
    <t>Block8250</t>
  </si>
  <si>
    <t>Block8251</t>
  </si>
  <si>
    <t>Block8252</t>
  </si>
  <si>
    <t>Block8253</t>
  </si>
  <si>
    <t>Block8255</t>
  </si>
  <si>
    <t>Block8257</t>
  </si>
  <si>
    <t>Block8258</t>
  </si>
  <si>
    <t>Block8259</t>
  </si>
  <si>
    <t>Block8260</t>
  </si>
  <si>
    <t>Block8261</t>
  </si>
  <si>
    <t>Block8262</t>
  </si>
  <si>
    <t>Block8265</t>
  </si>
  <si>
    <t>Block8267</t>
  </si>
  <si>
    <t>Block8271</t>
  </si>
  <si>
    <t>Block8272</t>
  </si>
  <si>
    <t>Block8273</t>
  </si>
  <si>
    <t>Block8276</t>
  </si>
  <si>
    <t>Block8277</t>
  </si>
  <si>
    <t>Block8278</t>
  </si>
  <si>
    <t>Block8279</t>
  </si>
  <si>
    <t>Block8280</t>
  </si>
  <si>
    <t>Block8281</t>
  </si>
  <si>
    <t>Block8283</t>
  </si>
  <si>
    <t>Block8285</t>
  </si>
  <si>
    <t>Block8287</t>
  </si>
  <si>
    <t>Block8289</t>
  </si>
  <si>
    <t>Block8290</t>
  </si>
  <si>
    <t>Block8291</t>
  </si>
  <si>
    <t>Block8294</t>
  </si>
  <si>
    <t>Block8342</t>
  </si>
  <si>
    <t>Block8346</t>
  </si>
  <si>
    <t>Block8347</t>
  </si>
  <si>
    <t>Block8348</t>
  </si>
  <si>
    <t>Block8352</t>
  </si>
  <si>
    <t>Block8524</t>
  </si>
  <si>
    <t>Block8526</t>
  </si>
  <si>
    <t>Block8614</t>
  </si>
  <si>
    <t>Block8627</t>
  </si>
  <si>
    <t>Block8628</t>
  </si>
  <si>
    <t>Block8630</t>
  </si>
  <si>
    <t>Block8632</t>
  </si>
  <si>
    <t>Block8633</t>
  </si>
  <si>
    <t>Block8635</t>
  </si>
  <si>
    <t>Block8638</t>
  </si>
  <si>
    <t>Block8639</t>
  </si>
  <si>
    <t>Block8641</t>
  </si>
  <si>
    <t>Block8642</t>
  </si>
  <si>
    <t>Block9161</t>
  </si>
  <si>
    <t>Block9219</t>
  </si>
  <si>
    <t>Block9414</t>
  </si>
  <si>
    <t>Block9416</t>
  </si>
  <si>
    <t>Block9417</t>
  </si>
  <si>
    <t>Block9468</t>
  </si>
  <si>
    <t>Block9603</t>
  </si>
  <si>
    <t>Block9606</t>
  </si>
  <si>
    <t>Block9612</t>
  </si>
  <si>
    <t>Block9613</t>
  </si>
  <si>
    <t>Block9617</t>
  </si>
  <si>
    <t>Block9618</t>
  </si>
  <si>
    <t>Block9619</t>
  </si>
  <si>
    <t>Block9620</t>
  </si>
  <si>
    <t>Block9623</t>
  </si>
  <si>
    <t>Block9624</t>
  </si>
  <si>
    <t>Block9628</t>
  </si>
  <si>
    <t>Block9631</t>
  </si>
  <si>
    <t>Block9632</t>
  </si>
  <si>
    <t>Block9633</t>
  </si>
  <si>
    <t>Block9634</t>
  </si>
  <si>
    <t>Block9636</t>
  </si>
  <si>
    <t>Block9637</t>
  </si>
  <si>
    <t>Block9638</t>
  </si>
  <si>
    <t>Block9639</t>
  </si>
  <si>
    <t>Block9641</t>
  </si>
  <si>
    <t>Block9642</t>
  </si>
  <si>
    <t>Block9644</t>
  </si>
  <si>
    <t>Block9646</t>
  </si>
  <si>
    <t>Block9650</t>
  </si>
  <si>
    <t>Block9651</t>
  </si>
  <si>
    <t>Block9652</t>
  </si>
  <si>
    <t>Block9655</t>
  </si>
  <si>
    <t>Block9656</t>
  </si>
  <si>
    <t>Block9812</t>
  </si>
  <si>
    <t>Block9813</t>
  </si>
  <si>
    <t>Block9815</t>
  </si>
  <si>
    <t>Block9816</t>
  </si>
  <si>
    <t>Block9818</t>
  </si>
  <si>
    <t>Block9820</t>
  </si>
  <si>
    <t>Block9821</t>
  </si>
  <si>
    <t>Block9826</t>
  </si>
  <si>
    <r>
      <t>L</t>
    </r>
    <r>
      <rPr>
        <sz val="11"/>
        <color theme="1"/>
        <rFont val="宋体"/>
        <family val="3"/>
        <charset val="134"/>
        <scheme val="minor"/>
      </rPr>
      <t>G</t>
    </r>
    <phoneticPr fontId="3" type="noConversion"/>
  </si>
  <si>
    <t>Block1</t>
  </si>
  <si>
    <t>Chr1</t>
  </si>
  <si>
    <t>Block1018</t>
  </si>
  <si>
    <t>Block10229</t>
  </si>
  <si>
    <t>Chr2</t>
  </si>
  <si>
    <t>Block1026</t>
  </si>
  <si>
    <t>Block10322</t>
  </si>
  <si>
    <t>Block10349</t>
  </si>
  <si>
    <t>Block10357</t>
  </si>
  <si>
    <t>Block10363</t>
  </si>
  <si>
    <t>Block10365</t>
  </si>
  <si>
    <t>Block10366</t>
  </si>
  <si>
    <t>Block10369</t>
  </si>
  <si>
    <t>Block10375</t>
  </si>
  <si>
    <t>Block10378</t>
  </si>
  <si>
    <t>Block10380</t>
  </si>
  <si>
    <t>Block10382</t>
  </si>
  <si>
    <t>Block10383</t>
  </si>
  <si>
    <t>Block10384</t>
  </si>
  <si>
    <t>Block10386</t>
  </si>
  <si>
    <t>Block10387</t>
  </si>
  <si>
    <t>Block10389</t>
  </si>
  <si>
    <t>Block10391</t>
  </si>
  <si>
    <t>Block10395</t>
  </si>
  <si>
    <t>Block10397</t>
  </si>
  <si>
    <t>Block10399</t>
  </si>
  <si>
    <t>Block10401</t>
  </si>
  <si>
    <t>Block10402</t>
  </si>
  <si>
    <t>Block10560</t>
  </si>
  <si>
    <t>Block10629</t>
  </si>
  <si>
    <t>Block1068</t>
  </si>
  <si>
    <t>Block1072</t>
  </si>
  <si>
    <t>Block10737</t>
  </si>
  <si>
    <t>Block10822</t>
  </si>
  <si>
    <t>Block10824</t>
  </si>
  <si>
    <t>Block10826</t>
  </si>
  <si>
    <t>Block10831</t>
  </si>
  <si>
    <t>Block10832</t>
  </si>
  <si>
    <t>Block10833</t>
  </si>
  <si>
    <t>Block10835</t>
  </si>
  <si>
    <t>Block10836</t>
  </si>
  <si>
    <t>Block10837</t>
  </si>
  <si>
    <t>Block10889</t>
  </si>
  <si>
    <t>Block10927</t>
  </si>
  <si>
    <t>Block10928</t>
  </si>
  <si>
    <t>Block10929</t>
  </si>
  <si>
    <t>Block10936</t>
  </si>
  <si>
    <t>Block10937</t>
  </si>
  <si>
    <t>Block10940</t>
  </si>
  <si>
    <t>Block10941</t>
  </si>
  <si>
    <t>Block10942</t>
  </si>
  <si>
    <t>Block10944</t>
  </si>
  <si>
    <t>Block10945</t>
  </si>
  <si>
    <t>Block10946</t>
  </si>
  <si>
    <t>Block10948</t>
  </si>
  <si>
    <t>Block10949</t>
  </si>
  <si>
    <t>Block10950</t>
  </si>
  <si>
    <t>Block10952</t>
  </si>
  <si>
    <t>Block10956</t>
  </si>
  <si>
    <t>Block10991</t>
  </si>
  <si>
    <t>Block10992</t>
  </si>
  <si>
    <t>Block110</t>
  </si>
  <si>
    <t>Block11051</t>
  </si>
  <si>
    <t>Block11056</t>
  </si>
  <si>
    <t>Block11057</t>
  </si>
  <si>
    <t>Block11058</t>
  </si>
  <si>
    <t>Block11060</t>
  </si>
  <si>
    <t>Block11061</t>
  </si>
  <si>
    <t>Block11063</t>
  </si>
  <si>
    <t>Block11070</t>
  </si>
  <si>
    <t>Block11073</t>
  </si>
  <si>
    <t>Block11074</t>
  </si>
  <si>
    <t>Block11075</t>
  </si>
  <si>
    <t>Block11076</t>
  </si>
  <si>
    <t>Block11077</t>
  </si>
  <si>
    <t>Block11081</t>
  </si>
  <si>
    <t>Block11082</t>
  </si>
  <si>
    <t>Block11083</t>
  </si>
  <si>
    <t>Block11085</t>
  </si>
  <si>
    <t>Block11087</t>
  </si>
  <si>
    <t>Block11089</t>
  </si>
  <si>
    <t>Block1109</t>
  </si>
  <si>
    <t>Block11097</t>
  </si>
  <si>
    <t>Block11099</t>
  </si>
  <si>
    <t>Block111</t>
  </si>
  <si>
    <t>Block11101</t>
  </si>
  <si>
    <t>Block11102</t>
  </si>
  <si>
    <t>Block11109</t>
  </si>
  <si>
    <t>Block11121</t>
  </si>
  <si>
    <t>Block11122</t>
  </si>
  <si>
    <t>Block11125</t>
  </si>
  <si>
    <t>Block11126</t>
  </si>
  <si>
    <t>Block11128</t>
  </si>
  <si>
    <t>Block11131</t>
  </si>
  <si>
    <t>Block11132</t>
  </si>
  <si>
    <t>Block11249</t>
  </si>
  <si>
    <t>Block11284</t>
  </si>
  <si>
    <t>Block11288</t>
  </si>
  <si>
    <t>Block11289</t>
  </si>
  <si>
    <t>Block1129</t>
  </si>
  <si>
    <t>Block11290</t>
  </si>
  <si>
    <t>Block11291</t>
  </si>
  <si>
    <t>Block11293</t>
  </si>
  <si>
    <t>Block11294</t>
  </si>
  <si>
    <t>Block11295</t>
  </si>
  <si>
    <t>Block11297</t>
  </si>
  <si>
    <t>Block11299</t>
  </si>
  <si>
    <t>Block11300</t>
  </si>
  <si>
    <t>Block11302</t>
  </si>
  <si>
    <t>Block11303</t>
  </si>
  <si>
    <t>Block1131</t>
  </si>
  <si>
    <t>Block11316</t>
  </si>
  <si>
    <t>Block11328</t>
  </si>
  <si>
    <t>Block11389</t>
  </si>
  <si>
    <t>Block11397</t>
  </si>
  <si>
    <t>Block11405</t>
  </si>
  <si>
    <t>Block11407</t>
  </si>
  <si>
    <t>Block11414</t>
  </si>
  <si>
    <t>Block11425</t>
  </si>
  <si>
    <t>Block11449</t>
  </si>
  <si>
    <t>Block11456</t>
  </si>
  <si>
    <t>Block11464</t>
  </si>
  <si>
    <t>Block11498</t>
  </si>
  <si>
    <t>Block11510</t>
  </si>
  <si>
    <t>Block11523</t>
  </si>
  <si>
    <t>Block11531</t>
  </si>
  <si>
    <t>Block11532</t>
  </si>
  <si>
    <t>Block11543</t>
  </si>
  <si>
    <t>Block11568</t>
  </si>
  <si>
    <t>Block11716</t>
  </si>
  <si>
    <t>Block1178</t>
  </si>
  <si>
    <t>Block1186</t>
  </si>
  <si>
    <t>Block11913</t>
  </si>
  <si>
    <t>Block11997</t>
  </si>
  <si>
    <t>Block12242</t>
  </si>
  <si>
    <t>Block12243</t>
  </si>
  <si>
    <t>Block12246</t>
  </si>
  <si>
    <t>Block12247</t>
  </si>
  <si>
    <t>Block12248</t>
  </si>
  <si>
    <t>Block12249</t>
  </si>
  <si>
    <t>Block12251</t>
  </si>
  <si>
    <t>Block12252</t>
  </si>
  <si>
    <t>Block12253</t>
  </si>
  <si>
    <t>Block12256</t>
  </si>
  <si>
    <t>Block12257</t>
  </si>
  <si>
    <t>Block12259</t>
  </si>
  <si>
    <t>Block12260</t>
  </si>
  <si>
    <t>Block12261</t>
  </si>
  <si>
    <t>Block12262</t>
  </si>
  <si>
    <t>Block12264</t>
  </si>
  <si>
    <t>Block12265</t>
  </si>
  <si>
    <t>Block12266</t>
  </si>
  <si>
    <t>Block12267</t>
  </si>
  <si>
    <t>Block12269</t>
  </si>
  <si>
    <t>Block12271</t>
  </si>
  <si>
    <t>Block12273</t>
  </si>
  <si>
    <t>Block12286</t>
  </si>
  <si>
    <t>Block12416</t>
  </si>
  <si>
    <t>Block12417</t>
  </si>
  <si>
    <t>Block1247</t>
  </si>
  <si>
    <t>Block1259</t>
  </si>
  <si>
    <t>Block1286</t>
  </si>
  <si>
    <t>Block12955</t>
  </si>
  <si>
    <t>Block13038</t>
  </si>
  <si>
    <t>Block13045</t>
  </si>
  <si>
    <t>Block13047</t>
  </si>
  <si>
    <t>Block1316</t>
  </si>
  <si>
    <t>Block13291</t>
  </si>
  <si>
    <t>Block13780</t>
  </si>
  <si>
    <t>Block13962</t>
  </si>
  <si>
    <t>Block14037</t>
  </si>
  <si>
    <t>Block14078</t>
  </si>
  <si>
    <t>Block14266</t>
  </si>
  <si>
    <t>Block14351</t>
  </si>
  <si>
    <t>Block14483</t>
  </si>
  <si>
    <t>Block14600</t>
  </si>
  <si>
    <t>Block14683</t>
  </si>
  <si>
    <t>Block14778</t>
  </si>
  <si>
    <t>Block14798</t>
  </si>
  <si>
    <t>Block14801</t>
  </si>
  <si>
    <t>Block14890</t>
  </si>
  <si>
    <t>Block14921</t>
  </si>
  <si>
    <t>Block1497</t>
  </si>
  <si>
    <t>Block15064</t>
  </si>
  <si>
    <t>Block15148</t>
  </si>
  <si>
    <t>Block15149</t>
  </si>
  <si>
    <t>Block15158</t>
  </si>
  <si>
    <t>Block1518</t>
  </si>
  <si>
    <t>Block15247</t>
  </si>
  <si>
    <t>Block15270</t>
  </si>
  <si>
    <t>Block15299</t>
  </si>
  <si>
    <t>Block15300</t>
  </si>
  <si>
    <t>Block15301</t>
  </si>
  <si>
    <t>Block15304</t>
  </si>
  <si>
    <t>Block15305</t>
  </si>
  <si>
    <t>Block15308</t>
  </si>
  <si>
    <t>Block15309</t>
  </si>
  <si>
    <t>Block15360</t>
  </si>
  <si>
    <t>Block15374</t>
  </si>
  <si>
    <t>Block15375</t>
  </si>
  <si>
    <t>Block15392</t>
  </si>
  <si>
    <t>Block15402</t>
  </si>
  <si>
    <t>Block15418</t>
  </si>
  <si>
    <t>Block15443</t>
  </si>
  <si>
    <t>Block15444</t>
  </si>
  <si>
    <t>Block15445</t>
  </si>
  <si>
    <t>Block15449</t>
  </si>
  <si>
    <t>Block15490</t>
  </si>
  <si>
    <t>Block15491</t>
  </si>
  <si>
    <t>Block15500</t>
  </si>
  <si>
    <t>Block15501</t>
  </si>
  <si>
    <t>Block1561</t>
  </si>
  <si>
    <t>Block15713</t>
  </si>
  <si>
    <t>Block15716</t>
  </si>
  <si>
    <t>Block15755</t>
  </si>
  <si>
    <t>Block15809</t>
  </si>
  <si>
    <t>Block15824</t>
  </si>
  <si>
    <t>Block15920</t>
  </si>
  <si>
    <t>Block15922</t>
  </si>
  <si>
    <t>Block15925</t>
  </si>
  <si>
    <t>Block16127</t>
  </si>
  <si>
    <t>Block16198</t>
  </si>
  <si>
    <t>Block16219</t>
  </si>
  <si>
    <t>Block16277</t>
  </si>
  <si>
    <t>Block16506</t>
  </si>
  <si>
    <t>Block16602</t>
  </si>
  <si>
    <t>Block16628</t>
  </si>
  <si>
    <t>Block16631</t>
  </si>
  <si>
    <t>Block1664</t>
  </si>
  <si>
    <t>Block1668</t>
  </si>
  <si>
    <t>Block1671</t>
  </si>
  <si>
    <t>Block1674</t>
  </si>
  <si>
    <t>Block1675</t>
  </si>
  <si>
    <t>Block1676</t>
  </si>
  <si>
    <t>Block1677</t>
  </si>
  <si>
    <t>Block1678</t>
  </si>
  <si>
    <t>Block1680</t>
  </si>
  <si>
    <t>Block1682</t>
  </si>
  <si>
    <t>Block1683</t>
  </si>
  <si>
    <t>Block1685</t>
  </si>
  <si>
    <t>Block1686</t>
  </si>
  <si>
    <t>Block1688</t>
  </si>
  <si>
    <t>Block1689</t>
  </si>
  <si>
    <t>Block1690</t>
  </si>
  <si>
    <t>Block1691</t>
  </si>
  <si>
    <t>Block16926</t>
  </si>
  <si>
    <t>Chr3</t>
  </si>
  <si>
    <t>Block1693</t>
  </si>
  <si>
    <t>Block16942</t>
  </si>
  <si>
    <t>Block16943</t>
  </si>
  <si>
    <t>Block16950</t>
  </si>
  <si>
    <t>Block16955</t>
  </si>
  <si>
    <t>Block16958</t>
  </si>
  <si>
    <t>Block16959</t>
  </si>
  <si>
    <t>Block1696</t>
  </si>
  <si>
    <t>Block16960</t>
  </si>
  <si>
    <t>Block16961</t>
  </si>
  <si>
    <t>Block16962</t>
  </si>
  <si>
    <t>Block16963</t>
  </si>
  <si>
    <t>Block16964</t>
  </si>
  <si>
    <t>Block16981</t>
  </si>
  <si>
    <t>Block16982</t>
  </si>
  <si>
    <t>Block16984</t>
  </si>
  <si>
    <t>Block16985</t>
  </si>
  <si>
    <t>Block16986</t>
  </si>
  <si>
    <t>Block16988</t>
  </si>
  <si>
    <t>Block16989</t>
  </si>
  <si>
    <t>Block1699</t>
  </si>
  <si>
    <t>Block16990</t>
  </si>
  <si>
    <t>Block1701</t>
  </si>
  <si>
    <t>Block17243</t>
  </si>
  <si>
    <t>Block17347</t>
  </si>
  <si>
    <t>Block17348</t>
  </si>
  <si>
    <t>Block17350</t>
  </si>
  <si>
    <t>Block17411</t>
  </si>
  <si>
    <t>Block17468</t>
  </si>
  <si>
    <t>Block17486</t>
  </si>
  <si>
    <t>Block17496</t>
  </si>
  <si>
    <t>Block17497</t>
  </si>
  <si>
    <t>Block17501</t>
  </si>
  <si>
    <t>Block17944</t>
  </si>
  <si>
    <t>Block18072</t>
  </si>
  <si>
    <t>Block18073</t>
  </si>
  <si>
    <t>Block18074</t>
  </si>
  <si>
    <t>Block18366</t>
  </si>
  <si>
    <t>Block18416</t>
  </si>
  <si>
    <t>Block18437</t>
  </si>
  <si>
    <t>Block18438</t>
  </si>
  <si>
    <t>Block18439</t>
  </si>
  <si>
    <t>Block18441</t>
  </si>
  <si>
    <t>Block18442</t>
  </si>
  <si>
    <t>Block18450</t>
  </si>
  <si>
    <t>Block18466</t>
  </si>
  <si>
    <t>Block18467</t>
  </si>
  <si>
    <t>Block18470</t>
  </si>
  <si>
    <t>Block18474</t>
  </si>
  <si>
    <t>Block18565</t>
  </si>
  <si>
    <t>Block18567</t>
  </si>
  <si>
    <t>Block1865</t>
  </si>
  <si>
    <t>Block18673</t>
  </si>
  <si>
    <t>Block18747</t>
  </si>
  <si>
    <t>Block18748</t>
  </si>
  <si>
    <t>Block19028</t>
  </si>
  <si>
    <t>Block19138</t>
  </si>
  <si>
    <t>Block19217</t>
  </si>
  <si>
    <t>Block19219</t>
  </si>
  <si>
    <t>Block19223</t>
  </si>
  <si>
    <t>Block19224</t>
  </si>
  <si>
    <t>Block19246</t>
  </si>
  <si>
    <t>Block19248</t>
  </si>
  <si>
    <t>Block19251</t>
  </si>
  <si>
    <t>Block19258</t>
  </si>
  <si>
    <t>Block19260</t>
  </si>
  <si>
    <t>Block19263</t>
  </si>
  <si>
    <t>Block19265</t>
  </si>
  <si>
    <t>Block195</t>
  </si>
  <si>
    <t>Block1962</t>
  </si>
  <si>
    <t>Block19620</t>
  </si>
  <si>
    <t>Block19653</t>
  </si>
  <si>
    <t>Block19663</t>
  </si>
  <si>
    <t>Block19671</t>
  </si>
  <si>
    <t>Block19916</t>
  </si>
  <si>
    <t>Block2</t>
  </si>
  <si>
    <t>Block20081</t>
  </si>
  <si>
    <t>Block20091</t>
  </si>
  <si>
    <t>Block201</t>
  </si>
  <si>
    <t>Block20285</t>
  </si>
  <si>
    <t>Block203</t>
  </si>
  <si>
    <t>Block20330</t>
  </si>
  <si>
    <t>Block20331</t>
  </si>
  <si>
    <t>Block20332</t>
  </si>
  <si>
    <t>Block20340</t>
  </si>
  <si>
    <t>Block20341</t>
  </si>
  <si>
    <t>Block20344</t>
  </si>
  <si>
    <t>Block20346</t>
  </si>
  <si>
    <t>Block20367</t>
  </si>
  <si>
    <t>Block20379</t>
  </si>
  <si>
    <t>Block20394</t>
  </si>
  <si>
    <t>Block204</t>
  </si>
  <si>
    <t>Block2043</t>
  </si>
  <si>
    <t>Block20458</t>
  </si>
  <si>
    <t>Block205</t>
  </si>
  <si>
    <t>Block20590</t>
  </si>
  <si>
    <t>Block20591</t>
  </si>
  <si>
    <t>Block20594</t>
  </si>
  <si>
    <t>Block20595</t>
  </si>
  <si>
    <t>Block20598</t>
  </si>
  <si>
    <t>Block20638</t>
  </si>
  <si>
    <t>Block20639</t>
  </si>
  <si>
    <t>Block20663</t>
  </si>
  <si>
    <t>Block20678</t>
  </si>
  <si>
    <t>Block20684</t>
  </si>
  <si>
    <t>Block20704</t>
  </si>
  <si>
    <t>Block20705</t>
  </si>
  <si>
    <t>Block20725</t>
  </si>
  <si>
    <t>Block20728</t>
  </si>
  <si>
    <t>Block20729</t>
  </si>
  <si>
    <t>Block20731</t>
  </si>
  <si>
    <t>Block20732</t>
  </si>
  <si>
    <t>Block20807</t>
  </si>
  <si>
    <t>Block20808</t>
  </si>
  <si>
    <t>Chr4</t>
  </si>
  <si>
    <t>Block20845</t>
  </si>
  <si>
    <t>Block20846</t>
  </si>
  <si>
    <t>Block20905</t>
  </si>
  <si>
    <t>Block20906</t>
  </si>
  <si>
    <t>Block20909</t>
  </si>
  <si>
    <t>Block20910</t>
  </si>
  <si>
    <t>Block20911</t>
  </si>
  <si>
    <t>Block20912</t>
  </si>
  <si>
    <t>Block20915</t>
  </si>
  <si>
    <t>Block20916</t>
  </si>
  <si>
    <t>Block20917</t>
  </si>
  <si>
    <t>Block20918</t>
  </si>
  <si>
    <t>Block20919</t>
  </si>
  <si>
    <t>Block20923</t>
  </si>
  <si>
    <t>Block20925</t>
  </si>
  <si>
    <t>Block20926</t>
  </si>
  <si>
    <t>Block20931</t>
  </si>
  <si>
    <t>Block20935</t>
  </si>
  <si>
    <t>Block20947</t>
  </si>
  <si>
    <t>Block21047</t>
  </si>
  <si>
    <t>Block21075</t>
  </si>
  <si>
    <t>Block21211</t>
  </si>
  <si>
    <t>Block21215</t>
  </si>
  <si>
    <t>Block21222</t>
  </si>
  <si>
    <t>Block21232</t>
  </si>
  <si>
    <t>Block21234</t>
  </si>
  <si>
    <t>Block22589</t>
  </si>
  <si>
    <t>Block22590</t>
  </si>
  <si>
    <t>Block22851</t>
  </si>
  <si>
    <t>Block22855</t>
  </si>
  <si>
    <t>Block22858</t>
  </si>
  <si>
    <t>Block22859</t>
  </si>
  <si>
    <t>Block22860</t>
  </si>
  <si>
    <t>Block22861</t>
  </si>
  <si>
    <t>Block22864</t>
  </si>
  <si>
    <t>Block22866</t>
  </si>
  <si>
    <t>Block22868</t>
  </si>
  <si>
    <t>Block22870</t>
  </si>
  <si>
    <t>Block22871</t>
  </si>
  <si>
    <t>Block22872</t>
  </si>
  <si>
    <t>Block2295</t>
  </si>
  <si>
    <t>Block22962</t>
  </si>
  <si>
    <t>Block22972</t>
  </si>
  <si>
    <t>Block22973</t>
  </si>
  <si>
    <t>Block22974</t>
  </si>
  <si>
    <t>Block22975</t>
  </si>
  <si>
    <t>Block22976</t>
  </si>
  <si>
    <t>Block22979</t>
  </si>
  <si>
    <t>Block230</t>
  </si>
  <si>
    <t>Block23077</t>
  </si>
  <si>
    <t>Block23080</t>
  </si>
  <si>
    <t>Block23081</t>
  </si>
  <si>
    <t>Block23083</t>
  </si>
  <si>
    <t>Block23084</t>
  </si>
  <si>
    <t>Block23086</t>
  </si>
  <si>
    <t>Block23087</t>
  </si>
  <si>
    <t>Block23099</t>
  </si>
  <si>
    <t>Block231</t>
  </si>
  <si>
    <t>Block2311</t>
  </si>
  <si>
    <t>Block23113</t>
  </si>
  <si>
    <t>Block23114</t>
  </si>
  <si>
    <t>Block23115</t>
  </si>
  <si>
    <t>Block23116</t>
  </si>
  <si>
    <t>Block23117</t>
  </si>
  <si>
    <t>Block23122</t>
  </si>
  <si>
    <t>Block232</t>
  </si>
  <si>
    <t>Block23213</t>
  </si>
  <si>
    <t>Block23240</t>
  </si>
  <si>
    <t>Block23241</t>
  </si>
  <si>
    <t>Block23242</t>
  </si>
  <si>
    <t>Block23558</t>
  </si>
  <si>
    <t>Block23559</t>
  </si>
  <si>
    <t>Block23647</t>
  </si>
  <si>
    <t>Block23707</t>
  </si>
  <si>
    <t>Block23715</t>
  </si>
  <si>
    <t>Block23716</t>
  </si>
  <si>
    <t>Block23717</t>
  </si>
  <si>
    <t>Block23718</t>
  </si>
  <si>
    <t>Block23733</t>
  </si>
  <si>
    <t>Block23923</t>
  </si>
  <si>
    <t>Block2394</t>
  </si>
  <si>
    <t>Block23981</t>
  </si>
  <si>
    <t>Block23994</t>
  </si>
  <si>
    <t>Block23996</t>
  </si>
  <si>
    <t>Block24007</t>
  </si>
  <si>
    <t>Block24008</t>
  </si>
  <si>
    <t>Block24060</t>
  </si>
  <si>
    <t>Block24092</t>
  </si>
  <si>
    <t>Block24100</t>
  </si>
  <si>
    <t>Block24118</t>
  </si>
  <si>
    <t>Block24160</t>
  </si>
  <si>
    <t>Block24217</t>
  </si>
  <si>
    <t>Block24237</t>
  </si>
  <si>
    <t>Block24243</t>
  </si>
  <si>
    <t>Block24260</t>
  </si>
  <si>
    <t>Block24406</t>
  </si>
  <si>
    <t>Block24428</t>
  </si>
  <si>
    <t>Block24454</t>
  </si>
  <si>
    <t>Block24455</t>
  </si>
  <si>
    <t>Block24456</t>
  </si>
  <si>
    <t>Block24457</t>
  </si>
  <si>
    <t>Block24459</t>
  </si>
  <si>
    <t>Block24655</t>
  </si>
  <si>
    <t>Block24832</t>
  </si>
  <si>
    <t>Block24837</t>
  </si>
  <si>
    <t>Chr5</t>
  </si>
  <si>
    <t>Block24840</t>
  </si>
  <si>
    <t>Block24841</t>
  </si>
  <si>
    <t>Block24843</t>
  </si>
  <si>
    <t>Block24848</t>
  </si>
  <si>
    <t>Block24868</t>
  </si>
  <si>
    <t>Block24877</t>
  </si>
  <si>
    <t>Block24878</t>
  </si>
  <si>
    <t>Block24881</t>
  </si>
  <si>
    <t>Block24882</t>
  </si>
  <si>
    <t>Block24883</t>
  </si>
  <si>
    <t>Block24892</t>
  </si>
  <si>
    <t>Block24897</t>
  </si>
  <si>
    <t>Block24898</t>
  </si>
  <si>
    <t>Block24899</t>
  </si>
  <si>
    <t>Block24901</t>
  </si>
  <si>
    <t>Block24903</t>
  </si>
  <si>
    <t>Block24906</t>
  </si>
  <si>
    <t>Block24908</t>
  </si>
  <si>
    <t>Block24909</t>
  </si>
  <si>
    <t>Block24910</t>
  </si>
  <si>
    <t>Block24913</t>
  </si>
  <si>
    <t>Block24920</t>
  </si>
  <si>
    <t>Block24922</t>
  </si>
  <si>
    <t>Block24923</t>
  </si>
  <si>
    <t>Block24924</t>
  </si>
  <si>
    <t>Block24925</t>
  </si>
  <si>
    <t>Block24931</t>
  </si>
  <si>
    <t>Block24932</t>
  </si>
  <si>
    <t>Block25003</t>
  </si>
  <si>
    <t>Block25057</t>
  </si>
  <si>
    <t>Block25105</t>
  </si>
  <si>
    <t>Block25120</t>
  </si>
  <si>
    <t>Block25138</t>
  </si>
  <si>
    <t>Block25212</t>
  </si>
  <si>
    <t>Block25216</t>
  </si>
  <si>
    <t>Block25231</t>
  </si>
  <si>
    <t>Block25271</t>
  </si>
  <si>
    <t>Block25293</t>
  </si>
  <si>
    <t>Block25336</t>
  </si>
  <si>
    <t>Block25367</t>
  </si>
  <si>
    <t>Block25369</t>
  </si>
  <si>
    <t>Block25372</t>
  </si>
  <si>
    <t>Block25374</t>
  </si>
  <si>
    <t>Block25375</t>
  </si>
  <si>
    <t>Block25376</t>
  </si>
  <si>
    <t>Block25377</t>
  </si>
  <si>
    <t>Block25378</t>
  </si>
  <si>
    <t>Block25381</t>
  </si>
  <si>
    <t>Block25385</t>
  </si>
  <si>
    <t>Block25386</t>
  </si>
  <si>
    <t>Block25403</t>
  </si>
  <si>
    <t>Block25423</t>
  </si>
  <si>
    <t>Block25477</t>
  </si>
  <si>
    <t>Block25478</t>
  </si>
  <si>
    <t>Block25479</t>
  </si>
  <si>
    <t>Block25797</t>
  </si>
  <si>
    <t>Block25808</t>
  </si>
  <si>
    <t>Block25826</t>
  </si>
  <si>
    <t>Block25846</t>
  </si>
  <si>
    <t>Block25868</t>
  </si>
  <si>
    <t>Block25887</t>
  </si>
  <si>
    <t>Block259</t>
  </si>
  <si>
    <t>Block2648</t>
  </si>
  <si>
    <t>Block26797</t>
  </si>
  <si>
    <t>Block26798</t>
  </si>
  <si>
    <t>Block26799</t>
  </si>
  <si>
    <t>Block26802</t>
  </si>
  <si>
    <t>Block26804</t>
  </si>
  <si>
    <t>Block26806</t>
  </si>
  <si>
    <t>Block26810</t>
  </si>
  <si>
    <t>Block26817</t>
  </si>
  <si>
    <t>Block26818</t>
  </si>
  <si>
    <t>Block26841</t>
  </si>
  <si>
    <t>Block26844</t>
  </si>
  <si>
    <t>Block26868</t>
  </si>
  <si>
    <t>Block26869</t>
  </si>
  <si>
    <t>Block269</t>
  </si>
  <si>
    <t>Block26901</t>
  </si>
  <si>
    <t>Block26905</t>
  </si>
  <si>
    <t>Block26922</t>
  </si>
  <si>
    <t>Block26941</t>
  </si>
  <si>
    <t>Block26985</t>
  </si>
  <si>
    <t>Block270</t>
  </si>
  <si>
    <t>Block27071</t>
  </si>
  <si>
    <t>Block27072</t>
  </si>
  <si>
    <t>Block27073</t>
  </si>
  <si>
    <t>Block27074</t>
  </si>
  <si>
    <t>Block27075</t>
  </si>
  <si>
    <t>Block27129</t>
  </si>
  <si>
    <t>Block27130</t>
  </si>
  <si>
    <t>Block27132</t>
  </si>
  <si>
    <t>Block27133</t>
  </si>
  <si>
    <t>Block27153</t>
  </si>
  <si>
    <t>Block27197</t>
  </si>
  <si>
    <t>Block27211</t>
  </si>
  <si>
    <t>Block273</t>
  </si>
  <si>
    <t>Block27425</t>
  </si>
  <si>
    <t>Block27498</t>
  </si>
  <si>
    <t>Block27501</t>
  </si>
  <si>
    <t>Block27502</t>
  </si>
  <si>
    <t>Block27533</t>
  </si>
  <si>
    <t>Block27535</t>
  </si>
  <si>
    <t>Block27536</t>
  </si>
  <si>
    <t>Block27564</t>
  </si>
  <si>
    <t>Block27565</t>
  </si>
  <si>
    <t>Block27617</t>
  </si>
  <si>
    <t>Block27701</t>
  </si>
  <si>
    <t>Block27702</t>
  </si>
  <si>
    <t>Block27725</t>
  </si>
  <si>
    <t>Block27749</t>
  </si>
  <si>
    <t>Block27753</t>
  </si>
  <si>
    <t>Block27757</t>
  </si>
  <si>
    <t>Block27801</t>
  </si>
  <si>
    <t>Block27956</t>
  </si>
  <si>
    <t>Block27958</t>
  </si>
  <si>
    <t>Block27959</t>
  </si>
  <si>
    <t>Block27963</t>
  </si>
  <si>
    <t>Block27965</t>
  </si>
  <si>
    <t>Block28044</t>
  </si>
  <si>
    <t>Block28045</t>
  </si>
  <si>
    <t>Block28047</t>
  </si>
  <si>
    <t>Block28050</t>
  </si>
  <si>
    <t>Block28092</t>
  </si>
  <si>
    <t>Block28097</t>
  </si>
  <si>
    <t>Block28170</t>
  </si>
  <si>
    <t>Block28196</t>
  </si>
  <si>
    <t>Block28199</t>
  </si>
  <si>
    <t>Block28202</t>
  </si>
  <si>
    <t>Block28203</t>
  </si>
  <si>
    <t>Block28204</t>
  </si>
  <si>
    <t>Block28206</t>
  </si>
  <si>
    <t>Block28207</t>
  </si>
  <si>
    <t>Block28227</t>
  </si>
  <si>
    <t>Block28228</t>
  </si>
  <si>
    <t>Block28240</t>
  </si>
  <si>
    <t>Block28249</t>
  </si>
  <si>
    <t>Block28264</t>
  </si>
  <si>
    <t>Block28291</t>
  </si>
  <si>
    <t>Block28292</t>
  </si>
  <si>
    <t>Block28294</t>
  </si>
  <si>
    <t>Block28295</t>
  </si>
  <si>
    <t>Block28299</t>
  </si>
  <si>
    <t>Block28300</t>
  </si>
  <si>
    <t>Block28301</t>
  </si>
  <si>
    <t>Block28302</t>
  </si>
  <si>
    <t>Block28303</t>
  </si>
  <si>
    <t>Block28305</t>
  </si>
  <si>
    <t>Block28308</t>
  </si>
  <si>
    <t>Block28309</t>
  </si>
  <si>
    <t>Block28310</t>
  </si>
  <si>
    <t>Block28311</t>
  </si>
  <si>
    <t>Block28312</t>
  </si>
  <si>
    <t>Block28313</t>
  </si>
  <si>
    <t>Block28314</t>
  </si>
  <si>
    <t>Block28315</t>
  </si>
  <si>
    <t>Block28316</t>
  </si>
  <si>
    <t>Block28317</t>
  </si>
  <si>
    <t>Block28318</t>
  </si>
  <si>
    <t>Block28319</t>
  </si>
  <si>
    <t>Block28322</t>
  </si>
  <si>
    <t>Block28325</t>
  </si>
  <si>
    <t>Block28326</t>
  </si>
  <si>
    <t>Block28327</t>
  </si>
  <si>
    <t>Block28329</t>
  </si>
  <si>
    <t>Block28331</t>
  </si>
  <si>
    <t>Block28334</t>
  </si>
  <si>
    <t>Block28335</t>
  </si>
  <si>
    <t>Block28338</t>
  </si>
  <si>
    <t>Block28339</t>
  </si>
  <si>
    <t>Block28340</t>
  </si>
  <si>
    <t>Block28341</t>
  </si>
  <si>
    <t>Block28342</t>
  </si>
  <si>
    <t>Block28343</t>
  </si>
  <si>
    <t>Block28346</t>
  </si>
  <si>
    <t>Block28347</t>
  </si>
  <si>
    <t>Block28359</t>
  </si>
  <si>
    <t>Block28362</t>
  </si>
  <si>
    <t>Block28364</t>
  </si>
  <si>
    <t>Block28368</t>
  </si>
  <si>
    <t>Block28370</t>
  </si>
  <si>
    <t>Block28371</t>
  </si>
  <si>
    <t>Block28372</t>
  </si>
  <si>
    <t>Block28390</t>
  </si>
  <si>
    <t>Block28392</t>
  </si>
  <si>
    <t>Block28396</t>
  </si>
  <si>
    <t>Block28397</t>
  </si>
  <si>
    <t>Block28399</t>
  </si>
  <si>
    <t>Block28400</t>
  </si>
  <si>
    <t>Block28403</t>
  </si>
  <si>
    <t>Block28405</t>
  </si>
  <si>
    <t>Block28409</t>
  </si>
  <si>
    <t>Block28412</t>
  </si>
  <si>
    <t>Block28413</t>
  </si>
  <si>
    <t>Block28417</t>
  </si>
  <si>
    <t>Block28423</t>
  </si>
  <si>
    <t>Block28425</t>
  </si>
  <si>
    <t>Block28426</t>
  </si>
  <si>
    <t>Block28430</t>
  </si>
  <si>
    <t>Block28432</t>
  </si>
  <si>
    <t>Block28438</t>
  </si>
  <si>
    <t>Block28440</t>
  </si>
  <si>
    <t>Block28460</t>
  </si>
  <si>
    <t>Block28461</t>
  </si>
  <si>
    <t>Block28532</t>
  </si>
  <si>
    <t>Block28533</t>
  </si>
  <si>
    <t>Block28534</t>
  </si>
  <si>
    <t>Block28536</t>
  </si>
  <si>
    <t>Block28537</t>
  </si>
  <si>
    <t>Block28538</t>
  </si>
  <si>
    <t>Block28540</t>
  </si>
  <si>
    <t>Block28546</t>
  </si>
  <si>
    <t>Block28596</t>
  </si>
  <si>
    <t>Block28612</t>
  </si>
  <si>
    <t>Block28621</t>
  </si>
  <si>
    <t>Block28622</t>
  </si>
  <si>
    <t>Block28623</t>
  </si>
  <si>
    <t>Block28627</t>
  </si>
  <si>
    <t>Block28631</t>
  </si>
  <si>
    <t>Block28632</t>
  </si>
  <si>
    <t>Block28633</t>
  </si>
  <si>
    <t>Block28681</t>
  </si>
  <si>
    <t>Block28734</t>
  </si>
  <si>
    <t>Block28741</t>
  </si>
  <si>
    <t>Block28743</t>
  </si>
  <si>
    <t>Block28746</t>
  </si>
  <si>
    <t>Block28747</t>
  </si>
  <si>
    <t>Block28748</t>
  </si>
  <si>
    <t>Block28751</t>
  </si>
  <si>
    <t>Block28753</t>
  </si>
  <si>
    <t>Block28754</t>
  </si>
  <si>
    <t>Block28756</t>
  </si>
  <si>
    <t>Block28759</t>
  </si>
  <si>
    <t>Block28760</t>
  </si>
  <si>
    <t>Block28762</t>
  </si>
  <si>
    <t>Block28764</t>
  </si>
  <si>
    <t>Block28766</t>
  </si>
  <si>
    <t>Block28767</t>
  </si>
  <si>
    <t>Block28769</t>
  </si>
  <si>
    <t>Block28770</t>
  </si>
  <si>
    <t>Block28772</t>
  </si>
  <si>
    <t>Block28773</t>
  </si>
  <si>
    <t>Block28775</t>
  </si>
  <si>
    <t>Block28776</t>
  </si>
  <si>
    <t>Block28777</t>
  </si>
  <si>
    <t>Block28778</t>
  </si>
  <si>
    <t>Block28780</t>
  </si>
  <si>
    <t>Block28781</t>
  </si>
  <si>
    <t>Block28782</t>
  </si>
  <si>
    <t>Block28783</t>
  </si>
  <si>
    <t>Block28784</t>
  </si>
  <si>
    <t>Block28785</t>
  </si>
  <si>
    <t>Block28786</t>
  </si>
  <si>
    <t>Block2888</t>
  </si>
  <si>
    <t>Block28970</t>
  </si>
  <si>
    <t>Block29466</t>
  </si>
  <si>
    <t>Block29469</t>
  </si>
  <si>
    <t>Block29470</t>
  </si>
  <si>
    <t>Block29472</t>
  </si>
  <si>
    <t>Block29473</t>
  </si>
  <si>
    <t>Block29477</t>
  </si>
  <si>
    <t>Block29479</t>
  </si>
  <si>
    <t>Block29482</t>
  </si>
  <si>
    <t>Block29490</t>
  </si>
  <si>
    <t>Block29503</t>
  </si>
  <si>
    <t>Chr6</t>
  </si>
  <si>
    <t>Block29504</t>
  </si>
  <si>
    <t>Block29566</t>
  </si>
  <si>
    <t>Block29583</t>
  </si>
  <si>
    <t>Block29584</t>
  </si>
  <si>
    <t>Block29693</t>
  </si>
  <si>
    <t>Block29694</t>
  </si>
  <si>
    <t>Block29695</t>
  </si>
  <si>
    <t>Block29696</t>
  </si>
  <si>
    <t>Block29698</t>
  </si>
  <si>
    <t>Block29757</t>
  </si>
  <si>
    <t>Block29837</t>
  </si>
  <si>
    <t>Block29842</t>
  </si>
  <si>
    <t>Block29843</t>
  </si>
  <si>
    <t>Block29844</t>
  </si>
  <si>
    <t>Block29846</t>
  </si>
  <si>
    <t>Block29946</t>
  </si>
  <si>
    <t>Block3</t>
  </si>
  <si>
    <t>Block30129</t>
  </si>
  <si>
    <t>Block30152</t>
  </si>
  <si>
    <t>Block30241</t>
  </si>
  <si>
    <t>Block30311</t>
  </si>
  <si>
    <t>Block30330</t>
  </si>
  <si>
    <t>Block30334</t>
  </si>
  <si>
    <t>Block30335</t>
  </si>
  <si>
    <t>Block30338</t>
  </si>
  <si>
    <t>Block30339</t>
  </si>
  <si>
    <t>Block30345</t>
  </si>
  <si>
    <t>Block30384</t>
  </si>
  <si>
    <t>Block30387</t>
  </si>
  <si>
    <t>Block30392</t>
  </si>
  <si>
    <t>Block304</t>
  </si>
  <si>
    <t>Block30406</t>
  </si>
  <si>
    <t>Block30495</t>
  </si>
  <si>
    <t>Block305</t>
  </si>
  <si>
    <t>Block30506</t>
  </si>
  <si>
    <t>Block30513</t>
  </si>
  <si>
    <t>Block30515</t>
  </si>
  <si>
    <t>Block30522</t>
  </si>
  <si>
    <t>Block30539</t>
  </si>
  <si>
    <t>Block30541</t>
  </si>
  <si>
    <t>Block30542</t>
  </si>
  <si>
    <t>Block30543</t>
  </si>
  <si>
    <t>Block30557</t>
  </si>
  <si>
    <t>Block30558</t>
  </si>
  <si>
    <t>Block30560</t>
  </si>
  <si>
    <t>Block30561</t>
  </si>
  <si>
    <t>Block30562</t>
  </si>
  <si>
    <t>Block30563</t>
  </si>
  <si>
    <t>Block30577</t>
  </si>
  <si>
    <t>Block30578</t>
  </si>
  <si>
    <t>Block30579</t>
  </si>
  <si>
    <t>Block30580</t>
  </si>
  <si>
    <t>Block30581</t>
  </si>
  <si>
    <t>Block30583</t>
  </si>
  <si>
    <t>Block30584</t>
  </si>
  <si>
    <t>Block30587</t>
  </si>
  <si>
    <t>Block30588</t>
  </si>
  <si>
    <t>Block30589</t>
  </si>
  <si>
    <t>Block30597</t>
  </si>
  <si>
    <t>Block30598</t>
  </si>
  <si>
    <t>Block30600</t>
  </si>
  <si>
    <t>Block30601</t>
  </si>
  <si>
    <t>Block30603</t>
  </si>
  <si>
    <t>Block30604</t>
  </si>
  <si>
    <t>Block30605</t>
  </si>
  <si>
    <t>Block30607</t>
  </si>
  <si>
    <t>Block30609</t>
  </si>
  <si>
    <t>Block30610</t>
  </si>
  <si>
    <t>Block30611</t>
  </si>
  <si>
    <t>Block30612</t>
  </si>
  <si>
    <t>Block30694</t>
  </si>
  <si>
    <t>Block30697</t>
  </si>
  <si>
    <t>Block30698</t>
  </si>
  <si>
    <t>Block30699</t>
  </si>
  <si>
    <t>Block307</t>
  </si>
  <si>
    <t>Block30701</t>
  </si>
  <si>
    <t>Block30702</t>
  </si>
  <si>
    <t>Block30703</t>
  </si>
  <si>
    <t>Block30704</t>
  </si>
  <si>
    <t>Block30705</t>
  </si>
  <si>
    <t>Block30706</t>
  </si>
  <si>
    <t>Block30708</t>
  </si>
  <si>
    <t>Block30709</t>
  </si>
  <si>
    <t>Block30710</t>
  </si>
  <si>
    <t>Block30711</t>
  </si>
  <si>
    <t>Block30712</t>
  </si>
  <si>
    <t>Block30713</t>
  </si>
  <si>
    <t>Block30714</t>
  </si>
  <si>
    <t>Block30715</t>
  </si>
  <si>
    <t>Block30717</t>
  </si>
  <si>
    <t>Block30718</t>
  </si>
  <si>
    <t>Block30719</t>
  </si>
  <si>
    <t>Block30721</t>
  </si>
  <si>
    <t>Block30723</t>
  </si>
  <si>
    <t>Block30737</t>
  </si>
  <si>
    <t>Block30740</t>
  </si>
  <si>
    <t>Block30743</t>
  </si>
  <si>
    <t>Block30745</t>
  </si>
  <si>
    <t>Block30863</t>
  </si>
  <si>
    <t>Block30874</t>
  </si>
  <si>
    <t>Block30876</t>
  </si>
  <si>
    <t>Block30883</t>
  </si>
  <si>
    <t>Block30885</t>
  </si>
  <si>
    <t>Block30907</t>
  </si>
  <si>
    <t>Block30909</t>
  </si>
  <si>
    <t>Block30928</t>
  </si>
  <si>
    <t>Block31035</t>
  </si>
  <si>
    <t>Block31067</t>
  </si>
  <si>
    <t>Block31068</t>
  </si>
  <si>
    <t>Block31069</t>
  </si>
  <si>
    <t>Block31072</t>
  </si>
  <si>
    <t>Block31073</t>
  </si>
  <si>
    <t>Block31074</t>
  </si>
  <si>
    <t>Block31089</t>
  </si>
  <si>
    <t>Block31216</t>
  </si>
  <si>
    <t>Block31220</t>
  </si>
  <si>
    <t>Block31222</t>
  </si>
  <si>
    <t>Block31225</t>
  </si>
  <si>
    <t>Block31237</t>
  </si>
  <si>
    <t>Block31258</t>
  </si>
  <si>
    <t>Block31289</t>
  </si>
  <si>
    <t>Block31326</t>
  </si>
  <si>
    <t>Block31389</t>
  </si>
  <si>
    <t>Block314</t>
  </si>
  <si>
    <t>Block31469</t>
  </si>
  <si>
    <t>Block31471</t>
  </si>
  <si>
    <t>Block31532</t>
  </si>
  <si>
    <t>Block31861</t>
  </si>
  <si>
    <t>Block31863</t>
  </si>
  <si>
    <t>Block31969</t>
  </si>
  <si>
    <t>Block31982</t>
  </si>
  <si>
    <t>Block31995</t>
  </si>
  <si>
    <t>Block31998</t>
  </si>
  <si>
    <t>Block320</t>
  </si>
  <si>
    <t>Block32005</t>
  </si>
  <si>
    <t>Block32048</t>
  </si>
  <si>
    <t>Block32087</t>
  </si>
  <si>
    <t>Block32172</t>
  </si>
  <si>
    <t>Block32173</t>
  </si>
  <si>
    <t>Block32187</t>
  </si>
  <si>
    <t>Block32188</t>
  </si>
  <si>
    <t>Block32225</t>
  </si>
  <si>
    <t>Block32227</t>
  </si>
  <si>
    <t>Block32231</t>
  </si>
  <si>
    <t>Block32235</t>
  </si>
  <si>
    <t>Block32244</t>
  </si>
  <si>
    <t>Block32278</t>
  </si>
  <si>
    <t>Block32339</t>
  </si>
  <si>
    <t>Block32354</t>
  </si>
  <si>
    <t>Block32399</t>
  </si>
  <si>
    <t>Block32451</t>
  </si>
  <si>
    <t>Block32499</t>
  </si>
  <si>
    <t>Block32502</t>
  </si>
  <si>
    <t>Block32505</t>
  </si>
  <si>
    <t>Block32506</t>
  </si>
  <si>
    <t>Block32507</t>
  </si>
  <si>
    <t>Block32511</t>
  </si>
  <si>
    <t>Block32512</t>
  </si>
  <si>
    <t>Block32516</t>
  </si>
  <si>
    <t>Block32517</t>
  </si>
  <si>
    <t>Block32518</t>
  </si>
  <si>
    <t>Block32521</t>
  </si>
  <si>
    <t>Block32524</t>
  </si>
  <si>
    <t>Block32525</t>
  </si>
  <si>
    <t>Block32547</t>
  </si>
  <si>
    <t>Block32549</t>
  </si>
  <si>
    <t>Block32550</t>
  </si>
  <si>
    <t>Block32551</t>
  </si>
  <si>
    <t>Block32554</t>
  </si>
  <si>
    <t>Block32556</t>
  </si>
  <si>
    <t>Block32557</t>
  </si>
  <si>
    <t>Block32558</t>
  </si>
  <si>
    <t>Block32736</t>
  </si>
  <si>
    <t>Block32737</t>
  </si>
  <si>
    <t>Block32744</t>
  </si>
  <si>
    <t>Block32745</t>
  </si>
  <si>
    <t>Block32749</t>
  </si>
  <si>
    <t>Block32756</t>
  </si>
  <si>
    <t>Block32781</t>
  </si>
  <si>
    <t>Block32782</t>
  </si>
  <si>
    <t>Block32784</t>
  </si>
  <si>
    <t>Block32786</t>
  </si>
  <si>
    <t>Block32804</t>
  </si>
  <si>
    <t>Block32821</t>
  </si>
  <si>
    <t>Block32823</t>
  </si>
  <si>
    <t>Block32831</t>
  </si>
  <si>
    <t>Block32992</t>
  </si>
  <si>
    <t>Block32996</t>
  </si>
  <si>
    <t>Block32997</t>
  </si>
  <si>
    <t>Block32998</t>
  </si>
  <si>
    <t>Block32999</t>
  </si>
  <si>
    <t>Block33000</t>
  </si>
  <si>
    <t>Block33004</t>
  </si>
  <si>
    <t>Block33005</t>
  </si>
  <si>
    <t>Block33007</t>
  </si>
  <si>
    <t>Block33008</t>
  </si>
  <si>
    <t>Block33009</t>
  </si>
  <si>
    <t>Block33011</t>
  </si>
  <si>
    <t>Block33013</t>
  </si>
  <si>
    <t>Block33029</t>
  </si>
  <si>
    <t>Block33030</t>
  </si>
  <si>
    <t>Block33135</t>
  </si>
  <si>
    <t>Block33223</t>
  </si>
  <si>
    <t>Block33300</t>
  </si>
  <si>
    <t>Block33315</t>
  </si>
  <si>
    <t>Block33331</t>
  </si>
  <si>
    <t>Block33335</t>
  </si>
  <si>
    <t>Block33339</t>
  </si>
  <si>
    <t>Block33420</t>
  </si>
  <si>
    <t>Block33423</t>
  </si>
  <si>
    <t>Block33432</t>
  </si>
  <si>
    <t>Block33447</t>
  </si>
  <si>
    <t>Block33477</t>
  </si>
  <si>
    <t>Block33490</t>
  </si>
  <si>
    <t>Block33493</t>
  </si>
  <si>
    <t>Block335</t>
  </si>
  <si>
    <t>Block33502</t>
  </si>
  <si>
    <t>Block33527</t>
  </si>
  <si>
    <t>Block33600</t>
  </si>
  <si>
    <t>Block33614</t>
  </si>
  <si>
    <t>Block33617</t>
  </si>
  <si>
    <t>Block33619</t>
  </si>
  <si>
    <t>Block33620</t>
  </si>
  <si>
    <t>Block3363</t>
  </si>
  <si>
    <t>Block33641</t>
  </si>
  <si>
    <t>Block3365</t>
  </si>
  <si>
    <t>Block3366</t>
  </si>
  <si>
    <t>Block33666</t>
  </si>
  <si>
    <t>Block33723</t>
  </si>
  <si>
    <t>Block33724</t>
  </si>
  <si>
    <t>Block33755</t>
  </si>
  <si>
    <t>Block338</t>
  </si>
  <si>
    <t>Block3387</t>
  </si>
  <si>
    <t>Block339</t>
  </si>
  <si>
    <t>Block33904</t>
  </si>
  <si>
    <t>Block33949</t>
  </si>
  <si>
    <t>Block33951</t>
  </si>
  <si>
    <t>Block33961</t>
  </si>
  <si>
    <t>Block33976</t>
  </si>
  <si>
    <t>Block33977</t>
  </si>
  <si>
    <t>Block33978</t>
  </si>
  <si>
    <t>Block3419</t>
  </si>
  <si>
    <t>Block343</t>
  </si>
  <si>
    <t>Block345</t>
  </si>
  <si>
    <t>Block34622</t>
  </si>
  <si>
    <t>Chr7</t>
  </si>
  <si>
    <t>Block34972</t>
  </si>
  <si>
    <t>Block34975</t>
  </si>
  <si>
    <t>Block35017</t>
  </si>
  <si>
    <t>Block35130</t>
  </si>
  <si>
    <t>Block35133</t>
  </si>
  <si>
    <t>Block35268</t>
  </si>
  <si>
    <t>Block35357</t>
  </si>
  <si>
    <t>Block35473</t>
  </si>
  <si>
    <t>Block35476</t>
  </si>
  <si>
    <t>Block35506</t>
  </si>
  <si>
    <t>Block35509</t>
  </si>
  <si>
    <t>Block35510</t>
  </si>
  <si>
    <t>Block35839</t>
  </si>
  <si>
    <t>Block35864</t>
  </si>
  <si>
    <t>Block35865</t>
  </si>
  <si>
    <t>Block35869</t>
  </si>
  <si>
    <t>Block35871</t>
  </si>
  <si>
    <t>Block35872</t>
  </si>
  <si>
    <t>Block35878</t>
  </si>
  <si>
    <t>Block359</t>
  </si>
  <si>
    <t>Block35913</t>
  </si>
  <si>
    <t>Block36230</t>
  </si>
  <si>
    <t>Block36231</t>
  </si>
  <si>
    <t>Block36236</t>
  </si>
  <si>
    <t>Block36238</t>
  </si>
  <si>
    <t>Block36239</t>
  </si>
  <si>
    <t>Block36240</t>
  </si>
  <si>
    <t>Block36241</t>
  </si>
  <si>
    <t>Block36246</t>
  </si>
  <si>
    <t>Block36250</t>
  </si>
  <si>
    <t>Block36251</t>
  </si>
  <si>
    <t>Block36268</t>
  </si>
  <si>
    <t>Block36310</t>
  </si>
  <si>
    <t>Block36324</t>
  </si>
  <si>
    <t>Block36332</t>
  </si>
  <si>
    <t>Block36333</t>
  </si>
  <si>
    <t>Block36334</t>
  </si>
  <si>
    <t>Block36431</t>
  </si>
  <si>
    <t>Block36489</t>
  </si>
  <si>
    <t>Block36491</t>
  </si>
  <si>
    <t>Block3662</t>
  </si>
  <si>
    <t>Block36879</t>
  </si>
  <si>
    <t>Block36923</t>
  </si>
  <si>
    <t>Block37185</t>
  </si>
  <si>
    <t>Block37197</t>
  </si>
  <si>
    <t>Block37204</t>
  </si>
  <si>
    <t>Block37324</t>
  </si>
  <si>
    <t>Block37356</t>
  </si>
  <si>
    <t>Block37373</t>
  </si>
  <si>
    <t>Block37542</t>
  </si>
  <si>
    <t>Block37557</t>
  </si>
  <si>
    <t>Block37602</t>
  </si>
  <si>
    <t>Block37631</t>
  </si>
  <si>
    <t>Block37750</t>
  </si>
  <si>
    <t>Block37928</t>
  </si>
  <si>
    <t>Block38039</t>
  </si>
  <si>
    <t>Block38042</t>
  </si>
  <si>
    <t>Block38081</t>
  </si>
  <si>
    <t>Block38084</t>
  </si>
  <si>
    <t>Block38159</t>
  </si>
  <si>
    <t>Block38309</t>
  </si>
  <si>
    <t>Block38561</t>
  </si>
  <si>
    <t>Block38747</t>
  </si>
  <si>
    <t>Block38964</t>
  </si>
  <si>
    <t>Block39237</t>
  </si>
  <si>
    <t>Block39238</t>
  </si>
  <si>
    <t>Block39239</t>
  </si>
  <si>
    <t>Block39240</t>
  </si>
  <si>
    <t>Block39241</t>
  </si>
  <si>
    <t>Block39242</t>
  </si>
  <si>
    <t>Block39243</t>
  </si>
  <si>
    <t>Block39245</t>
  </si>
  <si>
    <t>Block39258</t>
  </si>
  <si>
    <t>Block39259</t>
  </si>
  <si>
    <t>Block39261</t>
  </si>
  <si>
    <t>Block39262</t>
  </si>
  <si>
    <t>Block39264</t>
  </si>
  <si>
    <t>Block39265</t>
  </si>
  <si>
    <t>Block39266</t>
  </si>
  <si>
    <t>Block39268</t>
  </si>
  <si>
    <t>Block39269</t>
  </si>
  <si>
    <t>Block39272</t>
  </si>
  <si>
    <t>Block3949</t>
  </si>
  <si>
    <t>Block39507</t>
  </si>
  <si>
    <t>Block39509</t>
  </si>
  <si>
    <t>Block39511</t>
  </si>
  <si>
    <t>Block39513</t>
  </si>
  <si>
    <t>Block39515</t>
  </si>
  <si>
    <t>Block39517</t>
  </si>
  <si>
    <t>Block39522</t>
  </si>
  <si>
    <t>Block39525</t>
  </si>
  <si>
    <t>Block3963</t>
  </si>
  <si>
    <t>Block39664</t>
  </si>
  <si>
    <t>Block39683</t>
  </si>
  <si>
    <t>Block39693</t>
  </si>
  <si>
    <t>Block39695</t>
  </si>
  <si>
    <t>Block39696</t>
  </si>
  <si>
    <t>Block39701</t>
  </si>
  <si>
    <t>Block39843</t>
  </si>
  <si>
    <t>Block39846</t>
  </si>
  <si>
    <t>Block39847</t>
  </si>
  <si>
    <t>Block39848</t>
  </si>
  <si>
    <t>Block39891</t>
  </si>
  <si>
    <t>Block39916</t>
  </si>
  <si>
    <t>Block39942</t>
  </si>
  <si>
    <t>Block39943</t>
  </si>
  <si>
    <t>Block39945</t>
  </si>
  <si>
    <t>Block39946</t>
  </si>
  <si>
    <t>Block39978</t>
  </si>
  <si>
    <t>Block39979</t>
  </si>
  <si>
    <t>Block39981</t>
  </si>
  <si>
    <t>Block4</t>
  </si>
  <si>
    <t>Block40026</t>
  </si>
  <si>
    <t>Block40073</t>
  </si>
  <si>
    <t>Block40095</t>
  </si>
  <si>
    <t>Block40123</t>
  </si>
  <si>
    <t>Block40124</t>
  </si>
  <si>
    <t>Block40125</t>
  </si>
  <si>
    <t>Block40169</t>
  </si>
  <si>
    <t>Block40181</t>
  </si>
  <si>
    <t>Block402</t>
  </si>
  <si>
    <t>Block40211</t>
  </si>
  <si>
    <t>Block40244</t>
  </si>
  <si>
    <t>Block40246</t>
  </si>
  <si>
    <t>Block40258</t>
  </si>
  <si>
    <t>Block40395</t>
  </si>
  <si>
    <t>Block40409</t>
  </si>
  <si>
    <t>Block40430</t>
  </si>
  <si>
    <t>Block40441</t>
  </si>
  <si>
    <t>Block40449</t>
  </si>
  <si>
    <t>Block40467</t>
  </si>
  <si>
    <t>Block40470</t>
  </si>
  <si>
    <t>Block40471</t>
  </si>
  <si>
    <t>Block40473</t>
  </si>
  <si>
    <t>Block40474</t>
  </si>
  <si>
    <t>Block40475</t>
  </si>
  <si>
    <t>Block40480</t>
  </si>
  <si>
    <t>Block40483</t>
  </si>
  <si>
    <t>Block40485</t>
  </si>
  <si>
    <t>Block40486</t>
  </si>
  <si>
    <t>Block40492</t>
  </si>
  <si>
    <t>Block40725</t>
  </si>
  <si>
    <t>Block40727</t>
  </si>
  <si>
    <t>Block40729</t>
  </si>
  <si>
    <t>Block40731</t>
  </si>
  <si>
    <t>Block40871</t>
  </si>
  <si>
    <t>Block40872</t>
  </si>
  <si>
    <t>Block40876</t>
  </si>
  <si>
    <t>Block40877</t>
  </si>
  <si>
    <t>Block40879</t>
  </si>
  <si>
    <t>Block40884</t>
  </si>
  <si>
    <t>Block40886</t>
  </si>
  <si>
    <t>Block40887</t>
  </si>
  <si>
    <t>Block40891</t>
  </si>
  <si>
    <t>Block40901</t>
  </si>
  <si>
    <t>Block40902</t>
  </si>
  <si>
    <t>Block40904</t>
  </si>
  <si>
    <t>Block40914</t>
  </si>
  <si>
    <t>Block40917</t>
  </si>
  <si>
    <t>Block40920</t>
  </si>
  <si>
    <t>Block40921</t>
  </si>
  <si>
    <t>Block40924</t>
  </si>
  <si>
    <t>Block40929</t>
  </si>
  <si>
    <t>Block40938</t>
  </si>
  <si>
    <t>Block40939</t>
  </si>
  <si>
    <t>Block40950</t>
  </si>
  <si>
    <t>Block40954</t>
  </si>
  <si>
    <t>Block40955</t>
  </si>
  <si>
    <t>Block40957</t>
  </si>
  <si>
    <t>Block40958</t>
  </si>
  <si>
    <t>Block40960</t>
  </si>
  <si>
    <t>Block40963</t>
  </si>
  <si>
    <t>Block40972</t>
  </si>
  <si>
    <t>Block41028</t>
  </si>
  <si>
    <t>Block41042</t>
  </si>
  <si>
    <t>Block41055</t>
  </si>
  <si>
    <t>Block41074</t>
  </si>
  <si>
    <t>Block41088</t>
  </si>
  <si>
    <t>Block41173</t>
  </si>
  <si>
    <t>Block41174</t>
  </si>
  <si>
    <t>Block41176</t>
  </si>
  <si>
    <t>Block41288</t>
  </si>
  <si>
    <t>Block41358</t>
  </si>
  <si>
    <t>Block41374</t>
  </si>
  <si>
    <t>Block41375</t>
  </si>
  <si>
    <t>Block41378</t>
  </si>
  <si>
    <t>Block41481</t>
  </si>
  <si>
    <t>Block4153</t>
  </si>
  <si>
    <t>Block4154</t>
  </si>
  <si>
    <t>Block41641</t>
  </si>
  <si>
    <t>Block41647</t>
  </si>
  <si>
    <t>Block41649</t>
  </si>
  <si>
    <t>Block41650</t>
  </si>
  <si>
    <t>Block41662</t>
  </si>
  <si>
    <t>Block41666</t>
  </si>
  <si>
    <t>Block41668</t>
  </si>
  <si>
    <t>Block41671</t>
  </si>
  <si>
    <t>Block41673</t>
  </si>
  <si>
    <t>Block41675</t>
  </si>
  <si>
    <t>Block41677</t>
  </si>
  <si>
    <t>Block41683</t>
  </si>
  <si>
    <t>Block41684</t>
  </si>
  <si>
    <t>Block41685</t>
  </si>
  <si>
    <t>Block41686</t>
  </si>
  <si>
    <t>Block41688</t>
  </si>
  <si>
    <t>Block41887</t>
  </si>
  <si>
    <t>Block41888</t>
  </si>
  <si>
    <t>Block41906</t>
  </si>
  <si>
    <t>Block41908</t>
  </si>
  <si>
    <t>Block41911</t>
  </si>
  <si>
    <t>Chr8</t>
  </si>
  <si>
    <t>Block41961</t>
  </si>
  <si>
    <t>Block42036</t>
  </si>
  <si>
    <t>Block42041</t>
  </si>
  <si>
    <t>Block42042</t>
  </si>
  <si>
    <t>Block423</t>
  </si>
  <si>
    <t>Block42471</t>
  </si>
  <si>
    <t>Block42498</t>
  </si>
  <si>
    <t>Block42499</t>
  </si>
  <si>
    <t>Block42500</t>
  </si>
  <si>
    <t>Block42501</t>
  </si>
  <si>
    <t>Block42509</t>
  </si>
  <si>
    <t>Block42543</t>
  </si>
  <si>
    <t>Block42544</t>
  </si>
  <si>
    <t>Block42546</t>
  </si>
  <si>
    <t>Block42650</t>
  </si>
  <si>
    <t>Block42673</t>
  </si>
  <si>
    <t>Block42676</t>
  </si>
  <si>
    <t>Block42832</t>
  </si>
  <si>
    <t>Block42833</t>
  </si>
  <si>
    <t>Block42834</t>
  </si>
  <si>
    <t>Block42842</t>
  </si>
  <si>
    <t>Block43008</t>
  </si>
  <si>
    <t>Block43018</t>
  </si>
  <si>
    <t>Block43065</t>
  </si>
  <si>
    <t>Block43066</t>
  </si>
  <si>
    <t>Block43076</t>
  </si>
  <si>
    <t>Block43077</t>
  </si>
  <si>
    <t>Block43078</t>
  </si>
  <si>
    <t>Block43193</t>
  </si>
  <si>
    <t>Block43197</t>
  </si>
  <si>
    <t>Block43253</t>
  </si>
  <si>
    <t>Block43254</t>
  </si>
  <si>
    <t>Block43432</t>
  </si>
  <si>
    <t>Block43433</t>
  </si>
  <si>
    <t>Block43436</t>
  </si>
  <si>
    <t>Block43475</t>
  </si>
  <si>
    <t>Block43477</t>
  </si>
  <si>
    <t>Block43479</t>
  </si>
  <si>
    <t>Block43502</t>
  </si>
  <si>
    <t>Block43572</t>
  </si>
  <si>
    <t>Block43602</t>
  </si>
  <si>
    <t>Block43604</t>
  </si>
  <si>
    <t>Block43605</t>
  </si>
  <si>
    <t>Block43610</t>
  </si>
  <si>
    <t>Block43631</t>
  </si>
  <si>
    <t>Block43632</t>
  </si>
  <si>
    <t>Block43633</t>
  </si>
  <si>
    <t>Block43634</t>
  </si>
  <si>
    <t>Block44213</t>
  </si>
  <si>
    <t>Block44217</t>
  </si>
  <si>
    <t>Block44220</t>
  </si>
  <si>
    <t>Block44221</t>
  </si>
  <si>
    <t>Block44222</t>
  </si>
  <si>
    <t>Block44227</t>
  </si>
  <si>
    <t>Block44228</t>
  </si>
  <si>
    <t>Block44229</t>
  </si>
  <si>
    <t>Block44402</t>
  </si>
  <si>
    <t>Block44404</t>
  </si>
  <si>
    <t>Block44406</t>
  </si>
  <si>
    <t>Block44408</t>
  </si>
  <si>
    <t>Block44409</t>
  </si>
  <si>
    <t>Block44410</t>
  </si>
  <si>
    <t>Block44412</t>
  </si>
  <si>
    <t>Block44413</t>
  </si>
  <si>
    <t>Block44418</t>
  </si>
  <si>
    <t>Block44419</t>
  </si>
  <si>
    <t>Block44420</t>
  </si>
  <si>
    <t>Block44423</t>
  </si>
  <si>
    <t>Block44424</t>
  </si>
  <si>
    <t>Block44425</t>
  </si>
  <si>
    <t>Block44427</t>
  </si>
  <si>
    <t>Block44428</t>
  </si>
  <si>
    <t>Block44434</t>
  </si>
  <si>
    <t>Block44436</t>
  </si>
  <si>
    <t>Block44441</t>
  </si>
  <si>
    <t>Block44442</t>
  </si>
  <si>
    <t>Block44445</t>
  </si>
  <si>
    <t>Block44447</t>
  </si>
  <si>
    <t>Block44451</t>
  </si>
  <si>
    <t>Block44470</t>
  </si>
  <si>
    <t>Block44471</t>
  </si>
  <si>
    <t>Block44472</t>
  </si>
  <si>
    <t>Block44473</t>
  </si>
  <si>
    <t>Block44474</t>
  </si>
  <si>
    <t>Block44713</t>
  </si>
  <si>
    <t>Block44714</t>
  </si>
  <si>
    <t>Block44745</t>
  </si>
  <si>
    <t>Block44746</t>
  </si>
  <si>
    <t>Block44747</t>
  </si>
  <si>
    <t>Block44748</t>
  </si>
  <si>
    <t>Block4484</t>
  </si>
  <si>
    <t>Block4485</t>
  </si>
  <si>
    <t>Block4486</t>
  </si>
  <si>
    <t>Block4489</t>
  </si>
  <si>
    <t>Block4490</t>
  </si>
  <si>
    <t>Block4491</t>
  </si>
  <si>
    <t>Block4492</t>
  </si>
  <si>
    <t>Block4493</t>
  </si>
  <si>
    <t>Block4494</t>
  </si>
  <si>
    <t>Block4496</t>
  </si>
  <si>
    <t>Block4503</t>
  </si>
  <si>
    <t>Block45124</t>
  </si>
  <si>
    <t>Block45126</t>
  </si>
  <si>
    <t>Block45127</t>
  </si>
  <si>
    <t>Block45130</t>
  </si>
  <si>
    <t>Block45131</t>
  </si>
  <si>
    <t>Block45132</t>
  </si>
  <si>
    <t>Block45133</t>
  </si>
  <si>
    <t>Block45134</t>
  </si>
  <si>
    <t>Block45136</t>
  </si>
  <si>
    <t>Block45137</t>
  </si>
  <si>
    <t>Block45138</t>
  </si>
  <si>
    <t>Block45139</t>
  </si>
  <si>
    <t>Block45140</t>
  </si>
  <si>
    <t>Block45142</t>
  </si>
  <si>
    <t>Block45143</t>
  </si>
  <si>
    <t>Block45144</t>
  </si>
  <si>
    <t>Block45145</t>
  </si>
  <si>
    <t>Block45146</t>
  </si>
  <si>
    <t>Block45148</t>
  </si>
  <si>
    <t>Block45152</t>
  </si>
  <si>
    <t>Block45154</t>
  </si>
  <si>
    <t>Block45156</t>
  </si>
  <si>
    <t>Block46686</t>
  </si>
  <si>
    <t>Block47145</t>
  </si>
  <si>
    <t>Block47151</t>
  </si>
  <si>
    <t>Block4730</t>
  </si>
  <si>
    <t>Block47315</t>
  </si>
  <si>
    <t>Block47752</t>
  </si>
  <si>
    <t>Block4785</t>
  </si>
  <si>
    <t>Block4788</t>
  </si>
  <si>
    <t>Block48</t>
  </si>
  <si>
    <t>Block48016</t>
  </si>
  <si>
    <t>Block48029</t>
  </si>
  <si>
    <t>Block48083</t>
  </si>
  <si>
    <t>Block48092</t>
  </si>
  <si>
    <t>Block4811</t>
  </si>
  <si>
    <t>Block48245</t>
  </si>
  <si>
    <t>Block48294</t>
  </si>
  <si>
    <t>Block48450</t>
  </si>
  <si>
    <t>Block48563</t>
  </si>
  <si>
    <t>Block48566</t>
  </si>
  <si>
    <t>Block48568</t>
  </si>
  <si>
    <t>Block48577</t>
  </si>
  <si>
    <t>Block48684</t>
  </si>
  <si>
    <t>Block48685</t>
  </si>
  <si>
    <t>Block48688</t>
  </si>
  <si>
    <t>Block48691</t>
  </si>
  <si>
    <t>Block48693</t>
  </si>
  <si>
    <t>Block48696</t>
  </si>
  <si>
    <t>Block48698</t>
  </si>
  <si>
    <t>Block48707</t>
  </si>
  <si>
    <t>Block48709</t>
  </si>
  <si>
    <t>Block48713</t>
  </si>
  <si>
    <t>Block48715</t>
  </si>
  <si>
    <t>Block48763</t>
  </si>
  <si>
    <t>Block48766</t>
  </si>
  <si>
    <t>Block48768</t>
  </si>
  <si>
    <t>Block4886</t>
  </si>
  <si>
    <t>Block48874</t>
  </si>
  <si>
    <t>Block49171</t>
  </si>
  <si>
    <t>Block49200</t>
  </si>
  <si>
    <t>Block49205</t>
  </si>
  <si>
    <t>Block49363</t>
  </si>
  <si>
    <t>Block49364</t>
  </si>
  <si>
    <t>Block49403</t>
  </si>
  <si>
    <t>Block49407</t>
  </si>
  <si>
    <t>Block49448</t>
  </si>
  <si>
    <t>Block49449</t>
  </si>
  <si>
    <t>Block49450</t>
  </si>
  <si>
    <t>Block49454</t>
  </si>
  <si>
    <t>Block49456</t>
  </si>
  <si>
    <t>Block49478</t>
  </si>
  <si>
    <t>Block49507</t>
  </si>
  <si>
    <t>Block49511</t>
  </si>
  <si>
    <t>Block49512</t>
  </si>
  <si>
    <t>Block49527</t>
  </si>
  <si>
    <t>Block49552</t>
  </si>
  <si>
    <t>Block49930</t>
  </si>
  <si>
    <t>Block49977</t>
  </si>
  <si>
    <t>Block50048</t>
  </si>
  <si>
    <t>Block5016</t>
  </si>
  <si>
    <t>Block5017</t>
  </si>
  <si>
    <t>Block5018</t>
  </si>
  <si>
    <t>Block5019</t>
  </si>
  <si>
    <t>Block5020</t>
  </si>
  <si>
    <t>Block5021</t>
  </si>
  <si>
    <t>Block5022</t>
  </si>
  <si>
    <t>Block50227</t>
  </si>
  <si>
    <t>Block50229</t>
  </si>
  <si>
    <t>Block5024</t>
  </si>
  <si>
    <t>Block50263</t>
  </si>
  <si>
    <t>Block50265</t>
  </si>
  <si>
    <t>Block50277</t>
  </si>
  <si>
    <t>Block5028</t>
  </si>
  <si>
    <t>Block5029</t>
  </si>
  <si>
    <t>Block50360</t>
  </si>
  <si>
    <t>Block50378</t>
  </si>
  <si>
    <t>Block50408</t>
  </si>
  <si>
    <t>Block50411</t>
  </si>
  <si>
    <t>Block50418</t>
  </si>
  <si>
    <t>Block50420</t>
  </si>
  <si>
    <t>Block50422</t>
  </si>
  <si>
    <t>Block50441</t>
  </si>
  <si>
    <t>Block50444</t>
  </si>
  <si>
    <t>Block50449</t>
  </si>
  <si>
    <t>Block50452</t>
  </si>
  <si>
    <t>Block50453</t>
  </si>
  <si>
    <t>Block50454</t>
  </si>
  <si>
    <t>Block50456</t>
  </si>
  <si>
    <t>Block50473</t>
  </si>
  <si>
    <t>Block5051</t>
  </si>
  <si>
    <t>Block5052</t>
  </si>
  <si>
    <t>Block5053</t>
  </si>
  <si>
    <t>Block5061</t>
  </si>
  <si>
    <t>Block5062</t>
  </si>
  <si>
    <t>Block50643</t>
  </si>
  <si>
    <t>Block50665</t>
  </si>
  <si>
    <t>Block50666</t>
  </si>
  <si>
    <t>Block50669</t>
  </si>
  <si>
    <t>Block50670</t>
  </si>
  <si>
    <t>Block50676</t>
  </si>
  <si>
    <t>Block50677</t>
  </si>
  <si>
    <t>Block50678</t>
  </si>
  <si>
    <t>Block50744</t>
  </si>
  <si>
    <t>Block5075</t>
  </si>
  <si>
    <t>Block50782</t>
  </si>
  <si>
    <t>Block50794</t>
  </si>
  <si>
    <t>Block50797</t>
  </si>
  <si>
    <t>Block508</t>
  </si>
  <si>
    <t>Block50800</t>
  </si>
  <si>
    <t>Block50801</t>
  </si>
  <si>
    <t>Block50802</t>
  </si>
  <si>
    <t>Block50803</t>
  </si>
  <si>
    <t>Block50804</t>
  </si>
  <si>
    <t>Block50807</t>
  </si>
  <si>
    <t>Block50811</t>
  </si>
  <si>
    <t>Block50812</t>
  </si>
  <si>
    <t>Block50815</t>
  </si>
  <si>
    <t>Block50821</t>
  </si>
  <si>
    <t>Block50822</t>
  </si>
  <si>
    <t>Block5089</t>
  </si>
  <si>
    <t>Block5097</t>
  </si>
  <si>
    <t>Block51088</t>
  </si>
  <si>
    <t>Block51089</t>
  </si>
  <si>
    <t>Block51090</t>
  </si>
  <si>
    <t>Block51092</t>
  </si>
  <si>
    <t>Block51093</t>
  </si>
  <si>
    <t>Block51095</t>
  </si>
  <si>
    <t>Block51096</t>
  </si>
  <si>
    <t>Block51099</t>
  </si>
  <si>
    <t>Block5112</t>
  </si>
  <si>
    <t>Block5122</t>
  </si>
  <si>
    <t>Block51231</t>
  </si>
  <si>
    <t>Block5128</t>
  </si>
  <si>
    <t>Block51331</t>
  </si>
  <si>
    <t>Block51383</t>
  </si>
  <si>
    <t>Block51452</t>
  </si>
  <si>
    <t>Block5153</t>
  </si>
  <si>
    <t>Block5154</t>
  </si>
  <si>
    <t>Block51579</t>
  </si>
  <si>
    <t>Block51580</t>
  </si>
  <si>
    <t>Block51581</t>
  </si>
  <si>
    <t>Block51771</t>
  </si>
  <si>
    <t>Block51772</t>
  </si>
  <si>
    <t>Chr9</t>
  </si>
  <si>
    <t>Block51773</t>
  </si>
  <si>
    <t>Block51774</t>
  </si>
  <si>
    <t>Block51776</t>
  </si>
  <si>
    <t>Block51781</t>
  </si>
  <si>
    <t>Block51788</t>
  </si>
  <si>
    <t>Block51798</t>
  </si>
  <si>
    <t>Block51828</t>
  </si>
  <si>
    <t>Block51834</t>
  </si>
  <si>
    <t>Block51861</t>
  </si>
  <si>
    <t>Block51863</t>
  </si>
  <si>
    <t>Block51883</t>
  </si>
  <si>
    <t>Block51908</t>
  </si>
  <si>
    <t>Block51961</t>
  </si>
  <si>
    <t>Block51982</t>
  </si>
  <si>
    <t>Block51983</t>
  </si>
  <si>
    <t>Block51984</t>
  </si>
  <si>
    <t>Block52072</t>
  </si>
  <si>
    <t>Block52073</t>
  </si>
  <si>
    <t>Block52074</t>
  </si>
  <si>
    <t>Block52075</t>
  </si>
  <si>
    <t>Block52076</t>
  </si>
  <si>
    <t>Block52078</t>
  </si>
  <si>
    <t>Block5220</t>
  </si>
  <si>
    <t>Block5222</t>
  </si>
  <si>
    <t>Block52288</t>
  </si>
  <si>
    <t>Block52289</t>
  </si>
  <si>
    <t>Block5231</t>
  </si>
  <si>
    <t>Block5232</t>
  </si>
  <si>
    <t>Block5233</t>
  </si>
  <si>
    <t>Block5234</t>
  </si>
  <si>
    <t>Block52398</t>
  </si>
  <si>
    <t>Block52401</t>
  </si>
  <si>
    <t>Block52403</t>
  </si>
  <si>
    <t>Block5243</t>
  </si>
  <si>
    <t>Block5245</t>
  </si>
  <si>
    <t>Block5249</t>
  </si>
  <si>
    <t>Block5254</t>
  </si>
  <si>
    <t>Block5255</t>
  </si>
  <si>
    <t>Block52553</t>
  </si>
  <si>
    <t>Block52554</t>
  </si>
  <si>
    <t>Block52555</t>
  </si>
  <si>
    <t>Block52556</t>
  </si>
  <si>
    <t>Block52558</t>
  </si>
  <si>
    <t>Block52560</t>
  </si>
  <si>
    <t>Block52561</t>
  </si>
  <si>
    <t>Block52565</t>
  </si>
  <si>
    <t>Block52567</t>
  </si>
  <si>
    <t>Block52568</t>
  </si>
  <si>
    <t>Block52569</t>
  </si>
  <si>
    <t>Block5257</t>
  </si>
  <si>
    <t>Block5261</t>
  </si>
  <si>
    <t>Block5262</t>
  </si>
  <si>
    <t>Block5264</t>
  </si>
  <si>
    <t>Block5265</t>
  </si>
  <si>
    <t>Block5267</t>
  </si>
  <si>
    <t>Block5276</t>
  </si>
  <si>
    <t>Block52772</t>
  </si>
  <si>
    <t>Block5278</t>
  </si>
  <si>
    <t>Block5286</t>
  </si>
  <si>
    <t>Block53269</t>
  </si>
  <si>
    <t>Block53271</t>
  </si>
  <si>
    <t>Block53273</t>
  </si>
  <si>
    <t>Block53274</t>
  </si>
  <si>
    <t>Block53275</t>
  </si>
  <si>
    <t>Block53277</t>
  </si>
  <si>
    <t>Block53278</t>
  </si>
  <si>
    <t>Block53288</t>
  </si>
  <si>
    <t>Block53294</t>
  </si>
  <si>
    <t>Block53295</t>
  </si>
  <si>
    <t>Block53298</t>
  </si>
  <si>
    <t>Block5335</t>
  </si>
  <si>
    <t>Block53386</t>
  </si>
  <si>
    <t>Block5343</t>
  </si>
  <si>
    <t>Block53455</t>
  </si>
  <si>
    <t>Block53457</t>
  </si>
  <si>
    <t>Block53460</t>
  </si>
  <si>
    <t>Block53461</t>
  </si>
  <si>
    <t>Block5347</t>
  </si>
  <si>
    <t>Block5352</t>
  </si>
  <si>
    <t>Block5354</t>
  </si>
  <si>
    <t>Block53551</t>
  </si>
  <si>
    <t>Block53552</t>
  </si>
  <si>
    <t>Block53553</t>
  </si>
  <si>
    <t>Block53555</t>
  </si>
  <si>
    <t>Block53852</t>
  </si>
  <si>
    <t>Block53865</t>
  </si>
  <si>
    <t>Block53972</t>
  </si>
  <si>
    <t>Block540</t>
  </si>
  <si>
    <t>Block54005</t>
  </si>
  <si>
    <t>Block54026</t>
  </si>
  <si>
    <t>Block54057</t>
  </si>
  <si>
    <t>Block54058</t>
  </si>
  <si>
    <t>Block54059</t>
  </si>
  <si>
    <t>Block54064</t>
  </si>
  <si>
    <t>Block54080</t>
  </si>
  <si>
    <t>Block541</t>
  </si>
  <si>
    <t>Block54110</t>
  </si>
  <si>
    <t>Block542</t>
  </si>
  <si>
    <t>Block5421</t>
  </si>
  <si>
    <t>Block54211</t>
  </si>
  <si>
    <t>Block54254</t>
  </si>
  <si>
    <t>Block54398</t>
  </si>
  <si>
    <t>Block54511</t>
  </si>
  <si>
    <t>Block54622</t>
  </si>
  <si>
    <t>Block54674</t>
  </si>
  <si>
    <t>Block54782</t>
  </si>
  <si>
    <t>Block54797</t>
  </si>
  <si>
    <t>Block54799</t>
  </si>
  <si>
    <t>Block54801</t>
  </si>
  <si>
    <t>Block54802</t>
  </si>
  <si>
    <t>Block54855</t>
  </si>
  <si>
    <t>Block5486</t>
  </si>
  <si>
    <t>Block5487</t>
  </si>
  <si>
    <t>Block54885</t>
  </si>
  <si>
    <t>Block54905</t>
  </si>
  <si>
    <t>Block54963</t>
  </si>
  <si>
    <t>Block5505</t>
  </si>
  <si>
    <t>Block55073</t>
  </si>
  <si>
    <t>Block5516</t>
  </si>
  <si>
    <t>Block5517</t>
  </si>
  <si>
    <t>Block5518</t>
  </si>
  <si>
    <t>Block5519</t>
  </si>
  <si>
    <t>Block55224</t>
  </si>
  <si>
    <t>Block5524</t>
  </si>
  <si>
    <t>Block55309</t>
  </si>
  <si>
    <t>Block5531</t>
  </si>
  <si>
    <t>Block5534</t>
  </si>
  <si>
    <t>Block55404</t>
  </si>
  <si>
    <t>Block55420</t>
  </si>
  <si>
    <t>Block55422</t>
  </si>
  <si>
    <t>Block55503</t>
  </si>
  <si>
    <t>Block55528</t>
  </si>
  <si>
    <t>Block55530</t>
  </si>
  <si>
    <t>Block55534</t>
  </si>
  <si>
    <t>Block55537</t>
  </si>
  <si>
    <t>Block55538</t>
  </si>
  <si>
    <t>Block55540</t>
  </si>
  <si>
    <t>Block55541</t>
  </si>
  <si>
    <t>Block55542</t>
  </si>
  <si>
    <t>Block55544</t>
  </si>
  <si>
    <t>Block55549</t>
  </si>
  <si>
    <t>Block5581</t>
  </si>
  <si>
    <t>Block55965</t>
  </si>
  <si>
    <t>Block56063</t>
  </si>
  <si>
    <t>Block56064</t>
  </si>
  <si>
    <t>Block56066</t>
  </si>
  <si>
    <t>Block56068</t>
  </si>
  <si>
    <t>Block56070</t>
  </si>
  <si>
    <t>Block56076</t>
  </si>
  <si>
    <t>Block56080</t>
  </si>
  <si>
    <t>Block56081</t>
  </si>
  <si>
    <t>Block56082</t>
  </si>
  <si>
    <t>Block56084</t>
  </si>
  <si>
    <t>Block56085</t>
  </si>
  <si>
    <t>Block56086</t>
  </si>
  <si>
    <t>Block56088</t>
  </si>
  <si>
    <t>Block561</t>
  </si>
  <si>
    <t>Block56123</t>
  </si>
  <si>
    <t>Block56131</t>
  </si>
  <si>
    <t>Block562</t>
  </si>
  <si>
    <t>Block56227</t>
  </si>
  <si>
    <t>Block56253</t>
  </si>
  <si>
    <t>Block56290</t>
  </si>
  <si>
    <t>Block56352</t>
  </si>
  <si>
    <t>Block56392</t>
  </si>
  <si>
    <t>Block56393</t>
  </si>
  <si>
    <t>Block564</t>
  </si>
  <si>
    <t>Block56614</t>
  </si>
  <si>
    <t>Block56716</t>
  </si>
  <si>
    <t>Block56725</t>
  </si>
  <si>
    <t>Block56759</t>
  </si>
  <si>
    <t>Block56845</t>
  </si>
  <si>
    <t>Block571</t>
  </si>
  <si>
    <t>Block5717</t>
  </si>
  <si>
    <t>Block5718</t>
  </si>
  <si>
    <t>Block5719</t>
  </si>
  <si>
    <t>Block5721</t>
  </si>
  <si>
    <t>Block5722</t>
  </si>
  <si>
    <t>Block57276</t>
  </si>
  <si>
    <t>Block57295</t>
  </si>
  <si>
    <t>Block57296</t>
  </si>
  <si>
    <t>Block5734</t>
  </si>
  <si>
    <t>Block5737</t>
  </si>
  <si>
    <t>Block57478</t>
  </si>
  <si>
    <t>Block5748</t>
  </si>
  <si>
    <t>Block57597</t>
  </si>
  <si>
    <t>Block57598</t>
  </si>
  <si>
    <t>Block57599</t>
  </si>
  <si>
    <t>Block57600</t>
  </si>
  <si>
    <t>Block57601</t>
  </si>
  <si>
    <t>Block57603</t>
  </si>
  <si>
    <t>Block57604</t>
  </si>
  <si>
    <t>Block57611</t>
  </si>
  <si>
    <t>Block57612</t>
  </si>
  <si>
    <t>Block57615</t>
  </si>
  <si>
    <t>Block57621</t>
  </si>
  <si>
    <t>Block57702</t>
  </si>
  <si>
    <t>Block5796</t>
  </si>
  <si>
    <t>Block5802</t>
  </si>
  <si>
    <t>Block5806</t>
  </si>
  <si>
    <t>Block5807</t>
  </si>
  <si>
    <t>Block58340</t>
  </si>
  <si>
    <t>Block58669</t>
  </si>
  <si>
    <t>Block5872</t>
  </si>
  <si>
    <t>Block58727</t>
  </si>
  <si>
    <t>Block5873</t>
  </si>
  <si>
    <t>Block58732</t>
  </si>
  <si>
    <t>Block58733</t>
  </si>
  <si>
    <t>Block58735</t>
  </si>
  <si>
    <t>Block58736</t>
  </si>
  <si>
    <t>Block58737</t>
  </si>
  <si>
    <t>Block58743</t>
  </si>
  <si>
    <t>Block58745</t>
  </si>
  <si>
    <t>Block58746</t>
  </si>
  <si>
    <t>Block58747</t>
  </si>
  <si>
    <t>Block58749</t>
  </si>
  <si>
    <t>Block58750</t>
  </si>
  <si>
    <t>Block58751</t>
  </si>
  <si>
    <t>Block58752</t>
  </si>
  <si>
    <t>Block58753</t>
  </si>
  <si>
    <t>Block58761</t>
  </si>
  <si>
    <t>Block58763</t>
  </si>
  <si>
    <t>Block5889</t>
  </si>
  <si>
    <t>Block6029</t>
  </si>
  <si>
    <t>Block6102</t>
  </si>
  <si>
    <t>Block6104</t>
  </si>
  <si>
    <t>Block6118</t>
  </si>
  <si>
    <t>Block6143</t>
  </si>
  <si>
    <t>Block6195</t>
  </si>
  <si>
    <t>Block6199</t>
  </si>
  <si>
    <t>Block6201</t>
  </si>
  <si>
    <t>Block629</t>
  </si>
  <si>
    <t>Block6307</t>
  </si>
  <si>
    <t>Block6358</t>
  </si>
  <si>
    <t>Block6385</t>
  </si>
  <si>
    <t>Block650</t>
  </si>
  <si>
    <t>Block652</t>
  </si>
  <si>
    <t>Block6595</t>
  </si>
  <si>
    <t>Block6635</t>
  </si>
  <si>
    <t>Block6636</t>
  </si>
  <si>
    <t>Block6671</t>
  </si>
  <si>
    <t>Block6684</t>
  </si>
  <si>
    <t>Block6784</t>
  </si>
  <si>
    <t>Block6785</t>
  </si>
  <si>
    <t>Block6787</t>
  </si>
  <si>
    <t>Block6789</t>
  </si>
  <si>
    <t>Block6790</t>
  </si>
  <si>
    <t>Chr10</t>
  </si>
  <si>
    <t>Block6795</t>
  </si>
  <si>
    <t>Block6796</t>
  </si>
  <si>
    <t>Block6801</t>
  </si>
  <si>
    <t>Block6802</t>
  </si>
  <si>
    <t>Block6803</t>
  </si>
  <si>
    <t>Block6808</t>
  </si>
  <si>
    <t>Block6809</t>
  </si>
  <si>
    <t>Block6833</t>
  </si>
  <si>
    <t>Block6834</t>
  </si>
  <si>
    <t>Block6835</t>
  </si>
  <si>
    <t>Block6836</t>
  </si>
  <si>
    <t>Block6838</t>
  </si>
  <si>
    <t>Block6839</t>
  </si>
  <si>
    <t>Block6841</t>
  </si>
  <si>
    <t>Block6842</t>
  </si>
  <si>
    <t>Block6850</t>
  </si>
  <si>
    <t>Block6855</t>
  </si>
  <si>
    <t>Block6857</t>
  </si>
  <si>
    <t>Block6863</t>
  </si>
  <si>
    <t>Block6866</t>
  </si>
  <si>
    <t>Block6867</t>
  </si>
  <si>
    <t>Block6868</t>
  </si>
  <si>
    <t>Block6869</t>
  </si>
  <si>
    <t>Block69</t>
  </si>
  <si>
    <t>Block6942</t>
  </si>
  <si>
    <t>Block6943</t>
  </si>
  <si>
    <t>Block6944</t>
  </si>
  <si>
    <t>Block6948</t>
  </si>
  <si>
    <t>Block6959</t>
  </si>
  <si>
    <t>Block6961</t>
  </si>
  <si>
    <t>Block6974</t>
  </si>
  <si>
    <t>Block6975</t>
  </si>
  <si>
    <t>Block6976</t>
  </si>
  <si>
    <t>Block6978</t>
  </si>
  <si>
    <t>Block6981</t>
  </si>
  <si>
    <t>Block7140</t>
  </si>
  <si>
    <t>Block7141</t>
  </si>
  <si>
    <t>Block7146</t>
  </si>
  <si>
    <t>Block7148</t>
  </si>
  <si>
    <t>Block7150</t>
  </si>
  <si>
    <t>Block7151</t>
  </si>
  <si>
    <t>Block7152</t>
  </si>
  <si>
    <t>Block7154</t>
  </si>
  <si>
    <t>Block7157</t>
  </si>
  <si>
    <t>Block7161</t>
  </si>
  <si>
    <t>Block7162</t>
  </si>
  <si>
    <t>Block7163</t>
  </si>
  <si>
    <t>Block7170</t>
  </si>
  <si>
    <t>Block7171</t>
  </si>
  <si>
    <t>Block7173</t>
  </si>
  <si>
    <t>Block7175</t>
  </si>
  <si>
    <t>Block7177</t>
  </si>
  <si>
    <t>Block7179</t>
  </si>
  <si>
    <t>Block7181</t>
  </si>
  <si>
    <t>Block7182</t>
  </si>
  <si>
    <t>Block7184</t>
  </si>
  <si>
    <t>Block7186</t>
  </si>
  <si>
    <t>Block7187</t>
  </si>
  <si>
    <t>Block7188</t>
  </si>
  <si>
    <t>Block7189</t>
  </si>
  <si>
    <t>Block7190</t>
  </si>
  <si>
    <t>Block7191</t>
  </si>
  <si>
    <t>Block7192</t>
  </si>
  <si>
    <t>Block7195</t>
  </si>
  <si>
    <t>Block7199</t>
  </si>
  <si>
    <t>Block7202</t>
  </si>
  <si>
    <t>Block7204</t>
  </si>
  <si>
    <t>Block7359</t>
  </si>
  <si>
    <t>Block7396</t>
  </si>
  <si>
    <t>Block7419</t>
  </si>
  <si>
    <t>Block7421</t>
  </si>
  <si>
    <t>Block7422</t>
  </si>
  <si>
    <t>Block7431</t>
  </si>
  <si>
    <t>Block7435</t>
  </si>
  <si>
    <t>Block7441</t>
  </si>
  <si>
    <t>Block7445</t>
  </si>
  <si>
    <t>Block7446</t>
  </si>
  <si>
    <t>Block7450</t>
  </si>
  <si>
    <t>Block7451</t>
  </si>
  <si>
    <t>Block7455</t>
  </si>
  <si>
    <t>Block7460</t>
  </si>
  <si>
    <t>Block7463</t>
  </si>
  <si>
    <t>Block747</t>
  </si>
  <si>
    <t>Block7472</t>
  </si>
  <si>
    <t>Block7474</t>
  </si>
  <si>
    <t>Block7476</t>
  </si>
  <si>
    <t>Block7477</t>
  </si>
  <si>
    <t>Block7482</t>
  </si>
  <si>
    <t>Block7483</t>
  </si>
  <si>
    <t>Block7484</t>
  </si>
  <si>
    <t>Block7489</t>
  </si>
  <si>
    <t>Block7490</t>
  </si>
  <si>
    <t>Block7494</t>
  </si>
  <si>
    <t>Block7497</t>
  </si>
  <si>
    <t>Block7498</t>
  </si>
  <si>
    <t>Block7504</t>
  </si>
  <si>
    <t>Block7508</t>
  </si>
  <si>
    <t>Block7514</t>
  </si>
  <si>
    <t>Block7515</t>
  </si>
  <si>
    <t>Block7518</t>
  </si>
  <si>
    <t>Block7521</t>
  </si>
  <si>
    <t>Block7522</t>
  </si>
  <si>
    <t>Block7580</t>
  </si>
  <si>
    <t>Block760</t>
  </si>
  <si>
    <t>Block7646</t>
  </si>
  <si>
    <t>Block7647</t>
  </si>
  <si>
    <t>Block7648</t>
  </si>
  <si>
    <t>Block7695</t>
  </si>
  <si>
    <t>Block7696</t>
  </si>
  <si>
    <t>Block770</t>
  </si>
  <si>
    <t>Block7700</t>
  </si>
  <si>
    <t>Block7704</t>
  </si>
  <si>
    <t>Block7720</t>
  </si>
  <si>
    <t>Block7721</t>
  </si>
  <si>
    <t>Block7760</t>
  </si>
  <si>
    <t>Block7787</t>
  </si>
  <si>
    <t>Block782</t>
  </si>
  <si>
    <t>Block7821</t>
  </si>
  <si>
    <t>Block7822</t>
  </si>
  <si>
    <t>Block7825</t>
  </si>
  <si>
    <t>Block7826</t>
  </si>
  <si>
    <t>Block7828</t>
  </si>
  <si>
    <t>Block7830</t>
  </si>
  <si>
    <t>Block7831</t>
  </si>
  <si>
    <t>Block7832</t>
  </si>
  <si>
    <t>Block819</t>
  </si>
  <si>
    <t>Block842</t>
  </si>
  <si>
    <t>Block897</t>
  </si>
  <si>
    <t>Block898</t>
  </si>
  <si>
    <t>Block913</t>
  </si>
  <si>
    <t>Block953</t>
  </si>
  <si>
    <t>Block959</t>
  </si>
  <si>
    <t>Block9843</t>
  </si>
  <si>
    <t>Block9844</t>
  </si>
  <si>
    <t>Block986</t>
  </si>
  <si>
    <t>Block999</t>
  </si>
  <si>
    <t>Position</t>
    <phoneticPr fontId="3" type="noConversion"/>
  </si>
  <si>
    <t>Sample ID</t>
  </si>
  <si>
    <t>Q30 percentage (%)</t>
  </si>
  <si>
    <t>Total clean reads</t>
  </si>
  <si>
    <t>GC percentage (%)</t>
  </si>
  <si>
    <t>Coverage ratio_1X (%)</t>
  </si>
  <si>
    <t>Coverage ratio_5X (%)</t>
  </si>
  <si>
    <t>Coverage ratio_10X (%)</t>
  </si>
  <si>
    <t>Dahuaye</t>
  </si>
  <si>
    <t>Jilyu 9mut</t>
  </si>
  <si>
    <t>Offspring</t>
  </si>
  <si>
    <t>Supplementary table 1:information of sequencing data for parents and offsprings</t>
    <phoneticPr fontId="1" type="noConversion"/>
  </si>
  <si>
    <t>Supplementary table 2: the genetic and physical positions of bin markers</t>
    <phoneticPr fontId="1" type="noConversion"/>
  </si>
  <si>
    <t>29464420-28242252</t>
    <phoneticPr fontId="1" type="noConversion"/>
  </si>
  <si>
    <t>24830269-24421261</t>
    <phoneticPr fontId="1" type="noConversion"/>
  </si>
  <si>
    <t>50964731-5069053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F8" sqref="F8"/>
    </sheetView>
  </sheetViews>
  <sheetFormatPr defaultColWidth="13.44140625" defaultRowHeight="36.75" customHeight="1" x14ac:dyDescent="0.25"/>
  <sheetData>
    <row r="1" spans="1:7" ht="36.75" customHeight="1" thickBot="1" x14ac:dyDescent="0.2">
      <c r="A1" s="8" t="s">
        <v>1973</v>
      </c>
      <c r="B1" s="8"/>
      <c r="C1" s="8"/>
      <c r="D1" s="8"/>
      <c r="E1" s="8"/>
      <c r="F1" s="8"/>
      <c r="G1" s="8"/>
    </row>
    <row r="2" spans="1:7" ht="36.75" customHeight="1" thickTop="1" thickBot="1" x14ac:dyDescent="0.2">
      <c r="A2" s="1" t="s">
        <v>1963</v>
      </c>
      <c r="B2" s="2" t="s">
        <v>1964</v>
      </c>
      <c r="C2" s="2" t="s">
        <v>1965</v>
      </c>
      <c r="D2" s="2" t="s">
        <v>1966</v>
      </c>
      <c r="E2" s="2" t="s">
        <v>1967</v>
      </c>
      <c r="F2" s="2" t="s">
        <v>1968</v>
      </c>
      <c r="G2" s="2" t="s">
        <v>1969</v>
      </c>
    </row>
    <row r="3" spans="1:7" ht="36.75" customHeight="1" x14ac:dyDescent="0.15">
      <c r="A3" s="3" t="s">
        <v>1970</v>
      </c>
      <c r="B3" s="3">
        <v>93.78</v>
      </c>
      <c r="C3" s="3">
        <v>36735981</v>
      </c>
      <c r="D3" s="3">
        <v>34.04</v>
      </c>
      <c r="E3" s="3">
        <v>96.71</v>
      </c>
      <c r="F3" s="3">
        <v>94.73</v>
      </c>
      <c r="G3" s="3">
        <v>88.82</v>
      </c>
    </row>
    <row r="4" spans="1:7" ht="36.75" customHeight="1" x14ac:dyDescent="0.15">
      <c r="A4" s="3" t="s">
        <v>1971</v>
      </c>
      <c r="B4" s="3">
        <v>91.93</v>
      </c>
      <c r="C4" s="3">
        <v>44587204</v>
      </c>
      <c r="D4" s="3">
        <v>34.61</v>
      </c>
      <c r="E4" s="3">
        <v>96.84</v>
      </c>
      <c r="F4" s="3">
        <v>95.23</v>
      </c>
      <c r="G4" s="3">
        <v>92.54</v>
      </c>
    </row>
    <row r="5" spans="1:7" ht="36.75" customHeight="1" thickBot="1" x14ac:dyDescent="0.2">
      <c r="A5" s="4" t="s">
        <v>1972</v>
      </c>
      <c r="B5" s="4">
        <v>92.18</v>
      </c>
      <c r="C5" s="4">
        <v>1649587153</v>
      </c>
      <c r="D5" s="4">
        <v>35.18</v>
      </c>
      <c r="E5" s="4">
        <v>91.55</v>
      </c>
      <c r="F5" s="4">
        <v>46.27</v>
      </c>
      <c r="G5" s="4">
        <v>9.7899999999999991</v>
      </c>
    </row>
    <row r="6" spans="1:7" ht="36.75" customHeight="1" thickTop="1" x14ac:dyDescent="0.15"/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48"/>
  <sheetViews>
    <sheetView workbookViewId="0">
      <selection activeCell="J1544" sqref="J1544"/>
    </sheetView>
  </sheetViews>
  <sheetFormatPr defaultRowHeight="14.4" x14ac:dyDescent="0.25"/>
  <cols>
    <col min="1" max="1" width="17.88671875" customWidth="1"/>
    <col min="2" max="2" width="6.33203125" customWidth="1"/>
    <col min="3" max="5" width="17.88671875" customWidth="1"/>
    <col min="6" max="6" width="20.6640625" customWidth="1"/>
    <col min="8" max="8" width="9.77734375" customWidth="1"/>
    <col min="9" max="9" width="21.5546875" customWidth="1"/>
  </cols>
  <sheetData>
    <row r="1" spans="1:6" ht="13.5" x14ac:dyDescent="0.15">
      <c r="A1" s="9" t="s">
        <v>1974</v>
      </c>
      <c r="B1" s="9"/>
      <c r="C1" s="9"/>
      <c r="D1" s="9"/>
      <c r="E1" s="9"/>
      <c r="F1" s="9"/>
    </row>
    <row r="2" spans="1:6" ht="13.5" x14ac:dyDescent="0.15">
      <c r="A2" s="5" t="s">
        <v>0</v>
      </c>
      <c r="B2" s="6" t="s">
        <v>121</v>
      </c>
      <c r="C2" s="6" t="s">
        <v>1962</v>
      </c>
      <c r="D2" s="5" t="s">
        <v>1</v>
      </c>
      <c r="E2" s="5" t="s">
        <v>2</v>
      </c>
      <c r="F2" s="5" t="s">
        <v>3</v>
      </c>
    </row>
    <row r="3" spans="1:6" ht="13.5" x14ac:dyDescent="0.15">
      <c r="A3" s="5" t="s">
        <v>122</v>
      </c>
      <c r="B3" s="7">
        <v>1</v>
      </c>
      <c r="C3" s="7">
        <v>0</v>
      </c>
      <c r="D3" s="5" t="s">
        <v>123</v>
      </c>
      <c r="E3" s="5">
        <v>3106</v>
      </c>
      <c r="F3" s="5">
        <v>121939</v>
      </c>
    </row>
    <row r="4" spans="1:6" ht="13.5" x14ac:dyDescent="0.15">
      <c r="A4" s="5" t="s">
        <v>444</v>
      </c>
      <c r="B4" s="7">
        <v>1</v>
      </c>
      <c r="C4" s="7">
        <v>0.28699999999999998</v>
      </c>
      <c r="D4" s="5" t="s">
        <v>123</v>
      </c>
      <c r="E4" s="5">
        <v>122134</v>
      </c>
      <c r="F4" s="5">
        <v>180864</v>
      </c>
    </row>
    <row r="5" spans="1:6" ht="13.5" x14ac:dyDescent="0.15">
      <c r="A5" s="5" t="s">
        <v>871</v>
      </c>
      <c r="B5" s="7">
        <v>1</v>
      </c>
      <c r="C5" s="7">
        <v>0.28699999999999998</v>
      </c>
      <c r="D5" s="5" t="s">
        <v>123</v>
      </c>
      <c r="E5" s="5">
        <v>205826</v>
      </c>
      <c r="F5" s="5">
        <v>315344</v>
      </c>
    </row>
    <row r="6" spans="1:6" ht="13.5" x14ac:dyDescent="0.15">
      <c r="A6" s="5" t="s">
        <v>183</v>
      </c>
      <c r="B6" s="7">
        <v>1</v>
      </c>
      <c r="C6" s="7">
        <v>1.1599999999999999</v>
      </c>
      <c r="D6" s="5" t="s">
        <v>123</v>
      </c>
      <c r="E6" s="5">
        <v>577870</v>
      </c>
      <c r="F6" s="5">
        <v>615834</v>
      </c>
    </row>
    <row r="7" spans="1:6" ht="13.5" x14ac:dyDescent="0.15">
      <c r="A7" s="5" t="s">
        <v>206</v>
      </c>
      <c r="B7" s="7">
        <v>1</v>
      </c>
      <c r="C7" s="7">
        <v>1.1599999999999999</v>
      </c>
      <c r="D7" s="5" t="s">
        <v>123</v>
      </c>
      <c r="E7" s="5">
        <v>617844</v>
      </c>
      <c r="F7" s="5">
        <v>712631</v>
      </c>
    </row>
    <row r="8" spans="1:6" ht="13.5" x14ac:dyDescent="0.15">
      <c r="A8" s="5" t="s">
        <v>1212</v>
      </c>
      <c r="B8" s="7">
        <v>1</v>
      </c>
      <c r="C8" s="7">
        <v>1.1599999999999999</v>
      </c>
      <c r="D8" s="5" t="s">
        <v>123</v>
      </c>
      <c r="E8" s="5">
        <v>379322</v>
      </c>
      <c r="F8" s="5">
        <v>398005</v>
      </c>
    </row>
    <row r="9" spans="1:6" ht="13.5" x14ac:dyDescent="0.15">
      <c r="A9" s="5" t="s">
        <v>1443</v>
      </c>
      <c r="B9" s="7">
        <v>1</v>
      </c>
      <c r="C9" s="7">
        <v>1.1599999999999999</v>
      </c>
      <c r="D9" s="5" t="s">
        <v>123</v>
      </c>
      <c r="E9" s="5">
        <v>440683</v>
      </c>
      <c r="F9" s="5">
        <v>472376</v>
      </c>
    </row>
    <row r="10" spans="1:6" ht="13.5" x14ac:dyDescent="0.15">
      <c r="A10" s="5" t="s">
        <v>1849</v>
      </c>
      <c r="B10" s="7">
        <v>1</v>
      </c>
      <c r="C10" s="7">
        <v>1.1599999999999999</v>
      </c>
      <c r="D10" s="5" t="s">
        <v>123</v>
      </c>
      <c r="E10" s="5">
        <v>491964</v>
      </c>
      <c r="F10" s="5">
        <v>503864</v>
      </c>
    </row>
    <row r="11" spans="1:6" ht="13.5" x14ac:dyDescent="0.15">
      <c r="A11" s="5" t="s">
        <v>437</v>
      </c>
      <c r="B11" s="7">
        <v>1</v>
      </c>
      <c r="C11" s="7">
        <v>1.738</v>
      </c>
      <c r="D11" s="5" t="s">
        <v>123</v>
      </c>
      <c r="E11" s="5">
        <v>806492</v>
      </c>
      <c r="F11" s="5">
        <v>820062</v>
      </c>
    </row>
    <row r="12" spans="1:6" ht="13.5" x14ac:dyDescent="0.15">
      <c r="A12" s="5" t="s">
        <v>447</v>
      </c>
      <c r="B12" s="7">
        <v>1</v>
      </c>
      <c r="C12" s="7">
        <v>2.0249999999999999</v>
      </c>
      <c r="D12" s="5" t="s">
        <v>123</v>
      </c>
      <c r="E12" s="5">
        <v>824868</v>
      </c>
      <c r="F12" s="5">
        <v>836591</v>
      </c>
    </row>
    <row r="13" spans="1:6" ht="13.5" x14ac:dyDescent="0.15">
      <c r="A13" s="5" t="s">
        <v>449</v>
      </c>
      <c r="B13" s="7">
        <v>1</v>
      </c>
      <c r="C13" s="7">
        <v>2.3119999999999998</v>
      </c>
      <c r="D13" s="5" t="s">
        <v>123</v>
      </c>
      <c r="E13" s="5">
        <v>877251</v>
      </c>
      <c r="F13" s="5">
        <v>906820</v>
      </c>
    </row>
    <row r="14" spans="1:6" ht="13.5" x14ac:dyDescent="0.15">
      <c r="A14" s="5" t="s">
        <v>460</v>
      </c>
      <c r="B14" s="7">
        <v>1</v>
      </c>
      <c r="C14" s="7">
        <v>4.0880000000000001</v>
      </c>
      <c r="D14" s="5" t="s">
        <v>123</v>
      </c>
      <c r="E14" s="5">
        <v>937655</v>
      </c>
      <c r="F14" s="5">
        <v>983146</v>
      </c>
    </row>
    <row r="15" spans="1:6" ht="13.5" x14ac:dyDescent="0.15">
      <c r="A15" s="5" t="s">
        <v>463</v>
      </c>
      <c r="B15" s="7">
        <v>1</v>
      </c>
      <c r="C15" s="7">
        <v>4.0880000000000001</v>
      </c>
      <c r="D15" s="5" t="s">
        <v>123</v>
      </c>
      <c r="E15" s="5">
        <v>985487</v>
      </c>
      <c r="F15" s="5">
        <v>1014238</v>
      </c>
    </row>
    <row r="16" spans="1:6" ht="13.5" x14ac:dyDescent="0.15">
      <c r="A16" s="5" t="s">
        <v>532</v>
      </c>
      <c r="B16" s="7">
        <v>1</v>
      </c>
      <c r="C16" s="7">
        <v>4.0880000000000001</v>
      </c>
      <c r="D16" s="5" t="s">
        <v>123</v>
      </c>
      <c r="E16" s="5">
        <v>1518397</v>
      </c>
      <c r="F16" s="5">
        <v>1708829</v>
      </c>
    </row>
    <row r="17" spans="1:6" ht="13.5" x14ac:dyDescent="0.15">
      <c r="A17" s="5" t="s">
        <v>541</v>
      </c>
      <c r="B17" s="7">
        <v>1</v>
      </c>
      <c r="C17" s="7">
        <v>4.0880000000000001</v>
      </c>
      <c r="D17" s="5" t="s">
        <v>123</v>
      </c>
      <c r="E17" s="5">
        <v>1788413</v>
      </c>
      <c r="F17" s="5">
        <v>1802215</v>
      </c>
    </row>
    <row r="18" spans="1:6" ht="13.5" x14ac:dyDescent="0.15">
      <c r="A18" s="5" t="s">
        <v>549</v>
      </c>
      <c r="B18" s="7">
        <v>1</v>
      </c>
      <c r="C18" s="7">
        <v>4.0880000000000001</v>
      </c>
      <c r="D18" s="5" t="s">
        <v>123</v>
      </c>
      <c r="E18" s="5">
        <v>1805890</v>
      </c>
      <c r="F18" s="5">
        <v>1829249</v>
      </c>
    </row>
    <row r="19" spans="1:6" ht="13.5" x14ac:dyDescent="0.15">
      <c r="A19" s="5" t="s">
        <v>651</v>
      </c>
      <c r="B19" s="7">
        <v>1</v>
      </c>
      <c r="C19" s="7">
        <v>4.0880000000000001</v>
      </c>
      <c r="D19" s="5" t="s">
        <v>123</v>
      </c>
      <c r="E19" s="5">
        <v>1922285</v>
      </c>
      <c r="F19" s="5">
        <v>1948689</v>
      </c>
    </row>
    <row r="20" spans="1:6" ht="13.5" x14ac:dyDescent="0.15">
      <c r="A20" s="5" t="s">
        <v>666</v>
      </c>
      <c r="B20" s="7">
        <v>1</v>
      </c>
      <c r="C20" s="7">
        <v>4.3760000000000003</v>
      </c>
      <c r="D20" s="5" t="s">
        <v>123</v>
      </c>
      <c r="E20" s="5">
        <v>1967857</v>
      </c>
      <c r="F20" s="5">
        <v>1999378</v>
      </c>
    </row>
    <row r="21" spans="1:6" ht="13.5" x14ac:dyDescent="0.15">
      <c r="A21" s="5" t="s">
        <v>672</v>
      </c>
      <c r="B21" s="7">
        <v>1</v>
      </c>
      <c r="C21" s="7">
        <v>4.9539999999999997</v>
      </c>
      <c r="D21" s="5" t="s">
        <v>123</v>
      </c>
      <c r="E21" s="5">
        <v>2012699</v>
      </c>
      <c r="F21" s="5">
        <v>2117409</v>
      </c>
    </row>
    <row r="22" spans="1:6" ht="13.5" x14ac:dyDescent="0.15">
      <c r="A22" s="5" t="s">
        <v>685</v>
      </c>
      <c r="B22" s="7">
        <v>1</v>
      </c>
      <c r="C22" s="7">
        <v>4.9539999999999997</v>
      </c>
      <c r="D22" s="5" t="s">
        <v>123</v>
      </c>
      <c r="E22" s="5">
        <v>2178281</v>
      </c>
      <c r="F22" s="5">
        <v>2253685</v>
      </c>
    </row>
    <row r="23" spans="1:6" ht="13.5" x14ac:dyDescent="0.15">
      <c r="A23" s="5" t="s">
        <v>885</v>
      </c>
      <c r="B23" s="7">
        <v>1</v>
      </c>
      <c r="C23" s="7">
        <v>5.2409999999999997</v>
      </c>
      <c r="D23" s="5" t="s">
        <v>123</v>
      </c>
      <c r="E23" s="5">
        <v>2301133</v>
      </c>
      <c r="F23" s="5">
        <v>2318671</v>
      </c>
    </row>
    <row r="24" spans="1:6" ht="13.5" x14ac:dyDescent="0.15">
      <c r="A24" s="5" t="s">
        <v>888</v>
      </c>
      <c r="B24" s="7">
        <v>1</v>
      </c>
      <c r="C24" s="7">
        <v>6.4109999999999996</v>
      </c>
      <c r="D24" s="5" t="s">
        <v>123</v>
      </c>
      <c r="E24" s="5">
        <v>2322035</v>
      </c>
      <c r="F24" s="5">
        <v>2333568</v>
      </c>
    </row>
    <row r="25" spans="1:6" ht="13.5" x14ac:dyDescent="0.15">
      <c r="A25" s="5" t="s">
        <v>929</v>
      </c>
      <c r="B25" s="7">
        <v>1</v>
      </c>
      <c r="C25" s="7">
        <v>6.4109999999999996</v>
      </c>
      <c r="D25" s="5" t="s">
        <v>123</v>
      </c>
      <c r="E25" s="5">
        <v>2342602</v>
      </c>
      <c r="F25" s="5">
        <v>2352701</v>
      </c>
    </row>
    <row r="26" spans="1:6" ht="13.5" x14ac:dyDescent="0.15">
      <c r="A26" s="5" t="s">
        <v>978</v>
      </c>
      <c r="B26" s="7">
        <v>1</v>
      </c>
      <c r="C26" s="7">
        <v>6.4109999999999996</v>
      </c>
      <c r="D26" s="5" t="s">
        <v>123</v>
      </c>
      <c r="E26" s="5">
        <v>2373022</v>
      </c>
      <c r="F26" s="5">
        <v>2383193</v>
      </c>
    </row>
    <row r="27" spans="1:6" ht="13.5" x14ac:dyDescent="0.15">
      <c r="A27" s="5" t="s">
        <v>988</v>
      </c>
      <c r="B27" s="7">
        <v>1</v>
      </c>
      <c r="C27" s="7">
        <v>6.4109999999999996</v>
      </c>
      <c r="D27" s="5" t="s">
        <v>123</v>
      </c>
      <c r="E27" s="5">
        <v>2395798</v>
      </c>
      <c r="F27" s="5">
        <v>2409062</v>
      </c>
    </row>
    <row r="28" spans="1:6" ht="13.5" x14ac:dyDescent="0.15">
      <c r="A28" s="5" t="s">
        <v>1070</v>
      </c>
      <c r="B28" s="7">
        <v>1</v>
      </c>
      <c r="C28" s="7">
        <v>6.9889999999999999</v>
      </c>
      <c r="D28" s="5" t="s">
        <v>123</v>
      </c>
      <c r="E28" s="5">
        <v>2438754</v>
      </c>
      <c r="F28" s="5">
        <v>2450785</v>
      </c>
    </row>
    <row r="29" spans="1:6" ht="13.5" x14ac:dyDescent="0.15">
      <c r="A29" s="5" t="s">
        <v>1086</v>
      </c>
      <c r="B29" s="7">
        <v>1</v>
      </c>
      <c r="C29" s="7">
        <v>6.9889999999999999</v>
      </c>
      <c r="D29" s="5" t="s">
        <v>123</v>
      </c>
      <c r="E29" s="5">
        <v>2464875</v>
      </c>
      <c r="F29" s="5">
        <v>2475458</v>
      </c>
    </row>
    <row r="30" spans="1:6" ht="13.5" x14ac:dyDescent="0.15">
      <c r="A30" s="5" t="s">
        <v>1088</v>
      </c>
      <c r="B30" s="7">
        <v>1</v>
      </c>
      <c r="C30" s="7">
        <v>6.9889999999999999</v>
      </c>
      <c r="D30" s="5" t="s">
        <v>123</v>
      </c>
      <c r="E30" s="5">
        <v>2475896</v>
      </c>
      <c r="F30" s="5">
        <v>2530009</v>
      </c>
    </row>
    <row r="31" spans="1:6" ht="13.5" x14ac:dyDescent="0.15">
      <c r="A31" s="5" t="s">
        <v>1097</v>
      </c>
      <c r="B31" s="7">
        <v>1</v>
      </c>
      <c r="C31" s="7">
        <v>6.9889999999999999</v>
      </c>
      <c r="D31" s="5" t="s">
        <v>123</v>
      </c>
      <c r="E31" s="5">
        <v>2542456</v>
      </c>
      <c r="F31" s="5">
        <v>2565219</v>
      </c>
    </row>
    <row r="32" spans="1:6" ht="13.5" x14ac:dyDescent="0.15">
      <c r="A32" s="5" t="s">
        <v>1098</v>
      </c>
      <c r="B32" s="7">
        <v>1</v>
      </c>
      <c r="C32" s="7">
        <v>6.9889999999999999</v>
      </c>
      <c r="D32" s="5" t="s">
        <v>123</v>
      </c>
      <c r="E32" s="5">
        <v>2567255</v>
      </c>
      <c r="F32" s="5">
        <v>2593024</v>
      </c>
    </row>
    <row r="33" spans="1:8" ht="13.5" x14ac:dyDescent="0.15">
      <c r="A33" s="5" t="s">
        <v>1120</v>
      </c>
      <c r="B33" s="7">
        <v>1</v>
      </c>
      <c r="C33" s="7">
        <v>6.9889999999999999</v>
      </c>
      <c r="D33" s="5" t="s">
        <v>123</v>
      </c>
      <c r="E33" s="5">
        <v>2615305</v>
      </c>
      <c r="F33" s="5">
        <v>2626621</v>
      </c>
    </row>
    <row r="34" spans="1:8" ht="13.5" x14ac:dyDescent="0.15">
      <c r="A34" s="5" t="s">
        <v>1221</v>
      </c>
      <c r="B34" s="7">
        <v>1</v>
      </c>
      <c r="C34" s="7">
        <v>6.9889999999999999</v>
      </c>
      <c r="D34" s="5" t="s">
        <v>123</v>
      </c>
      <c r="E34" s="5">
        <v>2703302</v>
      </c>
      <c r="F34" s="5">
        <v>2721755</v>
      </c>
    </row>
    <row r="35" spans="1:8" ht="13.5" x14ac:dyDescent="0.15">
      <c r="A35" s="5" t="s">
        <v>1316</v>
      </c>
      <c r="B35" s="7">
        <v>1</v>
      </c>
      <c r="C35" s="7">
        <v>6.9889999999999999</v>
      </c>
      <c r="D35" s="5" t="s">
        <v>123</v>
      </c>
      <c r="E35" s="5">
        <v>2734726</v>
      </c>
      <c r="F35" s="5">
        <v>2795086</v>
      </c>
    </row>
    <row r="36" spans="1:8" ht="13.5" x14ac:dyDescent="0.15">
      <c r="A36" s="5" t="s">
        <v>1541</v>
      </c>
      <c r="B36" s="7">
        <v>1</v>
      </c>
      <c r="C36" s="7">
        <v>6.9889999999999999</v>
      </c>
      <c r="D36" s="5" t="s">
        <v>123</v>
      </c>
      <c r="E36" s="5">
        <v>2917268</v>
      </c>
      <c r="F36" s="5">
        <v>2934177</v>
      </c>
    </row>
    <row r="37" spans="1:8" ht="13.5" x14ac:dyDescent="0.15">
      <c r="A37" s="5" t="s">
        <v>1665</v>
      </c>
      <c r="B37" s="7">
        <v>1</v>
      </c>
      <c r="C37" s="7">
        <v>6.9889999999999999</v>
      </c>
      <c r="D37" s="5" t="s">
        <v>123</v>
      </c>
      <c r="E37" s="5">
        <v>2991478</v>
      </c>
      <c r="F37" s="5">
        <v>3001781</v>
      </c>
    </row>
    <row r="38" spans="1:8" ht="13.5" x14ac:dyDescent="0.15">
      <c r="A38" s="5" t="s">
        <v>1673</v>
      </c>
      <c r="B38" s="7">
        <v>1</v>
      </c>
      <c r="C38" s="7">
        <v>6.9889999999999999</v>
      </c>
      <c r="D38" s="5" t="s">
        <v>123</v>
      </c>
      <c r="E38" s="5">
        <v>3001928</v>
      </c>
      <c r="F38" s="5">
        <v>3023112</v>
      </c>
    </row>
    <row r="39" spans="1:8" ht="13.5" x14ac:dyDescent="0.15">
      <c r="A39" s="5" t="s">
        <v>1675</v>
      </c>
      <c r="B39" s="7">
        <v>1</v>
      </c>
      <c r="C39" s="7">
        <v>7.2759999999999998</v>
      </c>
      <c r="D39" s="5" t="s">
        <v>123</v>
      </c>
      <c r="E39" s="5">
        <v>3023304</v>
      </c>
      <c r="F39" s="5">
        <v>3040242</v>
      </c>
    </row>
    <row r="40" spans="1:8" ht="13.5" x14ac:dyDescent="0.15">
      <c r="A40" s="5" t="s">
        <v>1734</v>
      </c>
      <c r="B40" s="7">
        <v>1</v>
      </c>
      <c r="C40" s="7">
        <v>7.5640000000000001</v>
      </c>
      <c r="D40" s="5" t="s">
        <v>123</v>
      </c>
      <c r="E40" s="5">
        <v>3126043</v>
      </c>
      <c r="F40" s="5">
        <v>3189902</v>
      </c>
    </row>
    <row r="41" spans="1:8" x14ac:dyDescent="0.25">
      <c r="A41" s="5" t="s">
        <v>1737</v>
      </c>
      <c r="B41" s="7">
        <v>1</v>
      </c>
      <c r="C41" s="7">
        <v>7.5640000000000001</v>
      </c>
      <c r="D41" s="5" t="s">
        <v>123</v>
      </c>
      <c r="E41" s="5">
        <v>3198396</v>
      </c>
      <c r="F41" s="5">
        <v>3234031</v>
      </c>
    </row>
    <row r="42" spans="1:8" x14ac:dyDescent="0.25">
      <c r="A42" s="5" t="s">
        <v>1744</v>
      </c>
      <c r="B42" s="7">
        <v>1</v>
      </c>
      <c r="C42" s="7">
        <v>7.5640000000000001</v>
      </c>
      <c r="D42" s="5" t="s">
        <v>123</v>
      </c>
      <c r="E42" s="5">
        <v>3237318</v>
      </c>
      <c r="F42" s="5">
        <v>3247435</v>
      </c>
    </row>
    <row r="43" spans="1:8" x14ac:dyDescent="0.25">
      <c r="A43" s="5" t="s">
        <v>1750</v>
      </c>
      <c r="B43" s="7">
        <v>1</v>
      </c>
      <c r="C43" s="7">
        <v>7.5640000000000001</v>
      </c>
      <c r="D43" s="5" t="s">
        <v>123</v>
      </c>
      <c r="E43" s="5">
        <v>3279930</v>
      </c>
      <c r="F43" s="5">
        <v>3289983</v>
      </c>
    </row>
    <row r="44" spans="1:8" x14ac:dyDescent="0.25">
      <c r="A44" s="5" t="s">
        <v>1809</v>
      </c>
      <c r="B44" s="7">
        <v>1</v>
      </c>
      <c r="C44" s="7">
        <v>8.1419999999999995</v>
      </c>
      <c r="D44" s="5" t="s">
        <v>123</v>
      </c>
      <c r="E44" s="5">
        <v>3421888</v>
      </c>
      <c r="F44" s="5">
        <v>3459834</v>
      </c>
    </row>
    <row r="45" spans="1:8" x14ac:dyDescent="0.25">
      <c r="A45" s="5" t="s">
        <v>1813</v>
      </c>
      <c r="B45" s="7">
        <v>1</v>
      </c>
      <c r="C45" s="7">
        <v>8.4290000000000003</v>
      </c>
      <c r="D45" s="5" t="s">
        <v>123</v>
      </c>
      <c r="E45" s="5">
        <v>4415098</v>
      </c>
      <c r="F45" s="5">
        <v>4562409</v>
      </c>
    </row>
    <row r="46" spans="1:8" x14ac:dyDescent="0.25">
      <c r="A46" s="5" t="s">
        <v>1814</v>
      </c>
      <c r="B46" s="7">
        <v>1</v>
      </c>
      <c r="C46" s="7">
        <v>9.3010000000000002</v>
      </c>
      <c r="D46" s="5" t="s">
        <v>123</v>
      </c>
      <c r="E46" s="5">
        <v>4747881</v>
      </c>
      <c r="F46" s="5">
        <v>5025123</v>
      </c>
      <c r="H46">
        <f>F47-E46</f>
        <v>859282</v>
      </c>
    </row>
    <row r="47" spans="1:8" x14ac:dyDescent="0.25">
      <c r="A47" s="5" t="s">
        <v>1908</v>
      </c>
      <c r="B47" s="7">
        <v>1</v>
      </c>
      <c r="C47" s="7">
        <v>18.234000000000002</v>
      </c>
      <c r="D47" s="5" t="s">
        <v>123</v>
      </c>
      <c r="E47" s="5">
        <v>5576639</v>
      </c>
      <c r="F47" s="5">
        <v>5607163</v>
      </c>
      <c r="H47">
        <f>F48-E47</f>
        <v>616087</v>
      </c>
    </row>
    <row r="48" spans="1:8" x14ac:dyDescent="0.25">
      <c r="A48" s="5" t="s">
        <v>1929</v>
      </c>
      <c r="B48" s="7">
        <v>1</v>
      </c>
      <c r="C48" s="7">
        <v>27.518000000000001</v>
      </c>
      <c r="D48" s="5" t="s">
        <v>123</v>
      </c>
      <c r="E48" s="5">
        <v>6142057</v>
      </c>
      <c r="F48" s="5">
        <v>6192726</v>
      </c>
    </row>
    <row r="49" spans="1:6" x14ac:dyDescent="0.25">
      <c r="A49" s="5" t="s">
        <v>1935</v>
      </c>
      <c r="B49" s="7">
        <v>1</v>
      </c>
      <c r="C49" s="7">
        <v>28.989000000000001</v>
      </c>
      <c r="D49" s="5" t="s">
        <v>123</v>
      </c>
      <c r="E49" s="5">
        <v>6492800</v>
      </c>
      <c r="F49" s="5">
        <v>6534528</v>
      </c>
    </row>
    <row r="50" spans="1:6" x14ac:dyDescent="0.25">
      <c r="A50" s="5" t="s">
        <v>1942</v>
      </c>
      <c r="B50" s="7">
        <v>1</v>
      </c>
      <c r="C50" s="7">
        <v>28.989000000000001</v>
      </c>
      <c r="D50" s="5" t="s">
        <v>123</v>
      </c>
      <c r="E50" s="5">
        <v>6556580</v>
      </c>
      <c r="F50" s="5">
        <v>6567602</v>
      </c>
    </row>
    <row r="51" spans="1:6" x14ac:dyDescent="0.25">
      <c r="A51" s="5" t="s">
        <v>1951</v>
      </c>
      <c r="B51" s="7">
        <v>1</v>
      </c>
      <c r="C51" s="7">
        <v>29.277000000000001</v>
      </c>
      <c r="D51" s="5" t="s">
        <v>123</v>
      </c>
      <c r="E51" s="5">
        <v>6626682</v>
      </c>
      <c r="F51" s="5">
        <v>6647963</v>
      </c>
    </row>
    <row r="52" spans="1:6" x14ac:dyDescent="0.25">
      <c r="A52" s="5" t="s">
        <v>1952</v>
      </c>
      <c r="B52" s="7">
        <v>1</v>
      </c>
      <c r="C52" s="7">
        <v>29.277000000000001</v>
      </c>
      <c r="D52" s="5" t="s">
        <v>123</v>
      </c>
      <c r="E52" s="5">
        <v>6672580</v>
      </c>
      <c r="F52" s="5">
        <v>6687954</v>
      </c>
    </row>
    <row r="53" spans="1:6" x14ac:dyDescent="0.25">
      <c r="A53" s="5" t="s">
        <v>1953</v>
      </c>
      <c r="B53" s="7">
        <v>1</v>
      </c>
      <c r="C53" s="7">
        <v>29.564</v>
      </c>
      <c r="D53" s="5" t="s">
        <v>123</v>
      </c>
      <c r="E53" s="5">
        <v>6782525</v>
      </c>
      <c r="F53" s="5">
        <v>6794122</v>
      </c>
    </row>
    <row r="54" spans="1:6" x14ac:dyDescent="0.25">
      <c r="A54" s="5" t="s">
        <v>1954</v>
      </c>
      <c r="B54" s="7">
        <v>1</v>
      </c>
      <c r="C54" s="7">
        <v>29.564</v>
      </c>
      <c r="D54" s="5" t="s">
        <v>123</v>
      </c>
      <c r="E54" s="5">
        <v>6794402</v>
      </c>
      <c r="F54" s="5">
        <v>6819250</v>
      </c>
    </row>
    <row r="55" spans="1:6" x14ac:dyDescent="0.25">
      <c r="A55" s="5" t="s">
        <v>1955</v>
      </c>
      <c r="B55" s="7">
        <v>1</v>
      </c>
      <c r="C55" s="7">
        <v>30.734000000000002</v>
      </c>
      <c r="D55" s="5" t="s">
        <v>123</v>
      </c>
      <c r="E55" s="5">
        <v>6862377</v>
      </c>
      <c r="F55" s="5">
        <v>6886159</v>
      </c>
    </row>
    <row r="56" spans="1:6" x14ac:dyDescent="0.25">
      <c r="A56" s="5" t="s">
        <v>1956</v>
      </c>
      <c r="B56" s="7">
        <v>1</v>
      </c>
      <c r="C56" s="7">
        <v>30.734000000000002</v>
      </c>
      <c r="D56" s="5" t="s">
        <v>123</v>
      </c>
      <c r="E56" s="5">
        <v>6957717</v>
      </c>
      <c r="F56" s="5">
        <v>6969152</v>
      </c>
    </row>
    <row r="57" spans="1:6" x14ac:dyDescent="0.25">
      <c r="A57" s="5" t="s">
        <v>1957</v>
      </c>
      <c r="B57" s="7">
        <v>1</v>
      </c>
      <c r="C57" s="7">
        <v>30.734000000000002</v>
      </c>
      <c r="D57" s="5" t="s">
        <v>123</v>
      </c>
      <c r="E57" s="5">
        <v>6991827</v>
      </c>
      <c r="F57" s="5">
        <v>7006401</v>
      </c>
    </row>
    <row r="58" spans="1:6" x14ac:dyDescent="0.25">
      <c r="A58" s="5" t="s">
        <v>1960</v>
      </c>
      <c r="B58" s="7">
        <v>1</v>
      </c>
      <c r="C58" s="7">
        <v>31.021000000000001</v>
      </c>
      <c r="D58" s="5" t="s">
        <v>123</v>
      </c>
      <c r="E58" s="5">
        <v>7066812</v>
      </c>
      <c r="F58" s="5">
        <v>7369071</v>
      </c>
    </row>
    <row r="59" spans="1:6" x14ac:dyDescent="0.25">
      <c r="A59" s="5" t="s">
        <v>1961</v>
      </c>
      <c r="B59" s="7">
        <v>1</v>
      </c>
      <c r="C59" s="7">
        <v>31.308</v>
      </c>
      <c r="D59" s="5" t="s">
        <v>123</v>
      </c>
      <c r="E59" s="5">
        <v>7551187</v>
      </c>
      <c r="F59" s="5">
        <v>7603297</v>
      </c>
    </row>
    <row r="60" spans="1:6" x14ac:dyDescent="0.25">
      <c r="A60" s="5" t="s">
        <v>124</v>
      </c>
      <c r="B60" s="7">
        <v>1</v>
      </c>
      <c r="C60" s="7">
        <v>32.478000000000002</v>
      </c>
      <c r="D60" s="5" t="s">
        <v>123</v>
      </c>
      <c r="E60" s="5">
        <v>7673458</v>
      </c>
      <c r="F60" s="5">
        <v>7705494</v>
      </c>
    </row>
    <row r="61" spans="1:6" x14ac:dyDescent="0.25">
      <c r="A61" s="5" t="s">
        <v>127</v>
      </c>
      <c r="B61" s="7">
        <v>1</v>
      </c>
      <c r="C61" s="7">
        <v>34.563000000000002</v>
      </c>
      <c r="D61" s="5" t="s">
        <v>123</v>
      </c>
      <c r="E61" s="5">
        <v>7811661</v>
      </c>
      <c r="F61" s="5">
        <v>7849100</v>
      </c>
    </row>
    <row r="62" spans="1:6" x14ac:dyDescent="0.25">
      <c r="A62" s="5" t="s">
        <v>153</v>
      </c>
      <c r="B62" s="7">
        <v>1</v>
      </c>
      <c r="C62" s="7">
        <v>35.484000000000002</v>
      </c>
      <c r="D62" s="5" t="s">
        <v>123</v>
      </c>
      <c r="E62" s="5">
        <v>9145266</v>
      </c>
      <c r="F62" s="5">
        <v>9406842</v>
      </c>
    </row>
    <row r="63" spans="1:6" x14ac:dyDescent="0.25">
      <c r="A63" s="5" t="s">
        <v>152</v>
      </c>
      <c r="B63" s="7">
        <v>1</v>
      </c>
      <c r="C63" s="7">
        <v>35.771000000000001</v>
      </c>
      <c r="D63" s="5" t="s">
        <v>123</v>
      </c>
      <c r="E63" s="5">
        <v>8703615</v>
      </c>
      <c r="F63" s="5">
        <v>8786379</v>
      </c>
    </row>
    <row r="64" spans="1:6" x14ac:dyDescent="0.25">
      <c r="A64" s="5" t="s">
        <v>203</v>
      </c>
      <c r="B64" s="7">
        <v>1</v>
      </c>
      <c r="C64" s="7">
        <v>40.761000000000003</v>
      </c>
      <c r="D64" s="5" t="s">
        <v>123</v>
      </c>
      <c r="E64" s="5">
        <v>9500642</v>
      </c>
      <c r="F64" s="5">
        <v>9529133</v>
      </c>
    </row>
    <row r="65" spans="1:8" x14ac:dyDescent="0.25">
      <c r="A65" s="5" t="s">
        <v>221</v>
      </c>
      <c r="B65" s="7">
        <v>1</v>
      </c>
      <c r="C65" s="7">
        <v>41.338999999999999</v>
      </c>
      <c r="D65" s="5" t="s">
        <v>123</v>
      </c>
      <c r="E65" s="5">
        <v>9568857</v>
      </c>
      <c r="F65" s="5">
        <v>9581158</v>
      </c>
    </row>
    <row r="66" spans="1:8" x14ac:dyDescent="0.25">
      <c r="A66" s="5" t="s">
        <v>232</v>
      </c>
      <c r="B66" s="7">
        <v>1</v>
      </c>
      <c r="C66" s="7">
        <v>43.735999999999997</v>
      </c>
      <c r="D66" s="5" t="s">
        <v>123</v>
      </c>
      <c r="E66" s="5">
        <v>9582944</v>
      </c>
      <c r="F66" s="5">
        <v>9629088</v>
      </c>
    </row>
    <row r="67" spans="1:8" x14ac:dyDescent="0.25">
      <c r="A67" s="5" t="s">
        <v>252</v>
      </c>
      <c r="B67" s="7">
        <v>1</v>
      </c>
      <c r="C67" s="7">
        <v>44.607999999999997</v>
      </c>
      <c r="D67" s="5" t="s">
        <v>123</v>
      </c>
      <c r="E67" s="5">
        <v>9752128</v>
      </c>
      <c r="F67" s="5">
        <v>9776651</v>
      </c>
    </row>
    <row r="68" spans="1:8" x14ac:dyDescent="0.25">
      <c r="A68" s="5" t="s">
        <v>253</v>
      </c>
      <c r="B68" s="7">
        <v>1</v>
      </c>
      <c r="C68" s="7">
        <v>44.895000000000003</v>
      </c>
      <c r="D68" s="5" t="s">
        <v>123</v>
      </c>
      <c r="E68" s="5">
        <v>9838096</v>
      </c>
      <c r="F68" s="5">
        <v>9860778</v>
      </c>
    </row>
    <row r="69" spans="1:8" x14ac:dyDescent="0.25">
      <c r="A69" s="5" t="s">
        <v>281</v>
      </c>
      <c r="B69" s="7">
        <v>1</v>
      </c>
      <c r="C69" s="7">
        <v>45.183</v>
      </c>
      <c r="D69" s="5" t="s">
        <v>123</v>
      </c>
      <c r="E69" s="5">
        <v>9986398</v>
      </c>
      <c r="F69" s="5">
        <v>10054283</v>
      </c>
    </row>
    <row r="70" spans="1:8" x14ac:dyDescent="0.25">
      <c r="A70" s="5" t="s">
        <v>282</v>
      </c>
      <c r="B70" s="7">
        <v>1</v>
      </c>
      <c r="C70" s="7">
        <v>46.353000000000002</v>
      </c>
      <c r="D70" s="5" t="s">
        <v>123</v>
      </c>
      <c r="E70" s="5">
        <v>10419717</v>
      </c>
      <c r="F70" s="5">
        <v>10525636</v>
      </c>
    </row>
    <row r="71" spans="1:8" x14ac:dyDescent="0.25">
      <c r="A71" s="5" t="s">
        <v>283</v>
      </c>
      <c r="B71" s="7">
        <v>1</v>
      </c>
      <c r="C71" s="7">
        <v>47.58</v>
      </c>
      <c r="D71" s="5" t="s">
        <v>123</v>
      </c>
      <c r="E71" s="5">
        <v>10827207</v>
      </c>
      <c r="F71" s="5">
        <v>10861157</v>
      </c>
    </row>
    <row r="72" spans="1:8" x14ac:dyDescent="0.25">
      <c r="A72" s="5" t="s">
        <v>288</v>
      </c>
      <c r="B72" s="7">
        <v>1</v>
      </c>
      <c r="C72" s="7">
        <v>48.451999999999998</v>
      </c>
      <c r="D72" s="5" t="s">
        <v>123</v>
      </c>
      <c r="E72" s="5">
        <v>10897837</v>
      </c>
      <c r="F72" s="5">
        <v>10908582</v>
      </c>
    </row>
    <row r="73" spans="1:8" x14ac:dyDescent="0.25">
      <c r="A73" s="5" t="s">
        <v>304</v>
      </c>
      <c r="B73" s="7">
        <v>1</v>
      </c>
      <c r="C73" s="7">
        <v>49.323999999999998</v>
      </c>
      <c r="D73" s="5" t="s">
        <v>123</v>
      </c>
      <c r="E73" s="5">
        <v>11083161</v>
      </c>
      <c r="F73" s="5">
        <v>11095212</v>
      </c>
    </row>
    <row r="74" spans="1:8" x14ac:dyDescent="0.25">
      <c r="A74" s="5" t="s">
        <v>309</v>
      </c>
      <c r="B74" s="7">
        <v>1</v>
      </c>
      <c r="C74" s="7">
        <v>49.902000000000001</v>
      </c>
      <c r="D74" s="5" t="s">
        <v>123</v>
      </c>
      <c r="E74" s="5">
        <v>11130907</v>
      </c>
      <c r="F74" s="5">
        <v>11147272</v>
      </c>
    </row>
    <row r="75" spans="1:8" x14ac:dyDescent="0.25">
      <c r="A75" s="5" t="s">
        <v>333</v>
      </c>
      <c r="B75" s="7">
        <v>1</v>
      </c>
      <c r="C75" s="7">
        <v>52.616</v>
      </c>
      <c r="D75" s="5" t="s">
        <v>123</v>
      </c>
      <c r="E75" s="5">
        <v>11234727</v>
      </c>
      <c r="F75" s="5">
        <v>11264255</v>
      </c>
    </row>
    <row r="76" spans="1:8" x14ac:dyDescent="0.25">
      <c r="A76" s="5" t="s">
        <v>350</v>
      </c>
      <c r="B76" s="7">
        <v>1</v>
      </c>
      <c r="C76" s="7">
        <v>52.902999999999999</v>
      </c>
      <c r="D76" s="5" t="s">
        <v>123</v>
      </c>
      <c r="E76" s="5">
        <v>12345800</v>
      </c>
      <c r="F76" s="5">
        <v>12418442</v>
      </c>
      <c r="H76">
        <f>F77-E76</f>
        <v>204054</v>
      </c>
    </row>
    <row r="77" spans="1:8" x14ac:dyDescent="0.25">
      <c r="A77" s="5" t="s">
        <v>351</v>
      </c>
      <c r="B77" s="7">
        <v>1</v>
      </c>
      <c r="C77" s="7">
        <v>60.917999999999999</v>
      </c>
      <c r="D77" s="5" t="s">
        <v>123</v>
      </c>
      <c r="E77" s="5">
        <v>12500184</v>
      </c>
      <c r="F77" s="5">
        <v>12549854</v>
      </c>
    </row>
    <row r="78" spans="1:8" x14ac:dyDescent="0.25">
      <c r="A78" s="5" t="s">
        <v>352</v>
      </c>
      <c r="B78" s="7">
        <v>1</v>
      </c>
      <c r="C78" s="7">
        <v>61.496000000000002</v>
      </c>
      <c r="D78" s="5" t="s">
        <v>123</v>
      </c>
      <c r="E78" s="5">
        <v>12663737</v>
      </c>
      <c r="F78" s="5">
        <v>12716022</v>
      </c>
    </row>
    <row r="79" spans="1:8" x14ac:dyDescent="0.25">
      <c r="A79" s="5" t="s">
        <v>353</v>
      </c>
      <c r="B79" s="7">
        <v>1</v>
      </c>
      <c r="C79" s="7">
        <v>62.073999999999998</v>
      </c>
      <c r="D79" s="5" t="s">
        <v>123</v>
      </c>
      <c r="E79" s="5">
        <v>12854331</v>
      </c>
      <c r="F79" s="5">
        <v>12879678</v>
      </c>
    </row>
    <row r="80" spans="1:8" x14ac:dyDescent="0.25">
      <c r="A80" s="5" t="s">
        <v>354</v>
      </c>
      <c r="B80" s="7">
        <v>1</v>
      </c>
      <c r="C80" s="7">
        <v>62.073999999999998</v>
      </c>
      <c r="D80" s="5" t="s">
        <v>123</v>
      </c>
      <c r="E80" s="5">
        <v>12978228</v>
      </c>
      <c r="F80" s="5">
        <v>13026208</v>
      </c>
    </row>
    <row r="81" spans="1:6" x14ac:dyDescent="0.25">
      <c r="A81" s="5" t="s">
        <v>355</v>
      </c>
      <c r="B81" s="7">
        <v>1</v>
      </c>
      <c r="C81" s="7">
        <v>62.533000000000001</v>
      </c>
      <c r="D81" s="5" t="s">
        <v>123</v>
      </c>
      <c r="E81" s="5">
        <v>13034149</v>
      </c>
      <c r="F81" s="5">
        <v>13110415</v>
      </c>
    </row>
    <row r="82" spans="1:6" x14ac:dyDescent="0.25">
      <c r="A82" s="5" t="s">
        <v>356</v>
      </c>
      <c r="B82" s="7">
        <v>1</v>
      </c>
      <c r="C82" s="7">
        <v>63.110999999999997</v>
      </c>
      <c r="D82" s="5" t="s">
        <v>123</v>
      </c>
      <c r="E82" s="5">
        <v>13171750</v>
      </c>
      <c r="F82" s="5">
        <v>13460128</v>
      </c>
    </row>
    <row r="83" spans="1:6" x14ac:dyDescent="0.25">
      <c r="A83" s="5" t="s">
        <v>357</v>
      </c>
      <c r="B83" s="7">
        <v>1</v>
      </c>
      <c r="C83" s="7">
        <v>63.398000000000003</v>
      </c>
      <c r="D83" s="5" t="s">
        <v>123</v>
      </c>
      <c r="E83" s="5">
        <v>13465886</v>
      </c>
      <c r="F83" s="5">
        <v>13544245</v>
      </c>
    </row>
    <row r="84" spans="1:6" x14ac:dyDescent="0.25">
      <c r="A84" s="5" t="s">
        <v>358</v>
      </c>
      <c r="B84" s="7">
        <v>1</v>
      </c>
      <c r="C84" s="7">
        <v>64.147999999999996</v>
      </c>
      <c r="D84" s="5" t="s">
        <v>123</v>
      </c>
      <c r="E84" s="5">
        <v>13561935</v>
      </c>
      <c r="F84" s="5">
        <v>13610425</v>
      </c>
    </row>
    <row r="85" spans="1:6" x14ac:dyDescent="0.25">
      <c r="A85" s="5" t="s">
        <v>359</v>
      </c>
      <c r="B85" s="7">
        <v>1</v>
      </c>
      <c r="C85" s="7">
        <v>65.012</v>
      </c>
      <c r="D85" s="5" t="s">
        <v>123</v>
      </c>
      <c r="E85" s="5">
        <v>13644923</v>
      </c>
      <c r="F85" s="5">
        <v>13708817</v>
      </c>
    </row>
    <row r="86" spans="1:6" x14ac:dyDescent="0.25">
      <c r="A86" s="5" t="s">
        <v>360</v>
      </c>
      <c r="B86" s="7">
        <v>1</v>
      </c>
      <c r="C86" s="7">
        <v>65.817999999999998</v>
      </c>
      <c r="D86" s="5" t="s">
        <v>123</v>
      </c>
      <c r="E86" s="5">
        <v>13719604</v>
      </c>
      <c r="F86" s="5">
        <v>13733049</v>
      </c>
    </row>
    <row r="87" spans="1:6" x14ac:dyDescent="0.25">
      <c r="A87" s="5" t="s">
        <v>361</v>
      </c>
      <c r="B87" s="7">
        <v>1</v>
      </c>
      <c r="C87" s="7">
        <v>66.918999999999997</v>
      </c>
      <c r="D87" s="5" t="s">
        <v>123</v>
      </c>
      <c r="E87" s="5">
        <v>13736098</v>
      </c>
      <c r="F87" s="5">
        <v>13759309</v>
      </c>
    </row>
    <row r="88" spans="1:6" x14ac:dyDescent="0.25">
      <c r="A88" s="5" t="s">
        <v>362</v>
      </c>
      <c r="B88" s="7">
        <v>1</v>
      </c>
      <c r="C88" s="7">
        <v>67.147999999999996</v>
      </c>
      <c r="D88" s="5" t="s">
        <v>123</v>
      </c>
      <c r="E88" s="5">
        <v>13762140</v>
      </c>
      <c r="F88" s="5">
        <v>13839720</v>
      </c>
    </row>
    <row r="89" spans="1:6" x14ac:dyDescent="0.25">
      <c r="A89" s="5" t="s">
        <v>366</v>
      </c>
      <c r="B89" s="7">
        <v>1</v>
      </c>
      <c r="C89" s="7">
        <v>67.953999999999994</v>
      </c>
      <c r="D89" s="5" t="s">
        <v>123</v>
      </c>
      <c r="E89" s="5">
        <v>13930614</v>
      </c>
      <c r="F89" s="5">
        <v>14147126</v>
      </c>
    </row>
    <row r="90" spans="1:6" x14ac:dyDescent="0.25">
      <c r="A90" s="5" t="s">
        <v>365</v>
      </c>
      <c r="B90" s="7">
        <v>1</v>
      </c>
      <c r="C90" s="7">
        <v>68.183000000000007</v>
      </c>
      <c r="D90" s="5" t="s">
        <v>123</v>
      </c>
      <c r="E90" s="5">
        <v>13898985</v>
      </c>
      <c r="F90" s="5">
        <v>13925628</v>
      </c>
    </row>
    <row r="91" spans="1:6" x14ac:dyDescent="0.25">
      <c r="A91" s="5" t="s">
        <v>363</v>
      </c>
      <c r="B91" s="7">
        <v>1</v>
      </c>
      <c r="C91" s="7">
        <v>68.698999999999998</v>
      </c>
      <c r="D91" s="5" t="s">
        <v>123</v>
      </c>
      <c r="E91" s="5">
        <v>13852885</v>
      </c>
      <c r="F91" s="5">
        <v>13884535</v>
      </c>
    </row>
    <row r="92" spans="1:6" x14ac:dyDescent="0.25">
      <c r="A92" s="5" t="s">
        <v>364</v>
      </c>
      <c r="B92" s="7">
        <v>1</v>
      </c>
      <c r="C92" s="7">
        <v>69.215000000000003</v>
      </c>
      <c r="D92" s="5" t="s">
        <v>123</v>
      </c>
      <c r="E92" s="5">
        <v>13886390</v>
      </c>
      <c r="F92" s="5">
        <v>13898702</v>
      </c>
    </row>
    <row r="93" spans="1:6" x14ac:dyDescent="0.25">
      <c r="A93" s="5" t="s">
        <v>369</v>
      </c>
      <c r="B93" s="7">
        <v>1</v>
      </c>
      <c r="C93" s="7">
        <v>69.730999999999995</v>
      </c>
      <c r="D93" s="5" t="s">
        <v>123</v>
      </c>
      <c r="E93" s="5">
        <v>14156426</v>
      </c>
      <c r="F93" s="5">
        <v>14167132</v>
      </c>
    </row>
    <row r="94" spans="1:6" x14ac:dyDescent="0.25">
      <c r="A94" s="5" t="s">
        <v>376</v>
      </c>
      <c r="B94" s="7">
        <v>1</v>
      </c>
      <c r="C94" s="7">
        <v>70.247</v>
      </c>
      <c r="D94" s="5" t="s">
        <v>123</v>
      </c>
      <c r="E94" s="5">
        <v>14415181</v>
      </c>
      <c r="F94" s="5">
        <v>14838431</v>
      </c>
    </row>
    <row r="95" spans="1:6" x14ac:dyDescent="0.25">
      <c r="A95" s="5" t="s">
        <v>389</v>
      </c>
      <c r="B95" s="7">
        <v>1</v>
      </c>
      <c r="C95" s="7">
        <v>71.052999999999997</v>
      </c>
      <c r="D95" s="5" t="s">
        <v>123</v>
      </c>
      <c r="E95" s="5">
        <v>15008207</v>
      </c>
      <c r="F95" s="5">
        <v>15024600</v>
      </c>
    </row>
    <row r="96" spans="1:6" x14ac:dyDescent="0.25">
      <c r="A96" s="5" t="s">
        <v>391</v>
      </c>
      <c r="B96" s="7">
        <v>1</v>
      </c>
      <c r="C96" s="7">
        <v>71.281999999999996</v>
      </c>
      <c r="D96" s="5" t="s">
        <v>123</v>
      </c>
      <c r="E96" s="5">
        <v>15027125</v>
      </c>
      <c r="F96" s="5">
        <v>15042955</v>
      </c>
    </row>
    <row r="97" spans="1:6" x14ac:dyDescent="0.25">
      <c r="A97" s="5" t="s">
        <v>420</v>
      </c>
      <c r="B97" s="7">
        <v>1</v>
      </c>
      <c r="C97" s="7">
        <v>73.096000000000004</v>
      </c>
      <c r="D97" s="5" t="s">
        <v>123</v>
      </c>
      <c r="E97" s="5">
        <v>15120136</v>
      </c>
      <c r="F97" s="5">
        <v>15131445</v>
      </c>
    </row>
    <row r="98" spans="1:6" x14ac:dyDescent="0.25">
      <c r="A98" s="5" t="s">
        <v>461</v>
      </c>
      <c r="B98" s="7">
        <v>1</v>
      </c>
      <c r="C98" s="7">
        <v>73.382000000000005</v>
      </c>
      <c r="D98" s="5" t="s">
        <v>123</v>
      </c>
      <c r="E98" s="5">
        <v>15256067</v>
      </c>
      <c r="F98" s="5">
        <v>15269202</v>
      </c>
    </row>
    <row r="99" spans="1:6" x14ac:dyDescent="0.25">
      <c r="A99" s="5" t="s">
        <v>1192</v>
      </c>
      <c r="B99" s="7">
        <v>1</v>
      </c>
      <c r="C99" s="7">
        <v>73.668000000000006</v>
      </c>
      <c r="D99" s="5" t="s">
        <v>123</v>
      </c>
      <c r="E99" s="5">
        <v>16974620</v>
      </c>
      <c r="F99" s="5">
        <v>16992272</v>
      </c>
    </row>
    <row r="100" spans="1:6" x14ac:dyDescent="0.25">
      <c r="A100" s="5" t="s">
        <v>1288</v>
      </c>
      <c r="B100" s="7">
        <v>1</v>
      </c>
      <c r="C100" s="7">
        <v>73.668000000000006</v>
      </c>
      <c r="D100" s="5" t="s">
        <v>123</v>
      </c>
      <c r="E100" s="5">
        <v>17669575</v>
      </c>
      <c r="F100" s="5">
        <v>17743161</v>
      </c>
    </row>
    <row r="101" spans="1:6" x14ac:dyDescent="0.25">
      <c r="A101" s="5" t="s">
        <v>842</v>
      </c>
      <c r="B101" s="7">
        <v>1</v>
      </c>
      <c r="C101" s="7">
        <v>73.953000000000003</v>
      </c>
      <c r="D101" s="5" t="s">
        <v>123</v>
      </c>
      <c r="E101" s="5">
        <v>15821658</v>
      </c>
      <c r="F101" s="5">
        <v>16146651</v>
      </c>
    </row>
    <row r="102" spans="1:6" x14ac:dyDescent="0.25">
      <c r="A102" s="5" t="s">
        <v>1078</v>
      </c>
      <c r="B102" s="7">
        <v>1</v>
      </c>
      <c r="C102" s="7">
        <v>74.239000000000004</v>
      </c>
      <c r="D102" s="5" t="s">
        <v>123</v>
      </c>
      <c r="E102" s="5">
        <v>16455800</v>
      </c>
      <c r="F102" s="5">
        <v>16476210</v>
      </c>
    </row>
    <row r="103" spans="1:6" x14ac:dyDescent="0.25">
      <c r="A103" s="5" t="s">
        <v>1080</v>
      </c>
      <c r="B103" s="7">
        <v>1</v>
      </c>
      <c r="C103" s="7">
        <v>74.239000000000004</v>
      </c>
      <c r="D103" s="5" t="s">
        <v>123</v>
      </c>
      <c r="E103" s="5">
        <v>16484780</v>
      </c>
      <c r="F103" s="5">
        <v>16497158</v>
      </c>
    </row>
    <row r="104" spans="1:6" x14ac:dyDescent="0.25">
      <c r="A104" s="5" t="s">
        <v>1081</v>
      </c>
      <c r="B104" s="7">
        <v>1</v>
      </c>
      <c r="C104" s="7">
        <v>74.239000000000004</v>
      </c>
      <c r="D104" s="5" t="s">
        <v>123</v>
      </c>
      <c r="E104" s="5">
        <v>16498866</v>
      </c>
      <c r="F104" s="5">
        <v>16512644</v>
      </c>
    </row>
    <row r="105" spans="1:6" x14ac:dyDescent="0.25">
      <c r="A105" s="5" t="s">
        <v>1087</v>
      </c>
      <c r="B105" s="7">
        <v>1</v>
      </c>
      <c r="C105" s="7">
        <v>74.239000000000004</v>
      </c>
      <c r="D105" s="5" t="s">
        <v>123</v>
      </c>
      <c r="E105" s="5">
        <v>16528998</v>
      </c>
      <c r="F105" s="5">
        <v>16541531</v>
      </c>
    </row>
    <row r="106" spans="1:6" x14ac:dyDescent="0.25">
      <c r="A106" s="5" t="s">
        <v>1096</v>
      </c>
      <c r="B106" s="7">
        <v>1</v>
      </c>
      <c r="C106" s="7">
        <v>74.239000000000004</v>
      </c>
      <c r="D106" s="5" t="s">
        <v>123</v>
      </c>
      <c r="E106" s="5">
        <v>16579297</v>
      </c>
      <c r="F106" s="5">
        <v>16600391</v>
      </c>
    </row>
    <row r="107" spans="1:6" x14ac:dyDescent="0.25">
      <c r="A107" s="5" t="s">
        <v>1141</v>
      </c>
      <c r="B107" s="7">
        <v>1</v>
      </c>
      <c r="C107" s="7">
        <v>74.239000000000004</v>
      </c>
      <c r="D107" s="5" t="s">
        <v>123</v>
      </c>
      <c r="E107" s="5">
        <v>16740114</v>
      </c>
      <c r="F107" s="5">
        <v>16755866</v>
      </c>
    </row>
    <row r="108" spans="1:6" x14ac:dyDescent="0.25">
      <c r="A108" s="5" t="s">
        <v>1183</v>
      </c>
      <c r="B108" s="7">
        <v>1</v>
      </c>
      <c r="C108" s="7">
        <v>74.525000000000006</v>
      </c>
      <c r="D108" s="5" t="s">
        <v>123</v>
      </c>
      <c r="E108" s="5">
        <v>16957313</v>
      </c>
      <c r="F108" s="5">
        <v>16968593</v>
      </c>
    </row>
    <row r="109" spans="1:6" x14ac:dyDescent="0.25">
      <c r="A109" s="5" t="s">
        <v>564</v>
      </c>
      <c r="B109" s="7">
        <v>1</v>
      </c>
      <c r="C109" s="7">
        <v>74.924999999999997</v>
      </c>
      <c r="D109" s="5" t="s">
        <v>123</v>
      </c>
      <c r="E109" s="5">
        <v>15477711</v>
      </c>
      <c r="F109" s="5">
        <v>15490242</v>
      </c>
    </row>
    <row r="110" spans="1:6" x14ac:dyDescent="0.25">
      <c r="A110" s="5" t="s">
        <v>542</v>
      </c>
      <c r="B110" s="7">
        <v>1</v>
      </c>
      <c r="C110" s="7">
        <v>75.268000000000001</v>
      </c>
      <c r="D110" s="5" t="s">
        <v>123</v>
      </c>
      <c r="E110" s="5">
        <v>15420224</v>
      </c>
      <c r="F110" s="5">
        <v>15436517</v>
      </c>
    </row>
    <row r="111" spans="1:6" x14ac:dyDescent="0.25">
      <c r="A111" s="5" t="s">
        <v>524</v>
      </c>
      <c r="B111" s="7">
        <v>1</v>
      </c>
      <c r="C111" s="7">
        <v>75.61</v>
      </c>
      <c r="D111" s="5" t="s">
        <v>123</v>
      </c>
      <c r="E111" s="5">
        <v>15400536</v>
      </c>
      <c r="F111" s="5">
        <v>15411906</v>
      </c>
    </row>
    <row r="112" spans="1:6" x14ac:dyDescent="0.25">
      <c r="A112" s="5" t="s">
        <v>438</v>
      </c>
      <c r="B112" s="7">
        <v>1</v>
      </c>
      <c r="C112" s="7">
        <v>75.953000000000003</v>
      </c>
      <c r="D112" s="5" t="s">
        <v>123</v>
      </c>
      <c r="E112" s="5">
        <v>15177057</v>
      </c>
      <c r="F112" s="5">
        <v>15188081</v>
      </c>
    </row>
    <row r="113" spans="1:6" x14ac:dyDescent="0.25">
      <c r="A113" s="5" t="s">
        <v>652</v>
      </c>
      <c r="B113" s="7">
        <v>1</v>
      </c>
      <c r="C113" s="7">
        <v>76.352999999999994</v>
      </c>
      <c r="D113" s="5" t="s">
        <v>123</v>
      </c>
      <c r="E113" s="5">
        <v>15650163</v>
      </c>
      <c r="F113" s="5">
        <v>15665982</v>
      </c>
    </row>
    <row r="114" spans="1:6" x14ac:dyDescent="0.25">
      <c r="A114" s="5" t="s">
        <v>1289</v>
      </c>
      <c r="B114" s="7">
        <v>1</v>
      </c>
      <c r="C114" s="7">
        <v>76.695999999999998</v>
      </c>
      <c r="D114" s="5" t="s">
        <v>123</v>
      </c>
      <c r="E114" s="5">
        <v>17765098</v>
      </c>
      <c r="F114" s="5">
        <v>17864501</v>
      </c>
    </row>
    <row r="115" spans="1:6" x14ac:dyDescent="0.25">
      <c r="A115" s="5" t="s">
        <v>1402</v>
      </c>
      <c r="B115" s="7">
        <v>1</v>
      </c>
      <c r="C115" s="7">
        <v>76.983999999999995</v>
      </c>
      <c r="D115" s="5" t="s">
        <v>123</v>
      </c>
      <c r="E115" s="5">
        <v>18444770</v>
      </c>
      <c r="F115" s="5">
        <v>18512922</v>
      </c>
    </row>
    <row r="116" spans="1:6" x14ac:dyDescent="0.25">
      <c r="A116" s="5" t="s">
        <v>1403</v>
      </c>
      <c r="B116" s="7">
        <v>1</v>
      </c>
      <c r="C116" s="7">
        <v>76.983999999999995</v>
      </c>
      <c r="D116" s="5" t="s">
        <v>123</v>
      </c>
      <c r="E116" s="5">
        <v>18523719</v>
      </c>
      <c r="F116" s="5">
        <v>18684227</v>
      </c>
    </row>
    <row r="117" spans="1:6" x14ac:dyDescent="0.25">
      <c r="A117" s="5" t="s">
        <v>1404</v>
      </c>
      <c r="B117" s="7">
        <v>1</v>
      </c>
      <c r="C117" s="7">
        <v>76.983999999999995</v>
      </c>
      <c r="D117" s="5" t="s">
        <v>123</v>
      </c>
      <c r="E117" s="5">
        <v>18743160</v>
      </c>
      <c r="F117" s="5">
        <v>19112100</v>
      </c>
    </row>
    <row r="118" spans="1:6" x14ac:dyDescent="0.25">
      <c r="A118" s="5" t="s">
        <v>1405</v>
      </c>
      <c r="B118" s="7">
        <v>1</v>
      </c>
      <c r="C118" s="7">
        <v>76.983999999999995</v>
      </c>
      <c r="D118" s="5" t="s">
        <v>123</v>
      </c>
      <c r="E118" s="5">
        <v>19152012</v>
      </c>
      <c r="F118" s="5">
        <v>19197300</v>
      </c>
    </row>
    <row r="119" spans="1:6" x14ac:dyDescent="0.25">
      <c r="A119" s="5" t="s">
        <v>1407</v>
      </c>
      <c r="B119" s="7">
        <v>1</v>
      </c>
      <c r="C119" s="7">
        <v>77.271000000000001</v>
      </c>
      <c r="D119" s="5" t="s">
        <v>123</v>
      </c>
      <c r="E119" s="5">
        <v>19773417</v>
      </c>
      <c r="F119" s="5">
        <v>19795545</v>
      </c>
    </row>
    <row r="120" spans="1:6" x14ac:dyDescent="0.25">
      <c r="A120" s="5" t="s">
        <v>1406</v>
      </c>
      <c r="B120" s="7">
        <v>1</v>
      </c>
      <c r="C120" s="7">
        <v>77.558000000000007</v>
      </c>
      <c r="D120" s="5" t="s">
        <v>123</v>
      </c>
      <c r="E120" s="5">
        <v>19279436</v>
      </c>
      <c r="F120" s="5">
        <v>19749795</v>
      </c>
    </row>
    <row r="121" spans="1:6" x14ac:dyDescent="0.25">
      <c r="A121" s="5" t="s">
        <v>1408</v>
      </c>
      <c r="B121" s="7">
        <v>1</v>
      </c>
      <c r="C121" s="7">
        <v>77.846000000000004</v>
      </c>
      <c r="D121" s="5" t="s">
        <v>123</v>
      </c>
      <c r="E121" s="5">
        <v>19828338</v>
      </c>
      <c r="F121" s="5">
        <v>20055362</v>
      </c>
    </row>
    <row r="122" spans="1:6" x14ac:dyDescent="0.25">
      <c r="A122" s="5" t="s">
        <v>1409</v>
      </c>
      <c r="B122" s="7">
        <v>1</v>
      </c>
      <c r="C122" s="7">
        <v>77.846000000000004</v>
      </c>
      <c r="D122" s="5" t="s">
        <v>123</v>
      </c>
      <c r="E122" s="5">
        <v>20075997</v>
      </c>
      <c r="F122" s="5">
        <v>20161673</v>
      </c>
    </row>
    <row r="123" spans="1:6" x14ac:dyDescent="0.25">
      <c r="A123" s="5" t="s">
        <v>1410</v>
      </c>
      <c r="B123" s="7">
        <v>1</v>
      </c>
      <c r="C123" s="7">
        <v>77.846000000000004</v>
      </c>
      <c r="D123" s="5" t="s">
        <v>123</v>
      </c>
      <c r="E123" s="5">
        <v>20183121</v>
      </c>
      <c r="F123" s="5">
        <v>20280319</v>
      </c>
    </row>
    <row r="124" spans="1:6" x14ac:dyDescent="0.25">
      <c r="A124" s="5" t="s">
        <v>1411</v>
      </c>
      <c r="B124" s="7">
        <v>1</v>
      </c>
      <c r="C124" s="7">
        <v>78.132999999999996</v>
      </c>
      <c r="D124" s="5" t="s">
        <v>123</v>
      </c>
      <c r="E124" s="5">
        <v>20374093</v>
      </c>
      <c r="F124" s="5">
        <v>20542739</v>
      </c>
    </row>
    <row r="125" spans="1:6" x14ac:dyDescent="0.25">
      <c r="A125" s="5" t="s">
        <v>1412</v>
      </c>
      <c r="B125" s="7">
        <v>1</v>
      </c>
      <c r="C125" s="7">
        <v>78.42</v>
      </c>
      <c r="D125" s="5" t="s">
        <v>123</v>
      </c>
      <c r="E125" s="5">
        <v>20672143</v>
      </c>
      <c r="F125" s="5">
        <v>20687992</v>
      </c>
    </row>
    <row r="126" spans="1:6" x14ac:dyDescent="0.25">
      <c r="A126" s="5" t="s">
        <v>1438</v>
      </c>
      <c r="B126" s="7">
        <v>1</v>
      </c>
      <c r="C126" s="7">
        <v>78.42</v>
      </c>
      <c r="D126" s="5" t="s">
        <v>123</v>
      </c>
      <c r="E126" s="5">
        <v>21597092</v>
      </c>
      <c r="F126" s="5">
        <v>21614179</v>
      </c>
    </row>
    <row r="127" spans="1:6" x14ac:dyDescent="0.25">
      <c r="A127" s="5" t="s">
        <v>1442</v>
      </c>
      <c r="B127" s="7">
        <v>1</v>
      </c>
      <c r="C127" s="7">
        <v>79.055999999999997</v>
      </c>
      <c r="D127" s="5" t="s">
        <v>123</v>
      </c>
      <c r="E127" s="5">
        <v>21931684</v>
      </c>
      <c r="F127" s="5">
        <v>22244616</v>
      </c>
    </row>
    <row r="128" spans="1:6" x14ac:dyDescent="0.25">
      <c r="A128" s="5" t="s">
        <v>1441</v>
      </c>
      <c r="B128" s="7">
        <v>1</v>
      </c>
      <c r="C128" s="7">
        <v>79.343000000000004</v>
      </c>
      <c r="D128" s="5" t="s">
        <v>123</v>
      </c>
      <c r="E128" s="5">
        <v>21706662</v>
      </c>
      <c r="F128" s="5">
        <v>21816783</v>
      </c>
    </row>
    <row r="129" spans="1:6" x14ac:dyDescent="0.25">
      <c r="A129" s="5" t="s">
        <v>1448</v>
      </c>
      <c r="B129" s="7">
        <v>1</v>
      </c>
      <c r="C129" s="7">
        <v>79.977999999999994</v>
      </c>
      <c r="D129" s="5" t="s">
        <v>123</v>
      </c>
      <c r="E129" s="5">
        <v>22259059</v>
      </c>
      <c r="F129" s="5">
        <v>22276270</v>
      </c>
    </row>
    <row r="130" spans="1:6" x14ac:dyDescent="0.25">
      <c r="A130" s="5" t="s">
        <v>1493</v>
      </c>
      <c r="B130" s="7">
        <v>1</v>
      </c>
      <c r="C130" s="7">
        <v>80.784999999999997</v>
      </c>
      <c r="D130" s="5" t="s">
        <v>123</v>
      </c>
      <c r="E130" s="5">
        <v>22509250</v>
      </c>
      <c r="F130" s="5">
        <v>22531249</v>
      </c>
    </row>
    <row r="131" spans="1:6" x14ac:dyDescent="0.25">
      <c r="A131" s="5" t="s">
        <v>1470</v>
      </c>
      <c r="B131" s="7">
        <v>1</v>
      </c>
      <c r="C131" s="7">
        <v>81.363</v>
      </c>
      <c r="D131" s="5" t="s">
        <v>123</v>
      </c>
      <c r="E131" s="5">
        <v>22362570</v>
      </c>
      <c r="F131" s="5">
        <v>22373103</v>
      </c>
    </row>
    <row r="132" spans="1:6" x14ac:dyDescent="0.25">
      <c r="A132" s="5" t="s">
        <v>1496</v>
      </c>
      <c r="B132" s="7">
        <v>1</v>
      </c>
      <c r="C132" s="7">
        <v>81.650000000000006</v>
      </c>
      <c r="D132" s="5" t="s">
        <v>123</v>
      </c>
      <c r="E132" s="5">
        <v>22594390</v>
      </c>
      <c r="F132" s="5">
        <v>22655343</v>
      </c>
    </row>
    <row r="133" spans="1:6" x14ac:dyDescent="0.25">
      <c r="A133" s="5" t="s">
        <v>1497</v>
      </c>
      <c r="B133" s="7">
        <v>1</v>
      </c>
      <c r="C133" s="7">
        <v>81.650000000000006</v>
      </c>
      <c r="D133" s="5" t="s">
        <v>123</v>
      </c>
      <c r="E133" s="5">
        <v>22786399</v>
      </c>
      <c r="F133" s="5">
        <v>22802176</v>
      </c>
    </row>
    <row r="134" spans="1:6" x14ac:dyDescent="0.25">
      <c r="A134" s="5" t="s">
        <v>1498</v>
      </c>
      <c r="B134" s="7">
        <v>1</v>
      </c>
      <c r="C134" s="7">
        <v>81.650000000000006</v>
      </c>
      <c r="D134" s="5" t="s">
        <v>123</v>
      </c>
      <c r="E134" s="5">
        <v>22877777</v>
      </c>
      <c r="F134" s="5">
        <v>22995796</v>
      </c>
    </row>
    <row r="135" spans="1:6" x14ac:dyDescent="0.25">
      <c r="A135" s="5" t="s">
        <v>1499</v>
      </c>
      <c r="B135" s="7">
        <v>1</v>
      </c>
      <c r="C135" s="7">
        <v>81.650000000000006</v>
      </c>
      <c r="D135" s="5" t="s">
        <v>123</v>
      </c>
      <c r="E135" s="5">
        <v>23070598</v>
      </c>
      <c r="F135" s="5">
        <v>23257404</v>
      </c>
    </row>
    <row r="136" spans="1:6" x14ac:dyDescent="0.25">
      <c r="A136" s="5" t="s">
        <v>1502</v>
      </c>
      <c r="B136" s="7">
        <v>1</v>
      </c>
      <c r="C136" s="7">
        <v>81.650000000000006</v>
      </c>
      <c r="D136" s="5" t="s">
        <v>123</v>
      </c>
      <c r="E136" s="5">
        <v>23361149</v>
      </c>
      <c r="F136" s="5">
        <v>23769182</v>
      </c>
    </row>
    <row r="137" spans="1:6" x14ac:dyDescent="0.25">
      <c r="A137" s="5" t="s">
        <v>1494</v>
      </c>
      <c r="B137" s="7">
        <v>1</v>
      </c>
      <c r="C137" s="7">
        <v>81.822000000000003</v>
      </c>
      <c r="D137" s="5" t="s">
        <v>123</v>
      </c>
      <c r="E137" s="5">
        <v>22549659</v>
      </c>
      <c r="F137" s="5">
        <v>22562527</v>
      </c>
    </row>
    <row r="138" spans="1:6" x14ac:dyDescent="0.25">
      <c r="A138" s="5" t="s">
        <v>1495</v>
      </c>
      <c r="B138" s="7">
        <v>1</v>
      </c>
      <c r="C138" s="7">
        <v>81.822000000000003</v>
      </c>
      <c r="D138" s="5" t="s">
        <v>123</v>
      </c>
      <c r="E138" s="5">
        <v>22579278</v>
      </c>
      <c r="F138" s="5">
        <v>22592948</v>
      </c>
    </row>
    <row r="139" spans="1:6" x14ac:dyDescent="0.25">
      <c r="A139" s="5" t="s">
        <v>1506</v>
      </c>
      <c r="B139" s="7">
        <v>1</v>
      </c>
      <c r="C139" s="7">
        <v>82.106999999999999</v>
      </c>
      <c r="D139" s="5" t="s">
        <v>123</v>
      </c>
      <c r="E139" s="5">
        <v>24408554</v>
      </c>
      <c r="F139" s="5">
        <v>24586471</v>
      </c>
    </row>
    <row r="140" spans="1:6" x14ac:dyDescent="0.25">
      <c r="A140" s="5" t="s">
        <v>1507</v>
      </c>
      <c r="B140" s="7">
        <v>1</v>
      </c>
      <c r="C140" s="7">
        <v>82.106999999999999</v>
      </c>
      <c r="D140" s="5" t="s">
        <v>123</v>
      </c>
      <c r="E140" s="5">
        <v>24647539</v>
      </c>
      <c r="F140" s="5">
        <v>24800482</v>
      </c>
    </row>
    <row r="141" spans="1:6" x14ac:dyDescent="0.25">
      <c r="A141" s="5" t="s">
        <v>1524</v>
      </c>
      <c r="B141" s="7">
        <v>1</v>
      </c>
      <c r="C141" s="7">
        <v>82.98</v>
      </c>
      <c r="D141" s="5" t="s">
        <v>123</v>
      </c>
      <c r="E141" s="5">
        <v>25327695</v>
      </c>
      <c r="F141" s="5">
        <v>25358237</v>
      </c>
    </row>
    <row r="142" spans="1:6" x14ac:dyDescent="0.25">
      <c r="A142" s="5" t="s">
        <v>1523</v>
      </c>
      <c r="B142" s="7">
        <v>1</v>
      </c>
      <c r="C142" s="7">
        <v>83.558000000000007</v>
      </c>
      <c r="D142" s="5" t="s">
        <v>123</v>
      </c>
      <c r="E142" s="5">
        <v>25316049</v>
      </c>
      <c r="F142" s="5">
        <v>25327550</v>
      </c>
    </row>
    <row r="143" spans="1:6" x14ac:dyDescent="0.25">
      <c r="A143" s="5" t="s">
        <v>1525</v>
      </c>
      <c r="B143" s="7">
        <v>1</v>
      </c>
      <c r="C143" s="7">
        <v>83.558000000000007</v>
      </c>
      <c r="D143" s="5" t="s">
        <v>123</v>
      </c>
      <c r="E143" s="5">
        <v>25363245</v>
      </c>
      <c r="F143" s="5">
        <v>25398475</v>
      </c>
    </row>
    <row r="144" spans="1:6" x14ac:dyDescent="0.25">
      <c r="A144" s="5" t="s">
        <v>1526</v>
      </c>
      <c r="B144" s="7">
        <v>1</v>
      </c>
      <c r="C144" s="7">
        <v>83.558000000000007</v>
      </c>
      <c r="D144" s="5" t="s">
        <v>123</v>
      </c>
      <c r="E144" s="5">
        <v>25414818</v>
      </c>
      <c r="F144" s="5">
        <v>25460956</v>
      </c>
    </row>
    <row r="145" spans="1:6" x14ac:dyDescent="0.25">
      <c r="A145" s="5" t="s">
        <v>1527</v>
      </c>
      <c r="B145" s="7">
        <v>1</v>
      </c>
      <c r="C145" s="7">
        <v>83.844999999999999</v>
      </c>
      <c r="D145" s="5" t="s">
        <v>123</v>
      </c>
      <c r="E145" s="5">
        <v>25461486</v>
      </c>
      <c r="F145" s="5">
        <v>25484959</v>
      </c>
    </row>
    <row r="146" spans="1:6" x14ac:dyDescent="0.25">
      <c r="A146" s="5" t="s">
        <v>1553</v>
      </c>
      <c r="B146" s="7">
        <v>1</v>
      </c>
      <c r="C146" s="7">
        <v>84.423000000000002</v>
      </c>
      <c r="D146" s="5" t="s">
        <v>123</v>
      </c>
      <c r="E146" s="5">
        <v>25670364</v>
      </c>
      <c r="F146" s="5">
        <v>25801045</v>
      </c>
    </row>
    <row r="147" spans="1:6" x14ac:dyDescent="0.25">
      <c r="A147" s="5" t="s">
        <v>1537</v>
      </c>
      <c r="B147" s="7">
        <v>1</v>
      </c>
      <c r="C147" s="7">
        <v>84.71</v>
      </c>
      <c r="D147" s="5" t="s">
        <v>123</v>
      </c>
      <c r="E147" s="5">
        <v>25515355</v>
      </c>
      <c r="F147" s="5">
        <v>25600699</v>
      </c>
    </row>
    <row r="148" spans="1:6" x14ac:dyDescent="0.25">
      <c r="A148" s="5" t="s">
        <v>1554</v>
      </c>
      <c r="B148" s="7">
        <v>1</v>
      </c>
      <c r="C148" s="7">
        <v>84.71</v>
      </c>
      <c r="D148" s="5" t="s">
        <v>123</v>
      </c>
      <c r="E148" s="5">
        <v>26637591</v>
      </c>
      <c r="F148" s="5">
        <v>27029041</v>
      </c>
    </row>
    <row r="149" spans="1:6" x14ac:dyDescent="0.25">
      <c r="A149" s="5" t="s">
        <v>1564</v>
      </c>
      <c r="B149" s="7">
        <v>1</v>
      </c>
      <c r="C149" s="7">
        <v>85.287999999999997</v>
      </c>
      <c r="D149" s="5" t="s">
        <v>123</v>
      </c>
      <c r="E149" s="5">
        <v>28124785</v>
      </c>
      <c r="F149" s="5">
        <v>28176299</v>
      </c>
    </row>
    <row r="150" spans="1:6" x14ac:dyDescent="0.25">
      <c r="A150" s="5" t="s">
        <v>1563</v>
      </c>
      <c r="B150" s="7">
        <v>1</v>
      </c>
      <c r="C150" s="7">
        <v>85.575999999999993</v>
      </c>
      <c r="D150" s="5" t="s">
        <v>123</v>
      </c>
      <c r="E150" s="5">
        <v>28105412</v>
      </c>
      <c r="F150" s="5">
        <v>28115923</v>
      </c>
    </row>
    <row r="151" spans="1:6" x14ac:dyDescent="0.25">
      <c r="A151" s="5" t="s">
        <v>1566</v>
      </c>
      <c r="B151" s="7">
        <v>1</v>
      </c>
      <c r="C151" s="7">
        <v>87.046999999999997</v>
      </c>
      <c r="D151" s="5" t="s">
        <v>123</v>
      </c>
      <c r="E151" s="5">
        <v>28180580</v>
      </c>
      <c r="F151" s="5">
        <v>28194071</v>
      </c>
    </row>
    <row r="152" spans="1:6" x14ac:dyDescent="0.25">
      <c r="A152" s="5" t="s">
        <v>1605</v>
      </c>
      <c r="B152" s="7">
        <v>1</v>
      </c>
      <c r="C152" s="7">
        <v>87.918999999999997</v>
      </c>
      <c r="D152" s="5" t="s">
        <v>123</v>
      </c>
      <c r="E152" s="5">
        <v>29477172</v>
      </c>
      <c r="F152" s="5">
        <v>29760964</v>
      </c>
    </row>
    <row r="153" spans="1:6" x14ac:dyDescent="0.25">
      <c r="A153" s="5" t="s">
        <v>1607</v>
      </c>
      <c r="B153" s="7">
        <v>1</v>
      </c>
      <c r="C153" s="7">
        <v>89.694999999999993</v>
      </c>
      <c r="D153" s="5" t="s">
        <v>123</v>
      </c>
      <c r="E153" s="5">
        <v>29871305</v>
      </c>
      <c r="F153" s="5">
        <v>29920498</v>
      </c>
    </row>
    <row r="154" spans="1:6" x14ac:dyDescent="0.25">
      <c r="A154" s="5" t="s">
        <v>1612</v>
      </c>
      <c r="B154" s="7">
        <v>1</v>
      </c>
      <c r="C154" s="7">
        <v>90.864999999999995</v>
      </c>
      <c r="D154" s="5" t="s">
        <v>123</v>
      </c>
      <c r="E154" s="5">
        <v>30353065</v>
      </c>
      <c r="F154" s="5">
        <v>30725285</v>
      </c>
    </row>
    <row r="155" spans="1:6" x14ac:dyDescent="0.25">
      <c r="A155" s="5" t="s">
        <v>1613</v>
      </c>
      <c r="B155" s="7">
        <v>1</v>
      </c>
      <c r="C155" s="7">
        <v>91.152000000000001</v>
      </c>
      <c r="D155" s="5" t="s">
        <v>123</v>
      </c>
      <c r="E155" s="5">
        <v>30853128</v>
      </c>
      <c r="F155" s="5">
        <v>30947517</v>
      </c>
    </row>
    <row r="156" spans="1:6" x14ac:dyDescent="0.25">
      <c r="A156" s="5" t="s">
        <v>1615</v>
      </c>
      <c r="B156" s="7">
        <v>1</v>
      </c>
      <c r="C156" s="7">
        <v>91.152000000000001</v>
      </c>
      <c r="D156" s="5" t="s">
        <v>123</v>
      </c>
      <c r="E156" s="5">
        <v>31079157</v>
      </c>
      <c r="F156" s="5">
        <v>31091142</v>
      </c>
    </row>
    <row r="157" spans="1:6" x14ac:dyDescent="0.25">
      <c r="A157" s="5" t="s">
        <v>1781</v>
      </c>
      <c r="B157" s="7">
        <v>1</v>
      </c>
      <c r="C157" s="7">
        <v>93.866</v>
      </c>
      <c r="D157" s="5" t="s">
        <v>123</v>
      </c>
      <c r="E157" s="5">
        <v>34836764</v>
      </c>
      <c r="F157" s="5">
        <v>34859412</v>
      </c>
    </row>
    <row r="158" spans="1:6" x14ac:dyDescent="0.25">
      <c r="A158" s="5" t="s">
        <v>1804</v>
      </c>
      <c r="B158" s="7">
        <v>1</v>
      </c>
      <c r="C158" s="7">
        <v>94.444000000000003</v>
      </c>
      <c r="D158" s="5" t="s">
        <v>123</v>
      </c>
      <c r="E158" s="5">
        <v>35337628</v>
      </c>
      <c r="F158" s="5">
        <v>35348439</v>
      </c>
    </row>
    <row r="159" spans="1:6" x14ac:dyDescent="0.25">
      <c r="A159" s="5" t="s">
        <v>1805</v>
      </c>
      <c r="B159" s="7">
        <v>1</v>
      </c>
      <c r="C159" s="7">
        <v>94.444000000000003</v>
      </c>
      <c r="D159" s="5" t="s">
        <v>123</v>
      </c>
      <c r="E159" s="5">
        <v>35402064</v>
      </c>
      <c r="F159" s="5">
        <v>35428776</v>
      </c>
    </row>
    <row r="160" spans="1:6" x14ac:dyDescent="0.25">
      <c r="A160" s="5" t="s">
        <v>1812</v>
      </c>
      <c r="B160" s="7">
        <v>1</v>
      </c>
      <c r="C160" s="7">
        <v>95.022000000000006</v>
      </c>
      <c r="D160" s="5" t="s">
        <v>123</v>
      </c>
      <c r="E160" s="5">
        <v>35835752</v>
      </c>
      <c r="F160" s="5">
        <v>35845771</v>
      </c>
    </row>
    <row r="161" spans="1:6" x14ac:dyDescent="0.25">
      <c r="A161" s="5" t="s">
        <v>1815</v>
      </c>
      <c r="B161" s="7">
        <v>1</v>
      </c>
      <c r="C161" s="7">
        <v>95.022000000000006</v>
      </c>
      <c r="D161" s="5" t="s">
        <v>123</v>
      </c>
      <c r="E161" s="5">
        <v>35999442</v>
      </c>
      <c r="F161" s="5">
        <v>36014735</v>
      </c>
    </row>
    <row r="162" spans="1:6" x14ac:dyDescent="0.25">
      <c r="A162" s="5" t="s">
        <v>1816</v>
      </c>
      <c r="B162" s="7">
        <v>1</v>
      </c>
      <c r="C162" s="7">
        <v>95.022000000000006</v>
      </c>
      <c r="D162" s="5" t="s">
        <v>123</v>
      </c>
      <c r="E162" s="5">
        <v>36070781</v>
      </c>
      <c r="F162" s="5">
        <v>36084695</v>
      </c>
    </row>
    <row r="163" spans="1:6" x14ac:dyDescent="0.25">
      <c r="A163" s="5" t="s">
        <v>1817</v>
      </c>
      <c r="B163" s="7">
        <v>1</v>
      </c>
      <c r="C163" s="7">
        <v>95.022000000000006</v>
      </c>
      <c r="D163" s="5" t="s">
        <v>123</v>
      </c>
      <c r="E163" s="5">
        <v>36093303</v>
      </c>
      <c r="F163" s="5">
        <v>36108687</v>
      </c>
    </row>
    <row r="164" spans="1:6" x14ac:dyDescent="0.25">
      <c r="A164" s="5" t="s">
        <v>1818</v>
      </c>
      <c r="B164" s="7">
        <v>1</v>
      </c>
      <c r="C164" s="7">
        <v>95.022000000000006</v>
      </c>
      <c r="D164" s="5" t="s">
        <v>123</v>
      </c>
      <c r="E164" s="5">
        <v>36132772</v>
      </c>
      <c r="F164" s="5">
        <v>36150368</v>
      </c>
    </row>
    <row r="165" spans="1:6" x14ac:dyDescent="0.25">
      <c r="A165" s="5" t="s">
        <v>1819</v>
      </c>
      <c r="B165" s="7">
        <v>1</v>
      </c>
      <c r="C165" s="7">
        <v>95.022000000000006</v>
      </c>
      <c r="D165" s="5" t="s">
        <v>123</v>
      </c>
      <c r="E165" s="5">
        <v>36157346</v>
      </c>
      <c r="F165" s="5">
        <v>36168223</v>
      </c>
    </row>
    <row r="166" spans="1:6" x14ac:dyDescent="0.25">
      <c r="A166" s="5" t="s">
        <v>1820</v>
      </c>
      <c r="B166" s="7">
        <v>1</v>
      </c>
      <c r="C166" s="7">
        <v>95.022000000000006</v>
      </c>
      <c r="D166" s="5" t="s">
        <v>123</v>
      </c>
      <c r="E166" s="5">
        <v>36231124</v>
      </c>
      <c r="F166" s="5">
        <v>36248400</v>
      </c>
    </row>
    <row r="167" spans="1:6" x14ac:dyDescent="0.25">
      <c r="A167" s="5" t="s">
        <v>1821</v>
      </c>
      <c r="B167" s="7">
        <v>1</v>
      </c>
      <c r="C167" s="7">
        <v>95.022000000000006</v>
      </c>
      <c r="D167" s="5" t="s">
        <v>123</v>
      </c>
      <c r="E167" s="5">
        <v>36248806</v>
      </c>
      <c r="F167" s="5">
        <v>36283316</v>
      </c>
    </row>
    <row r="168" spans="1:6" x14ac:dyDescent="0.25">
      <c r="A168" s="5" t="s">
        <v>1822</v>
      </c>
      <c r="B168" s="7">
        <v>1</v>
      </c>
      <c r="C168" s="7">
        <v>95.022000000000006</v>
      </c>
      <c r="D168" s="5" t="s">
        <v>123</v>
      </c>
      <c r="E168" s="5">
        <v>36309065</v>
      </c>
      <c r="F168" s="5">
        <v>36402719</v>
      </c>
    </row>
    <row r="169" spans="1:6" x14ac:dyDescent="0.25">
      <c r="A169" s="5" t="s">
        <v>1823</v>
      </c>
      <c r="B169" s="7">
        <v>1</v>
      </c>
      <c r="C169" s="7">
        <v>95.022000000000006</v>
      </c>
      <c r="D169" s="5" t="s">
        <v>123</v>
      </c>
      <c r="E169" s="5">
        <v>36408450</v>
      </c>
      <c r="F169" s="5">
        <v>36500658</v>
      </c>
    </row>
    <row r="170" spans="1:6" x14ac:dyDescent="0.25">
      <c r="A170" s="5" t="s">
        <v>1806</v>
      </c>
      <c r="B170" s="7">
        <v>1</v>
      </c>
      <c r="C170" s="7">
        <v>95.308999999999997</v>
      </c>
      <c r="D170" s="5" t="s">
        <v>123</v>
      </c>
      <c r="E170" s="5">
        <v>35505630</v>
      </c>
      <c r="F170" s="5">
        <v>35519294</v>
      </c>
    </row>
    <row r="171" spans="1:6" x14ac:dyDescent="0.25">
      <c r="A171" s="5" t="s">
        <v>1807</v>
      </c>
      <c r="B171" s="7">
        <v>1</v>
      </c>
      <c r="C171" s="7">
        <v>95.308999999999997</v>
      </c>
      <c r="D171" s="5" t="s">
        <v>123</v>
      </c>
      <c r="E171" s="5">
        <v>35521205</v>
      </c>
      <c r="F171" s="5">
        <v>35538117</v>
      </c>
    </row>
    <row r="172" spans="1:6" x14ac:dyDescent="0.25">
      <c r="A172" s="5" t="s">
        <v>1808</v>
      </c>
      <c r="B172" s="7">
        <v>1</v>
      </c>
      <c r="C172" s="7">
        <v>95.308999999999997</v>
      </c>
      <c r="D172" s="5" t="s">
        <v>123</v>
      </c>
      <c r="E172" s="5">
        <v>35539035</v>
      </c>
      <c r="F172" s="5">
        <v>35646408</v>
      </c>
    </row>
    <row r="173" spans="1:6" x14ac:dyDescent="0.25">
      <c r="A173" s="5" t="s">
        <v>1810</v>
      </c>
      <c r="B173" s="7">
        <v>1</v>
      </c>
      <c r="C173" s="7">
        <v>95.308999999999997</v>
      </c>
      <c r="D173" s="5" t="s">
        <v>123</v>
      </c>
      <c r="E173" s="5">
        <v>35731041</v>
      </c>
      <c r="F173" s="5">
        <v>35747784</v>
      </c>
    </row>
    <row r="174" spans="1:6" x14ac:dyDescent="0.25">
      <c r="A174" s="5" t="s">
        <v>1811</v>
      </c>
      <c r="B174" s="7">
        <v>1</v>
      </c>
      <c r="C174" s="7">
        <v>95.308999999999997</v>
      </c>
      <c r="D174" s="5" t="s">
        <v>123</v>
      </c>
      <c r="E174" s="5">
        <v>35796357</v>
      </c>
      <c r="F174" s="5">
        <v>35809076</v>
      </c>
    </row>
    <row r="175" spans="1:6" x14ac:dyDescent="0.25">
      <c r="A175" s="5" t="s">
        <v>1783</v>
      </c>
      <c r="B175" s="7">
        <v>1</v>
      </c>
      <c r="C175" s="7">
        <v>95.887</v>
      </c>
      <c r="D175" s="5" t="s">
        <v>123</v>
      </c>
      <c r="E175" s="5">
        <v>34859592</v>
      </c>
      <c r="F175" s="5">
        <v>34874704</v>
      </c>
    </row>
    <row r="176" spans="1:6" x14ac:dyDescent="0.25">
      <c r="A176" s="5" t="s">
        <v>1800</v>
      </c>
      <c r="B176" s="7">
        <v>1</v>
      </c>
      <c r="C176" s="7">
        <v>95.887</v>
      </c>
      <c r="D176" s="5" t="s">
        <v>123</v>
      </c>
      <c r="E176" s="5">
        <v>34883955</v>
      </c>
      <c r="F176" s="5">
        <v>34902314</v>
      </c>
    </row>
    <row r="177" spans="1:6" x14ac:dyDescent="0.25">
      <c r="A177" s="5" t="s">
        <v>1801</v>
      </c>
      <c r="B177" s="7">
        <v>1</v>
      </c>
      <c r="C177" s="7">
        <v>95.887</v>
      </c>
      <c r="D177" s="5" t="s">
        <v>123</v>
      </c>
      <c r="E177" s="5">
        <v>35129569</v>
      </c>
      <c r="F177" s="5">
        <v>35147138</v>
      </c>
    </row>
    <row r="178" spans="1:6" x14ac:dyDescent="0.25">
      <c r="A178" s="5" t="s">
        <v>1802</v>
      </c>
      <c r="B178" s="7">
        <v>1</v>
      </c>
      <c r="C178" s="7">
        <v>95.887</v>
      </c>
      <c r="D178" s="5" t="s">
        <v>123</v>
      </c>
      <c r="E178" s="5">
        <v>35236079</v>
      </c>
      <c r="F178" s="5">
        <v>35252831</v>
      </c>
    </row>
    <row r="179" spans="1:6" x14ac:dyDescent="0.25">
      <c r="A179" s="5" t="s">
        <v>1803</v>
      </c>
      <c r="B179" s="7">
        <v>1</v>
      </c>
      <c r="C179" s="7">
        <v>95.887</v>
      </c>
      <c r="D179" s="5" t="s">
        <v>123</v>
      </c>
      <c r="E179" s="5">
        <v>35257818</v>
      </c>
      <c r="F179" s="5">
        <v>35304795</v>
      </c>
    </row>
    <row r="180" spans="1:6" x14ac:dyDescent="0.25">
      <c r="A180" s="5" t="s">
        <v>1777</v>
      </c>
      <c r="B180" s="7">
        <v>1</v>
      </c>
      <c r="C180" s="7">
        <v>96.465000000000003</v>
      </c>
      <c r="D180" s="5" t="s">
        <v>123</v>
      </c>
      <c r="E180" s="5">
        <v>34703462</v>
      </c>
      <c r="F180" s="5">
        <v>34725506</v>
      </c>
    </row>
    <row r="181" spans="1:6" x14ac:dyDescent="0.25">
      <c r="A181" s="5" t="s">
        <v>1778</v>
      </c>
      <c r="B181" s="7">
        <v>1</v>
      </c>
      <c r="C181" s="7">
        <v>96.465000000000003</v>
      </c>
      <c r="D181" s="5" t="s">
        <v>123</v>
      </c>
      <c r="E181" s="5">
        <v>34726153</v>
      </c>
      <c r="F181" s="5">
        <v>34750247</v>
      </c>
    </row>
    <row r="182" spans="1:6" x14ac:dyDescent="0.25">
      <c r="A182" s="5" t="s">
        <v>1775</v>
      </c>
      <c r="B182" s="7">
        <v>1</v>
      </c>
      <c r="C182" s="7">
        <v>97.936000000000007</v>
      </c>
      <c r="D182" s="5" t="s">
        <v>123</v>
      </c>
      <c r="E182" s="5">
        <v>34654035</v>
      </c>
      <c r="F182" s="5">
        <v>34676625</v>
      </c>
    </row>
    <row r="183" spans="1:6" x14ac:dyDescent="0.25">
      <c r="A183" s="5" t="s">
        <v>1776</v>
      </c>
      <c r="B183" s="7">
        <v>1</v>
      </c>
      <c r="C183" s="7">
        <v>97.936000000000007</v>
      </c>
      <c r="D183" s="5" t="s">
        <v>123</v>
      </c>
      <c r="E183" s="5">
        <v>34686286</v>
      </c>
      <c r="F183" s="5">
        <v>34698591</v>
      </c>
    </row>
    <row r="184" spans="1:6" x14ac:dyDescent="0.25">
      <c r="A184" s="5" t="s">
        <v>1699</v>
      </c>
      <c r="B184" s="7">
        <v>1</v>
      </c>
      <c r="C184" s="7">
        <v>98.513999999999996</v>
      </c>
      <c r="D184" s="5" t="s">
        <v>123</v>
      </c>
      <c r="E184" s="5">
        <v>33648815</v>
      </c>
      <c r="F184" s="5">
        <v>33701583</v>
      </c>
    </row>
    <row r="185" spans="1:6" x14ac:dyDescent="0.25">
      <c r="A185" s="5" t="s">
        <v>1701</v>
      </c>
      <c r="B185" s="7">
        <v>1</v>
      </c>
      <c r="C185" s="7">
        <v>98.513999999999996</v>
      </c>
      <c r="D185" s="5" t="s">
        <v>123</v>
      </c>
      <c r="E185" s="5">
        <v>33714796</v>
      </c>
      <c r="F185" s="5">
        <v>33729076</v>
      </c>
    </row>
    <row r="186" spans="1:6" x14ac:dyDescent="0.25">
      <c r="A186" s="5" t="s">
        <v>1703</v>
      </c>
      <c r="B186" s="7">
        <v>1</v>
      </c>
      <c r="C186" s="7">
        <v>98.513999999999996</v>
      </c>
      <c r="D186" s="5" t="s">
        <v>123</v>
      </c>
      <c r="E186" s="5">
        <v>33739055</v>
      </c>
      <c r="F186" s="5">
        <v>33753307</v>
      </c>
    </row>
    <row r="187" spans="1:6" x14ac:dyDescent="0.25">
      <c r="A187" s="5" t="s">
        <v>1704</v>
      </c>
      <c r="B187" s="7">
        <v>1</v>
      </c>
      <c r="C187" s="7">
        <v>98.513999999999996</v>
      </c>
      <c r="D187" s="5" t="s">
        <v>123</v>
      </c>
      <c r="E187" s="5">
        <v>33756412</v>
      </c>
      <c r="F187" s="5">
        <v>33791328</v>
      </c>
    </row>
    <row r="188" spans="1:6" x14ac:dyDescent="0.25">
      <c r="A188" s="5" t="s">
        <v>1719</v>
      </c>
      <c r="B188" s="7">
        <v>1</v>
      </c>
      <c r="C188" s="7">
        <v>98.513999999999996</v>
      </c>
      <c r="D188" s="5" t="s">
        <v>123</v>
      </c>
      <c r="E188" s="5">
        <v>33849800</v>
      </c>
      <c r="F188" s="5">
        <v>33860288</v>
      </c>
    </row>
    <row r="189" spans="1:6" x14ac:dyDescent="0.25">
      <c r="A189" s="5" t="s">
        <v>1751</v>
      </c>
      <c r="B189" s="7">
        <v>1</v>
      </c>
      <c r="C189" s="7">
        <v>98.513999999999996</v>
      </c>
      <c r="D189" s="5" t="s">
        <v>123</v>
      </c>
      <c r="E189" s="5">
        <v>34044459</v>
      </c>
      <c r="F189" s="5">
        <v>34148242</v>
      </c>
    </row>
    <row r="190" spans="1:6" x14ac:dyDescent="0.25">
      <c r="A190" s="5" t="s">
        <v>1752</v>
      </c>
      <c r="B190" s="7">
        <v>1</v>
      </c>
      <c r="C190" s="7">
        <v>98.513999999999996</v>
      </c>
      <c r="D190" s="5" t="s">
        <v>123</v>
      </c>
      <c r="E190" s="5">
        <v>34148272</v>
      </c>
      <c r="F190" s="5">
        <v>34243838</v>
      </c>
    </row>
    <row r="191" spans="1:6" x14ac:dyDescent="0.25">
      <c r="A191" s="5" t="s">
        <v>1753</v>
      </c>
      <c r="B191" s="7">
        <v>1</v>
      </c>
      <c r="C191" s="7">
        <v>98.513999999999996</v>
      </c>
      <c r="D191" s="5" t="s">
        <v>123</v>
      </c>
      <c r="E191" s="5">
        <v>34243964</v>
      </c>
      <c r="F191" s="5">
        <v>34268627</v>
      </c>
    </row>
    <row r="192" spans="1:6" x14ac:dyDescent="0.25">
      <c r="A192" s="5" t="s">
        <v>1754</v>
      </c>
      <c r="B192" s="7">
        <v>1</v>
      </c>
      <c r="C192" s="7">
        <v>98.513999999999996</v>
      </c>
      <c r="D192" s="5" t="s">
        <v>123</v>
      </c>
      <c r="E192" s="5">
        <v>34284492</v>
      </c>
      <c r="F192" s="5">
        <v>34463154</v>
      </c>
    </row>
    <row r="193" spans="1:6" x14ac:dyDescent="0.25">
      <c r="A193" s="5" t="s">
        <v>1755</v>
      </c>
      <c r="B193" s="7">
        <v>1</v>
      </c>
      <c r="C193" s="7">
        <v>98.513999999999996</v>
      </c>
      <c r="D193" s="5" t="s">
        <v>123</v>
      </c>
      <c r="E193" s="5">
        <v>34464159</v>
      </c>
      <c r="F193" s="5">
        <v>34474222</v>
      </c>
    </row>
    <row r="194" spans="1:6" x14ac:dyDescent="0.25">
      <c r="A194" s="5" t="s">
        <v>1759</v>
      </c>
      <c r="B194" s="7">
        <v>1</v>
      </c>
      <c r="C194" s="7">
        <v>98.513999999999996</v>
      </c>
      <c r="D194" s="5" t="s">
        <v>123</v>
      </c>
      <c r="E194" s="5">
        <v>34492200</v>
      </c>
      <c r="F194" s="5">
        <v>34510546</v>
      </c>
    </row>
    <row r="195" spans="1:6" x14ac:dyDescent="0.25">
      <c r="A195" s="5" t="s">
        <v>1760</v>
      </c>
      <c r="B195" s="7">
        <v>1</v>
      </c>
      <c r="C195" s="7">
        <v>98.513999999999996</v>
      </c>
      <c r="D195" s="5" t="s">
        <v>123</v>
      </c>
      <c r="E195" s="5">
        <v>34516360</v>
      </c>
      <c r="F195" s="5">
        <v>34527946</v>
      </c>
    </row>
    <row r="196" spans="1:6" x14ac:dyDescent="0.25">
      <c r="A196" s="5" t="s">
        <v>1762</v>
      </c>
      <c r="B196" s="7">
        <v>1</v>
      </c>
      <c r="C196" s="7">
        <v>98.513999999999996</v>
      </c>
      <c r="D196" s="5" t="s">
        <v>123</v>
      </c>
      <c r="E196" s="5">
        <v>34551763</v>
      </c>
      <c r="F196" s="5">
        <v>34578200</v>
      </c>
    </row>
    <row r="197" spans="1:6" x14ac:dyDescent="0.25">
      <c r="A197" s="5" t="s">
        <v>1627</v>
      </c>
      <c r="B197" s="7">
        <v>1</v>
      </c>
      <c r="C197" s="7">
        <v>99.091999999999999</v>
      </c>
      <c r="D197" s="5" t="s">
        <v>123</v>
      </c>
      <c r="E197" s="5">
        <v>31091874</v>
      </c>
      <c r="F197" s="5">
        <v>31116405</v>
      </c>
    </row>
    <row r="198" spans="1:6" x14ac:dyDescent="0.25">
      <c r="A198" s="5" t="s">
        <v>1628</v>
      </c>
      <c r="B198" s="7">
        <v>1</v>
      </c>
      <c r="C198" s="7">
        <v>99.091999999999999</v>
      </c>
      <c r="D198" s="5" t="s">
        <v>123</v>
      </c>
      <c r="E198" s="5">
        <v>31127947</v>
      </c>
      <c r="F198" s="5">
        <v>31140422</v>
      </c>
    </row>
    <row r="199" spans="1:6" x14ac:dyDescent="0.25">
      <c r="A199" s="5" t="s">
        <v>1629</v>
      </c>
      <c r="B199" s="7">
        <v>1</v>
      </c>
      <c r="C199" s="7">
        <v>99.091999999999999</v>
      </c>
      <c r="D199" s="5" t="s">
        <v>123</v>
      </c>
      <c r="E199" s="5">
        <v>31140774</v>
      </c>
      <c r="F199" s="5">
        <v>31233261</v>
      </c>
    </row>
    <row r="200" spans="1:6" x14ac:dyDescent="0.25">
      <c r="A200" s="5" t="s">
        <v>1630</v>
      </c>
      <c r="B200" s="7">
        <v>1</v>
      </c>
      <c r="C200" s="7">
        <v>99.091999999999999</v>
      </c>
      <c r="D200" s="5" t="s">
        <v>123</v>
      </c>
      <c r="E200" s="5">
        <v>31233966</v>
      </c>
      <c r="F200" s="5">
        <v>31289829</v>
      </c>
    </row>
    <row r="201" spans="1:6" x14ac:dyDescent="0.25">
      <c r="A201" s="5" t="s">
        <v>1631</v>
      </c>
      <c r="B201" s="7">
        <v>1</v>
      </c>
      <c r="C201" s="7">
        <v>99.091999999999999</v>
      </c>
      <c r="D201" s="5" t="s">
        <v>123</v>
      </c>
      <c r="E201" s="5">
        <v>31299610</v>
      </c>
      <c r="F201" s="5">
        <v>31381815</v>
      </c>
    </row>
    <row r="202" spans="1:6" x14ac:dyDescent="0.25">
      <c r="A202" s="5" t="s">
        <v>1632</v>
      </c>
      <c r="B202" s="7">
        <v>1</v>
      </c>
      <c r="C202" s="7">
        <v>99.091999999999999</v>
      </c>
      <c r="D202" s="5" t="s">
        <v>123</v>
      </c>
      <c r="E202" s="5">
        <v>31382591</v>
      </c>
      <c r="F202" s="5">
        <v>31395806</v>
      </c>
    </row>
    <row r="203" spans="1:6" x14ac:dyDescent="0.25">
      <c r="A203" s="5" t="s">
        <v>1633</v>
      </c>
      <c r="B203" s="7">
        <v>1</v>
      </c>
      <c r="C203" s="7">
        <v>99.091999999999999</v>
      </c>
      <c r="D203" s="5" t="s">
        <v>123</v>
      </c>
      <c r="E203" s="5">
        <v>31409208</v>
      </c>
      <c r="F203" s="5">
        <v>31482122</v>
      </c>
    </row>
    <row r="204" spans="1:6" x14ac:dyDescent="0.25">
      <c r="A204" s="5" t="s">
        <v>1635</v>
      </c>
      <c r="B204" s="7">
        <v>1</v>
      </c>
      <c r="C204" s="7">
        <v>99.091999999999999</v>
      </c>
      <c r="D204" s="5" t="s">
        <v>123</v>
      </c>
      <c r="E204" s="5">
        <v>31483469</v>
      </c>
      <c r="F204" s="5">
        <v>31493549</v>
      </c>
    </row>
    <row r="205" spans="1:6" x14ac:dyDescent="0.25">
      <c r="A205" s="5" t="s">
        <v>1636</v>
      </c>
      <c r="B205" s="7">
        <v>1</v>
      </c>
      <c r="C205" s="7">
        <v>99.091999999999999</v>
      </c>
      <c r="D205" s="5" t="s">
        <v>123</v>
      </c>
      <c r="E205" s="5">
        <v>31505259</v>
      </c>
      <c r="F205" s="5">
        <v>31520854</v>
      </c>
    </row>
    <row r="206" spans="1:6" x14ac:dyDescent="0.25">
      <c r="A206" s="5" t="s">
        <v>1648</v>
      </c>
      <c r="B206" s="7">
        <v>1</v>
      </c>
      <c r="C206" s="7">
        <v>99.091999999999999</v>
      </c>
      <c r="D206" s="5" t="s">
        <v>123</v>
      </c>
      <c r="E206" s="5">
        <v>32025562</v>
      </c>
      <c r="F206" s="5">
        <v>32076741</v>
      </c>
    </row>
    <row r="207" spans="1:6" x14ac:dyDescent="0.25">
      <c r="A207" s="5" t="s">
        <v>1650</v>
      </c>
      <c r="B207" s="7">
        <v>1</v>
      </c>
      <c r="C207" s="7">
        <v>99.091999999999999</v>
      </c>
      <c r="D207" s="5" t="s">
        <v>123</v>
      </c>
      <c r="E207" s="5">
        <v>32277750</v>
      </c>
      <c r="F207" s="5">
        <v>32322738</v>
      </c>
    </row>
    <row r="208" spans="1:6" x14ac:dyDescent="0.25">
      <c r="A208" s="5" t="s">
        <v>1655</v>
      </c>
      <c r="B208" s="7">
        <v>1</v>
      </c>
      <c r="C208" s="7">
        <v>99.091999999999999</v>
      </c>
      <c r="D208" s="5" t="s">
        <v>123</v>
      </c>
      <c r="E208" s="5">
        <v>32335143</v>
      </c>
      <c r="F208" s="5">
        <v>32369646</v>
      </c>
    </row>
    <row r="209" spans="1:9" x14ac:dyDescent="0.25">
      <c r="A209" s="5" t="s">
        <v>1656</v>
      </c>
      <c r="B209" s="7">
        <v>1</v>
      </c>
      <c r="C209" s="7">
        <v>99.091999999999999</v>
      </c>
      <c r="D209" s="5" t="s">
        <v>123</v>
      </c>
      <c r="E209" s="5">
        <v>32374463</v>
      </c>
      <c r="F209" s="5">
        <v>32387232</v>
      </c>
    </row>
    <row r="210" spans="1:9" x14ac:dyDescent="0.25">
      <c r="A210" s="5" t="s">
        <v>1657</v>
      </c>
      <c r="B210" s="7">
        <v>1</v>
      </c>
      <c r="C210" s="7">
        <v>99.091999999999999</v>
      </c>
      <c r="D210" s="5" t="s">
        <v>123</v>
      </c>
      <c r="E210" s="5">
        <v>32390499</v>
      </c>
      <c r="F210" s="5">
        <v>32405996</v>
      </c>
    </row>
    <row r="211" spans="1:9" x14ac:dyDescent="0.25">
      <c r="A211" s="5" t="s">
        <v>1676</v>
      </c>
      <c r="B211" s="7">
        <v>1</v>
      </c>
      <c r="C211" s="7">
        <v>99.091999999999999</v>
      </c>
      <c r="D211" s="5" t="s">
        <v>123</v>
      </c>
      <c r="E211" s="5">
        <v>32514638</v>
      </c>
      <c r="F211" s="5">
        <v>32527293</v>
      </c>
    </row>
    <row r="212" spans="1:9" x14ac:dyDescent="0.25">
      <c r="A212" s="5" t="s">
        <v>1689</v>
      </c>
      <c r="B212" s="7">
        <v>1</v>
      </c>
      <c r="C212" s="7">
        <v>99.091999999999999</v>
      </c>
      <c r="D212" s="5" t="s">
        <v>123</v>
      </c>
      <c r="E212" s="5">
        <v>32591491</v>
      </c>
      <c r="F212" s="5">
        <v>32658143</v>
      </c>
    </row>
    <row r="213" spans="1:9" x14ac:dyDescent="0.25">
      <c r="A213" s="5" t="s">
        <v>1690</v>
      </c>
      <c r="B213" s="7">
        <v>1</v>
      </c>
      <c r="C213" s="7">
        <v>99.091999999999999</v>
      </c>
      <c r="D213" s="5" t="s">
        <v>123</v>
      </c>
      <c r="E213" s="5">
        <v>32675098</v>
      </c>
      <c r="F213" s="5">
        <v>32740303</v>
      </c>
    </row>
    <row r="214" spans="1:9" x14ac:dyDescent="0.25">
      <c r="A214" s="5" t="s">
        <v>1694</v>
      </c>
      <c r="B214" s="7">
        <v>1</v>
      </c>
      <c r="C214" s="7">
        <v>99.091999999999999</v>
      </c>
      <c r="D214" s="5" t="s">
        <v>123</v>
      </c>
      <c r="E214" s="5">
        <v>32923678</v>
      </c>
      <c r="F214" s="5">
        <v>32935373</v>
      </c>
    </row>
    <row r="215" spans="1:9" x14ac:dyDescent="0.25">
      <c r="A215" s="5" t="s">
        <v>1696</v>
      </c>
      <c r="B215" s="7">
        <v>1</v>
      </c>
      <c r="C215" s="7">
        <v>99.091999999999999</v>
      </c>
      <c r="D215" s="5" t="s">
        <v>123</v>
      </c>
      <c r="E215" s="5">
        <v>33267558</v>
      </c>
      <c r="F215" s="5">
        <v>33418545</v>
      </c>
    </row>
    <row r="216" spans="1:9" x14ac:dyDescent="0.25">
      <c r="A216" s="5" t="s">
        <v>1697</v>
      </c>
      <c r="B216" s="7">
        <v>1</v>
      </c>
      <c r="C216" s="7">
        <v>99.091999999999999</v>
      </c>
      <c r="D216" s="5" t="s">
        <v>123</v>
      </c>
      <c r="E216" s="5">
        <v>33483689</v>
      </c>
      <c r="F216" s="5">
        <v>33513069</v>
      </c>
    </row>
    <row r="217" spans="1:9" x14ac:dyDescent="0.25">
      <c r="A217" s="5" t="s">
        <v>1698</v>
      </c>
      <c r="B217" s="7">
        <v>1</v>
      </c>
      <c r="C217" s="7">
        <v>99.091999999999999</v>
      </c>
      <c r="D217" s="5" t="s">
        <v>123</v>
      </c>
      <c r="E217" s="5">
        <v>33533043</v>
      </c>
      <c r="F217" s="5">
        <v>33638987</v>
      </c>
    </row>
    <row r="218" spans="1:9" x14ac:dyDescent="0.25">
      <c r="A218" s="5" t="s">
        <v>1614</v>
      </c>
      <c r="B218" s="7">
        <v>1</v>
      </c>
      <c r="C218" s="7">
        <v>99.67</v>
      </c>
      <c r="D218" s="5" t="s">
        <v>123</v>
      </c>
      <c r="E218" s="5">
        <v>31016234</v>
      </c>
      <c r="F218" s="5">
        <v>31079145</v>
      </c>
    </row>
    <row r="219" spans="1:9" x14ac:dyDescent="0.25">
      <c r="A219" s="5" t="s">
        <v>1611</v>
      </c>
      <c r="B219" s="7">
        <v>1</v>
      </c>
      <c r="C219" s="7">
        <v>100.248</v>
      </c>
      <c r="D219" s="5" t="s">
        <v>123</v>
      </c>
      <c r="E219" s="5">
        <v>30246357</v>
      </c>
      <c r="F219" s="5">
        <v>30267533</v>
      </c>
    </row>
    <row r="220" spans="1:9" x14ac:dyDescent="0.25">
      <c r="A220" s="5" t="s">
        <v>1606</v>
      </c>
      <c r="B220" s="7">
        <v>1</v>
      </c>
      <c r="C220" s="7">
        <v>101.41800000000001</v>
      </c>
      <c r="D220" s="5" t="s">
        <v>123</v>
      </c>
      <c r="E220" s="5">
        <v>29778879</v>
      </c>
      <c r="F220" s="5">
        <v>29853421</v>
      </c>
    </row>
    <row r="221" spans="1:9" x14ac:dyDescent="0.25">
      <c r="A221" s="5" t="s">
        <v>1570</v>
      </c>
      <c r="B221" s="7">
        <v>1</v>
      </c>
      <c r="C221" s="7">
        <v>102.889</v>
      </c>
      <c r="D221" s="5" t="s">
        <v>123</v>
      </c>
      <c r="E221" s="5">
        <v>28230762</v>
      </c>
      <c r="F221" s="5">
        <v>28242214</v>
      </c>
    </row>
    <row r="222" spans="1:9" x14ac:dyDescent="0.25">
      <c r="A222" s="5" t="s">
        <v>1604</v>
      </c>
      <c r="B222" s="7">
        <v>1</v>
      </c>
      <c r="C222" s="7">
        <v>102.889</v>
      </c>
      <c r="D222" s="5" t="s">
        <v>123</v>
      </c>
      <c r="E222" s="5">
        <v>29452830</v>
      </c>
      <c r="F222" s="5">
        <v>29464420</v>
      </c>
      <c r="H222">
        <f>F222-E223</f>
        <v>1222168</v>
      </c>
      <c r="I222" t="s">
        <v>1975</v>
      </c>
    </row>
    <row r="223" spans="1:9" x14ac:dyDescent="0.25">
      <c r="A223" s="5" t="s">
        <v>1571</v>
      </c>
      <c r="B223" s="7">
        <v>1</v>
      </c>
      <c r="C223" s="7">
        <v>114.271</v>
      </c>
      <c r="D223" s="5" t="s">
        <v>123</v>
      </c>
      <c r="E223" s="5">
        <v>28242252</v>
      </c>
      <c r="F223" s="5">
        <v>28261810</v>
      </c>
    </row>
    <row r="224" spans="1:9" x14ac:dyDescent="0.25">
      <c r="A224" s="5" t="s">
        <v>1600</v>
      </c>
      <c r="B224" s="7">
        <v>1</v>
      </c>
      <c r="C224" s="7">
        <v>114.271</v>
      </c>
      <c r="D224" s="5" t="s">
        <v>123</v>
      </c>
      <c r="E224" s="5">
        <v>28341230</v>
      </c>
      <c r="F224" s="5">
        <v>28653044</v>
      </c>
    </row>
    <row r="225" spans="1:6" x14ac:dyDescent="0.25">
      <c r="A225" s="5" t="s">
        <v>1601</v>
      </c>
      <c r="B225" s="7">
        <v>1</v>
      </c>
      <c r="C225" s="7">
        <v>114.271</v>
      </c>
      <c r="D225" s="5" t="s">
        <v>123</v>
      </c>
      <c r="E225" s="5">
        <v>28698190</v>
      </c>
      <c r="F225" s="5">
        <v>28725728</v>
      </c>
    </row>
    <row r="226" spans="1:6" x14ac:dyDescent="0.25">
      <c r="A226" s="5" t="s">
        <v>1958</v>
      </c>
      <c r="B226" s="7">
        <v>2</v>
      </c>
      <c r="C226" s="7">
        <v>0</v>
      </c>
      <c r="D226" s="5" t="s">
        <v>126</v>
      </c>
      <c r="E226" s="5">
        <v>20659</v>
      </c>
      <c r="F226" s="5">
        <v>81561</v>
      </c>
    </row>
    <row r="227" spans="1:6" x14ac:dyDescent="0.25">
      <c r="A227" s="5" t="s">
        <v>1959</v>
      </c>
      <c r="B227" s="7">
        <v>2</v>
      </c>
      <c r="C227" s="7">
        <v>0</v>
      </c>
      <c r="D227" s="5" t="s">
        <v>126</v>
      </c>
      <c r="E227" s="5">
        <v>85101</v>
      </c>
      <c r="F227" s="5">
        <v>397532</v>
      </c>
    </row>
    <row r="228" spans="1:6" x14ac:dyDescent="0.25">
      <c r="A228" s="5" t="s">
        <v>125</v>
      </c>
      <c r="B228" s="7">
        <v>2</v>
      </c>
      <c r="C228" s="7">
        <v>0.28699999999999998</v>
      </c>
      <c r="D228" s="5" t="s">
        <v>126</v>
      </c>
      <c r="E228" s="5">
        <v>865518</v>
      </c>
      <c r="F228" s="5">
        <v>879709</v>
      </c>
    </row>
    <row r="229" spans="1:6" x14ac:dyDescent="0.25">
      <c r="A229" s="5" t="s">
        <v>128</v>
      </c>
      <c r="B229" s="7">
        <v>2</v>
      </c>
      <c r="C229" s="7">
        <v>0.28699999999999998</v>
      </c>
      <c r="D229" s="5" t="s">
        <v>126</v>
      </c>
      <c r="E229" s="5">
        <v>1355182</v>
      </c>
      <c r="F229" s="5">
        <v>1367737</v>
      </c>
    </row>
    <row r="230" spans="1:6" x14ac:dyDescent="0.25">
      <c r="A230" s="5" t="s">
        <v>129</v>
      </c>
      <c r="B230" s="7">
        <v>2</v>
      </c>
      <c r="C230" s="7">
        <v>1.1599999999999999</v>
      </c>
      <c r="D230" s="5" t="s">
        <v>126</v>
      </c>
      <c r="E230" s="5">
        <v>1411672</v>
      </c>
      <c r="F230" s="5">
        <v>1426703</v>
      </c>
    </row>
    <row r="231" spans="1:6" x14ac:dyDescent="0.25">
      <c r="A231" s="5" t="s">
        <v>130</v>
      </c>
      <c r="B231" s="7">
        <v>2</v>
      </c>
      <c r="C231" s="7">
        <v>1.1599999999999999</v>
      </c>
      <c r="D231" s="5" t="s">
        <v>126</v>
      </c>
      <c r="E231" s="5">
        <v>1470880</v>
      </c>
      <c r="F231" s="5">
        <v>1524441</v>
      </c>
    </row>
    <row r="232" spans="1:6" x14ac:dyDescent="0.25">
      <c r="A232" s="5" t="s">
        <v>131</v>
      </c>
      <c r="B232" s="7">
        <v>2</v>
      </c>
      <c r="C232" s="7">
        <v>1.1599999999999999</v>
      </c>
      <c r="D232" s="5" t="s">
        <v>126</v>
      </c>
      <c r="E232" s="5">
        <v>1891350</v>
      </c>
      <c r="F232" s="5">
        <v>1987322</v>
      </c>
    </row>
    <row r="233" spans="1:6" x14ac:dyDescent="0.25">
      <c r="A233" s="5" t="s">
        <v>132</v>
      </c>
      <c r="B233" s="7">
        <v>2</v>
      </c>
      <c r="C233" s="7">
        <v>1.847</v>
      </c>
      <c r="D233" s="5" t="s">
        <v>126</v>
      </c>
      <c r="E233" s="5">
        <v>2108022</v>
      </c>
      <c r="F233" s="5">
        <v>2121311</v>
      </c>
    </row>
    <row r="234" spans="1:6" x14ac:dyDescent="0.25">
      <c r="A234" s="5" t="s">
        <v>133</v>
      </c>
      <c r="B234" s="7">
        <v>2</v>
      </c>
      <c r="C234" s="7">
        <v>2.0760000000000001</v>
      </c>
      <c r="D234" s="5" t="s">
        <v>126</v>
      </c>
      <c r="E234" s="5">
        <v>2126086</v>
      </c>
      <c r="F234" s="5">
        <v>2230246</v>
      </c>
    </row>
    <row r="235" spans="1:6" x14ac:dyDescent="0.25">
      <c r="A235" s="5" t="s">
        <v>134</v>
      </c>
      <c r="B235" s="7">
        <v>2</v>
      </c>
      <c r="C235" s="7">
        <v>2.7040000000000002</v>
      </c>
      <c r="D235" s="5" t="s">
        <v>126</v>
      </c>
      <c r="E235" s="5">
        <v>2370268</v>
      </c>
      <c r="F235" s="5">
        <v>2403291</v>
      </c>
    </row>
    <row r="236" spans="1:6" x14ac:dyDescent="0.25">
      <c r="A236" s="5" t="s">
        <v>135</v>
      </c>
      <c r="B236" s="7">
        <v>2</v>
      </c>
      <c r="C236" s="7">
        <v>3.5630000000000002</v>
      </c>
      <c r="D236" s="5" t="s">
        <v>126</v>
      </c>
      <c r="E236" s="5">
        <v>2570952</v>
      </c>
      <c r="F236" s="5">
        <v>2655540</v>
      </c>
    </row>
    <row r="237" spans="1:6" x14ac:dyDescent="0.25">
      <c r="A237" s="5" t="s">
        <v>136</v>
      </c>
      <c r="B237" s="7">
        <v>2</v>
      </c>
      <c r="C237" s="7">
        <v>4.4219999999999997</v>
      </c>
      <c r="D237" s="5" t="s">
        <v>126</v>
      </c>
      <c r="E237" s="5">
        <v>2676129</v>
      </c>
      <c r="F237" s="5">
        <v>2695835</v>
      </c>
    </row>
    <row r="238" spans="1:6" x14ac:dyDescent="0.25">
      <c r="A238" s="5" t="s">
        <v>139</v>
      </c>
      <c r="B238" s="7">
        <v>2</v>
      </c>
      <c r="C238" s="7">
        <v>4.8789999999999996</v>
      </c>
      <c r="D238" s="5" t="s">
        <v>126</v>
      </c>
      <c r="E238" s="5">
        <v>2833174</v>
      </c>
      <c r="F238" s="5">
        <v>2894491</v>
      </c>
    </row>
    <row r="239" spans="1:6" x14ac:dyDescent="0.25">
      <c r="A239" s="5" t="s">
        <v>138</v>
      </c>
      <c r="B239" s="7">
        <v>2</v>
      </c>
      <c r="C239" s="7">
        <v>5.3360000000000003</v>
      </c>
      <c r="D239" s="5" t="s">
        <v>126</v>
      </c>
      <c r="E239" s="5">
        <v>2796725</v>
      </c>
      <c r="F239" s="5">
        <v>2823852</v>
      </c>
    </row>
    <row r="240" spans="1:6" x14ac:dyDescent="0.25">
      <c r="A240" s="5" t="s">
        <v>137</v>
      </c>
      <c r="B240" s="7">
        <v>2</v>
      </c>
      <c r="C240" s="7">
        <v>6.4290000000000003</v>
      </c>
      <c r="D240" s="5" t="s">
        <v>126</v>
      </c>
      <c r="E240" s="5">
        <v>2700692</v>
      </c>
      <c r="F240" s="5">
        <v>2780458</v>
      </c>
    </row>
    <row r="241" spans="1:6" x14ac:dyDescent="0.25">
      <c r="A241" s="5" t="s">
        <v>140</v>
      </c>
      <c r="B241" s="7">
        <v>2</v>
      </c>
      <c r="C241" s="7">
        <v>7</v>
      </c>
      <c r="D241" s="5" t="s">
        <v>126</v>
      </c>
      <c r="E241" s="5">
        <v>2973217</v>
      </c>
      <c r="F241" s="5">
        <v>2988039</v>
      </c>
    </row>
    <row r="242" spans="1:6" x14ac:dyDescent="0.25">
      <c r="A242" s="5" t="s">
        <v>141</v>
      </c>
      <c r="B242" s="7">
        <v>2</v>
      </c>
      <c r="C242" s="7">
        <v>7.63</v>
      </c>
      <c r="D242" s="5" t="s">
        <v>126</v>
      </c>
      <c r="E242" s="5">
        <v>3011745</v>
      </c>
      <c r="F242" s="5">
        <v>3064782</v>
      </c>
    </row>
    <row r="243" spans="1:6" x14ac:dyDescent="0.25">
      <c r="A243" s="5" t="s">
        <v>142</v>
      </c>
      <c r="B243" s="7">
        <v>2</v>
      </c>
      <c r="C243" s="7">
        <v>9.0090000000000003</v>
      </c>
      <c r="D243" s="5" t="s">
        <v>126</v>
      </c>
      <c r="E243" s="5">
        <v>3064846</v>
      </c>
      <c r="F243" s="5">
        <v>3116424</v>
      </c>
    </row>
    <row r="244" spans="1:6" x14ac:dyDescent="0.25">
      <c r="A244" s="5" t="s">
        <v>143</v>
      </c>
      <c r="B244" s="7">
        <v>2</v>
      </c>
      <c r="C244" s="7">
        <v>11.757999999999999</v>
      </c>
      <c r="D244" s="5" t="s">
        <v>126</v>
      </c>
      <c r="E244" s="5">
        <v>3140007</v>
      </c>
      <c r="F244" s="5">
        <v>3163859</v>
      </c>
    </row>
    <row r="245" spans="1:6" x14ac:dyDescent="0.25">
      <c r="A245" s="5" t="s">
        <v>144</v>
      </c>
      <c r="B245" s="7">
        <v>2</v>
      </c>
      <c r="C245" s="7">
        <v>13.135999999999999</v>
      </c>
      <c r="D245" s="5" t="s">
        <v>126</v>
      </c>
      <c r="E245" s="5">
        <v>3200144</v>
      </c>
      <c r="F245" s="5">
        <v>3250163</v>
      </c>
    </row>
    <row r="246" spans="1:6" x14ac:dyDescent="0.25">
      <c r="A246" s="5" t="s">
        <v>145</v>
      </c>
      <c r="B246" s="7">
        <v>2</v>
      </c>
      <c r="C246" s="7">
        <v>14.224</v>
      </c>
      <c r="D246" s="5" t="s">
        <v>126</v>
      </c>
      <c r="E246" s="5">
        <v>3402548</v>
      </c>
      <c r="F246" s="5">
        <v>3448262</v>
      </c>
    </row>
    <row r="247" spans="1:6" x14ac:dyDescent="0.25">
      <c r="A247" s="5" t="s">
        <v>146</v>
      </c>
      <c r="B247" s="7">
        <v>2</v>
      </c>
      <c r="C247" s="7">
        <v>15.54</v>
      </c>
      <c r="D247" s="5" t="s">
        <v>126</v>
      </c>
      <c r="E247" s="5">
        <v>3453148</v>
      </c>
      <c r="F247" s="5">
        <v>3514137</v>
      </c>
    </row>
    <row r="248" spans="1:6" x14ac:dyDescent="0.25">
      <c r="A248" s="5" t="s">
        <v>148</v>
      </c>
      <c r="B248" s="7">
        <v>2</v>
      </c>
      <c r="C248" s="7">
        <v>17.204999999999998</v>
      </c>
      <c r="D248" s="5" t="s">
        <v>126</v>
      </c>
      <c r="E248" s="5">
        <v>3730740</v>
      </c>
      <c r="F248" s="5">
        <v>3763311</v>
      </c>
    </row>
    <row r="249" spans="1:6" x14ac:dyDescent="0.25">
      <c r="A249" s="5" t="s">
        <v>147</v>
      </c>
      <c r="B249" s="7">
        <v>2</v>
      </c>
      <c r="C249" s="7">
        <v>18.577999999999999</v>
      </c>
      <c r="D249" s="5" t="s">
        <v>126</v>
      </c>
      <c r="E249" s="5">
        <v>3543228</v>
      </c>
      <c r="F249" s="5">
        <v>3687048</v>
      </c>
    </row>
    <row r="250" spans="1:6" x14ac:dyDescent="0.25">
      <c r="A250" s="5" t="s">
        <v>149</v>
      </c>
      <c r="B250" s="7">
        <v>2</v>
      </c>
      <c r="C250" s="7">
        <v>20.594000000000001</v>
      </c>
      <c r="D250" s="5" t="s">
        <v>126</v>
      </c>
      <c r="E250" s="5">
        <v>3765462</v>
      </c>
      <c r="F250" s="5">
        <v>3849641</v>
      </c>
    </row>
    <row r="251" spans="1:6" x14ac:dyDescent="0.25">
      <c r="A251" s="5" t="s">
        <v>150</v>
      </c>
      <c r="B251" s="7">
        <v>2</v>
      </c>
      <c r="C251" s="7">
        <v>22.678999999999998</v>
      </c>
      <c r="D251" s="5" t="s">
        <v>126</v>
      </c>
      <c r="E251" s="5">
        <v>3973864</v>
      </c>
      <c r="F251" s="5">
        <v>3986191</v>
      </c>
    </row>
    <row r="252" spans="1:6" x14ac:dyDescent="0.25">
      <c r="A252" s="5" t="s">
        <v>151</v>
      </c>
      <c r="B252" s="7">
        <v>2</v>
      </c>
      <c r="C252" s="7">
        <v>23.766999999999999</v>
      </c>
      <c r="D252" s="5" t="s">
        <v>126</v>
      </c>
      <c r="E252" s="5">
        <v>4116886</v>
      </c>
      <c r="F252" s="5">
        <v>4139631</v>
      </c>
    </row>
    <row r="253" spans="1:6" x14ac:dyDescent="0.25">
      <c r="A253" s="5" t="s">
        <v>159</v>
      </c>
      <c r="B253" s="7">
        <v>2</v>
      </c>
      <c r="C253" s="7">
        <v>24.623999999999999</v>
      </c>
      <c r="D253" s="5" t="s">
        <v>126</v>
      </c>
      <c r="E253" s="5">
        <v>4547187</v>
      </c>
      <c r="F253" s="5">
        <v>4560266</v>
      </c>
    </row>
    <row r="254" spans="1:6" x14ac:dyDescent="0.25">
      <c r="A254" s="5" t="s">
        <v>158</v>
      </c>
      <c r="B254" s="7">
        <v>2</v>
      </c>
      <c r="C254" s="7">
        <v>25.251999999999999</v>
      </c>
      <c r="D254" s="5" t="s">
        <v>126</v>
      </c>
      <c r="E254" s="5">
        <v>4529287</v>
      </c>
      <c r="F254" s="5">
        <v>4546412</v>
      </c>
    </row>
    <row r="255" spans="1:6" x14ac:dyDescent="0.25">
      <c r="A255" s="5" t="s">
        <v>155</v>
      </c>
      <c r="B255" s="7">
        <v>2</v>
      </c>
      <c r="C255" s="7">
        <v>25.937999999999999</v>
      </c>
      <c r="D255" s="5" t="s">
        <v>126</v>
      </c>
      <c r="E255" s="5">
        <v>4452713</v>
      </c>
      <c r="F255" s="5">
        <v>4473687</v>
      </c>
    </row>
    <row r="256" spans="1:6" x14ac:dyDescent="0.25">
      <c r="A256" s="5" t="s">
        <v>162</v>
      </c>
      <c r="B256" s="7">
        <v>2</v>
      </c>
      <c r="C256" s="7">
        <v>26.395</v>
      </c>
      <c r="D256" s="5" t="s">
        <v>126</v>
      </c>
      <c r="E256" s="5">
        <v>4592131</v>
      </c>
      <c r="F256" s="5">
        <v>4603743</v>
      </c>
    </row>
    <row r="257" spans="1:6" x14ac:dyDescent="0.25">
      <c r="A257" s="5" t="s">
        <v>161</v>
      </c>
      <c r="B257" s="7">
        <v>2</v>
      </c>
      <c r="C257" s="7">
        <v>26.853000000000002</v>
      </c>
      <c r="D257" s="5" t="s">
        <v>126</v>
      </c>
      <c r="E257" s="5">
        <v>4575860</v>
      </c>
      <c r="F257" s="5">
        <v>4591193</v>
      </c>
    </row>
    <row r="258" spans="1:6" x14ac:dyDescent="0.25">
      <c r="A258" s="5" t="s">
        <v>156</v>
      </c>
      <c r="B258" s="7">
        <v>2</v>
      </c>
      <c r="C258" s="7">
        <v>27.31</v>
      </c>
      <c r="D258" s="5" t="s">
        <v>126</v>
      </c>
      <c r="E258" s="5">
        <v>4479097</v>
      </c>
      <c r="F258" s="5">
        <v>4498886</v>
      </c>
    </row>
    <row r="259" spans="1:6" x14ac:dyDescent="0.25">
      <c r="A259" s="5" t="s">
        <v>154</v>
      </c>
      <c r="B259" s="7">
        <v>2</v>
      </c>
      <c r="C259" s="7">
        <v>27.881</v>
      </c>
      <c r="D259" s="5" t="s">
        <v>126</v>
      </c>
      <c r="E259" s="5">
        <v>4304610</v>
      </c>
      <c r="F259" s="5">
        <v>4331944</v>
      </c>
    </row>
    <row r="260" spans="1:6" x14ac:dyDescent="0.25">
      <c r="A260" s="5" t="s">
        <v>160</v>
      </c>
      <c r="B260" s="7">
        <v>2</v>
      </c>
      <c r="C260" s="7">
        <v>28.510999999999999</v>
      </c>
      <c r="D260" s="5" t="s">
        <v>126</v>
      </c>
      <c r="E260" s="5">
        <v>4561470</v>
      </c>
      <c r="F260" s="5">
        <v>4572040</v>
      </c>
    </row>
    <row r="261" spans="1:6" x14ac:dyDescent="0.25">
      <c r="A261" s="5" t="s">
        <v>157</v>
      </c>
      <c r="B261" s="7">
        <v>2</v>
      </c>
      <c r="C261" s="7">
        <v>29.37</v>
      </c>
      <c r="D261" s="5" t="s">
        <v>126</v>
      </c>
      <c r="E261" s="5">
        <v>4500081</v>
      </c>
      <c r="F261" s="5">
        <v>4520616</v>
      </c>
    </row>
    <row r="262" spans="1:6" x14ac:dyDescent="0.25">
      <c r="A262" s="5" t="s">
        <v>163</v>
      </c>
      <c r="B262" s="7">
        <v>2</v>
      </c>
      <c r="C262" s="7">
        <v>29.827000000000002</v>
      </c>
      <c r="D262" s="5" t="s">
        <v>126</v>
      </c>
      <c r="E262" s="5">
        <v>4607792</v>
      </c>
      <c r="F262" s="5">
        <v>4628997</v>
      </c>
    </row>
    <row r="263" spans="1:6" x14ac:dyDescent="0.25">
      <c r="A263" s="5" t="s">
        <v>164</v>
      </c>
      <c r="B263" s="7">
        <v>2</v>
      </c>
      <c r="C263" s="7">
        <v>31.329000000000001</v>
      </c>
      <c r="D263" s="5" t="s">
        <v>126</v>
      </c>
      <c r="E263" s="5">
        <v>4697688</v>
      </c>
      <c r="F263" s="5">
        <v>4712724</v>
      </c>
    </row>
    <row r="264" spans="1:6" x14ac:dyDescent="0.25">
      <c r="A264" s="5" t="s">
        <v>165</v>
      </c>
      <c r="B264" s="7">
        <v>2</v>
      </c>
      <c r="C264" s="7">
        <v>31.959</v>
      </c>
      <c r="D264" s="5" t="s">
        <v>126</v>
      </c>
      <c r="E264" s="5">
        <v>4940389</v>
      </c>
      <c r="F264" s="5">
        <v>4961177</v>
      </c>
    </row>
    <row r="265" spans="1:6" x14ac:dyDescent="0.25">
      <c r="A265" s="5" t="s">
        <v>166</v>
      </c>
      <c r="B265" s="7">
        <v>2</v>
      </c>
      <c r="C265" s="7">
        <v>34.058999999999997</v>
      </c>
      <c r="D265" s="5" t="s">
        <v>126</v>
      </c>
      <c r="E265" s="5">
        <v>5020867</v>
      </c>
      <c r="F265" s="5">
        <v>5100983</v>
      </c>
    </row>
    <row r="266" spans="1:6" x14ac:dyDescent="0.25">
      <c r="A266" s="5" t="s">
        <v>167</v>
      </c>
      <c r="B266" s="7">
        <v>2</v>
      </c>
      <c r="C266" s="7">
        <v>35.152000000000001</v>
      </c>
      <c r="D266" s="5" t="s">
        <v>126</v>
      </c>
      <c r="E266" s="5">
        <v>5170181</v>
      </c>
      <c r="F266" s="5">
        <v>5195065</v>
      </c>
    </row>
    <row r="267" spans="1:6" x14ac:dyDescent="0.25">
      <c r="A267" s="5" t="s">
        <v>168</v>
      </c>
      <c r="B267" s="7">
        <v>2</v>
      </c>
      <c r="C267" s="7">
        <v>36.652999999999999</v>
      </c>
      <c r="D267" s="5" t="s">
        <v>126</v>
      </c>
      <c r="E267" s="5">
        <v>5343185</v>
      </c>
      <c r="F267" s="5">
        <v>5423285</v>
      </c>
    </row>
    <row r="268" spans="1:6" x14ac:dyDescent="0.25">
      <c r="A268" s="5" t="s">
        <v>169</v>
      </c>
      <c r="B268" s="7">
        <v>2</v>
      </c>
      <c r="C268" s="7">
        <v>37.283000000000001</v>
      </c>
      <c r="D268" s="5" t="s">
        <v>126</v>
      </c>
      <c r="E268" s="5">
        <v>5450632</v>
      </c>
      <c r="F268" s="5">
        <v>5477408</v>
      </c>
    </row>
    <row r="269" spans="1:6" x14ac:dyDescent="0.25">
      <c r="A269" s="5" t="s">
        <v>170</v>
      </c>
      <c r="B269" s="7">
        <v>2</v>
      </c>
      <c r="C269" s="7">
        <v>37.625999999999998</v>
      </c>
      <c r="D269" s="5" t="s">
        <v>126</v>
      </c>
      <c r="E269" s="5">
        <v>5543873</v>
      </c>
      <c r="F269" s="5">
        <v>5594582</v>
      </c>
    </row>
    <row r="270" spans="1:6" x14ac:dyDescent="0.25">
      <c r="A270" s="5" t="s">
        <v>171</v>
      </c>
      <c r="B270" s="7">
        <v>2</v>
      </c>
      <c r="C270" s="7">
        <v>38.256</v>
      </c>
      <c r="D270" s="5" t="s">
        <v>126</v>
      </c>
      <c r="E270" s="5">
        <v>5610526</v>
      </c>
      <c r="F270" s="5">
        <v>5626135</v>
      </c>
    </row>
    <row r="271" spans="1:6" x14ac:dyDescent="0.25">
      <c r="A271" s="5" t="s">
        <v>172</v>
      </c>
      <c r="B271" s="7">
        <v>2</v>
      </c>
      <c r="C271" s="7">
        <v>38.886000000000003</v>
      </c>
      <c r="D271" s="5" t="s">
        <v>126</v>
      </c>
      <c r="E271" s="5">
        <v>5629909</v>
      </c>
      <c r="F271" s="5">
        <v>5645682</v>
      </c>
    </row>
    <row r="272" spans="1:6" x14ac:dyDescent="0.25">
      <c r="A272" s="5" t="s">
        <v>173</v>
      </c>
      <c r="B272" s="7">
        <v>2</v>
      </c>
      <c r="C272" s="7">
        <v>39.228999999999999</v>
      </c>
      <c r="D272" s="5" t="s">
        <v>126</v>
      </c>
      <c r="E272" s="5">
        <v>5677412</v>
      </c>
      <c r="F272" s="5">
        <v>5798980</v>
      </c>
    </row>
    <row r="273" spans="1:6" x14ac:dyDescent="0.25">
      <c r="A273" s="5" t="s">
        <v>174</v>
      </c>
      <c r="B273" s="7">
        <v>2</v>
      </c>
      <c r="C273" s="7">
        <v>41.027999999999999</v>
      </c>
      <c r="D273" s="5" t="s">
        <v>126</v>
      </c>
      <c r="E273" s="5">
        <v>5824466</v>
      </c>
      <c r="F273" s="5">
        <v>5858479</v>
      </c>
    </row>
    <row r="274" spans="1:6" x14ac:dyDescent="0.25">
      <c r="A274" s="5" t="s">
        <v>176</v>
      </c>
      <c r="B274" s="7">
        <v>2</v>
      </c>
      <c r="C274" s="7">
        <v>41.83</v>
      </c>
      <c r="D274" s="5" t="s">
        <v>126</v>
      </c>
      <c r="E274" s="5">
        <v>5969636</v>
      </c>
      <c r="F274" s="5">
        <v>6031875</v>
      </c>
    </row>
    <row r="275" spans="1:6" x14ac:dyDescent="0.25">
      <c r="A275" s="5" t="s">
        <v>175</v>
      </c>
      <c r="B275" s="7">
        <v>2</v>
      </c>
      <c r="C275" s="7">
        <v>42.286999999999999</v>
      </c>
      <c r="D275" s="5" t="s">
        <v>126</v>
      </c>
      <c r="E275" s="5">
        <v>5869420</v>
      </c>
      <c r="F275" s="5">
        <v>5951437</v>
      </c>
    </row>
    <row r="276" spans="1:6" x14ac:dyDescent="0.25">
      <c r="A276" s="5" t="s">
        <v>178</v>
      </c>
      <c r="B276" s="7">
        <v>2</v>
      </c>
      <c r="C276" s="7">
        <v>42.859000000000002</v>
      </c>
      <c r="D276" s="5" t="s">
        <v>126</v>
      </c>
      <c r="E276" s="5">
        <v>6083850</v>
      </c>
      <c r="F276" s="5">
        <v>6139772</v>
      </c>
    </row>
    <row r="277" spans="1:6" x14ac:dyDescent="0.25">
      <c r="A277" s="5" t="s">
        <v>177</v>
      </c>
      <c r="B277" s="7">
        <v>2</v>
      </c>
      <c r="C277" s="7">
        <v>44.131</v>
      </c>
      <c r="D277" s="5" t="s">
        <v>126</v>
      </c>
      <c r="E277" s="5">
        <v>6058855</v>
      </c>
      <c r="F277" s="5">
        <v>6072720</v>
      </c>
    </row>
    <row r="278" spans="1:6" x14ac:dyDescent="0.25">
      <c r="A278" s="5" t="s">
        <v>179</v>
      </c>
      <c r="B278" s="7">
        <v>2</v>
      </c>
      <c r="C278" s="7">
        <v>44.530999999999999</v>
      </c>
      <c r="D278" s="5" t="s">
        <v>126</v>
      </c>
      <c r="E278" s="5">
        <v>6151833</v>
      </c>
      <c r="F278" s="5">
        <v>6179037</v>
      </c>
    </row>
    <row r="279" spans="1:6" x14ac:dyDescent="0.25">
      <c r="A279" s="5" t="s">
        <v>180</v>
      </c>
      <c r="B279" s="7">
        <v>2</v>
      </c>
      <c r="C279" s="7">
        <v>45.046999999999997</v>
      </c>
      <c r="D279" s="5" t="s">
        <v>126</v>
      </c>
      <c r="E279" s="5">
        <v>6271396</v>
      </c>
      <c r="F279" s="5">
        <v>6331159</v>
      </c>
    </row>
    <row r="280" spans="1:6" x14ac:dyDescent="0.25">
      <c r="A280" s="5" t="s">
        <v>181</v>
      </c>
      <c r="B280" s="7">
        <v>2</v>
      </c>
      <c r="C280" s="7">
        <v>45.274999999999999</v>
      </c>
      <c r="D280" s="5" t="s">
        <v>126</v>
      </c>
      <c r="E280" s="5">
        <v>6379387</v>
      </c>
      <c r="F280" s="5">
        <v>6390416</v>
      </c>
    </row>
    <row r="281" spans="1:6" x14ac:dyDescent="0.25">
      <c r="A281" s="5" t="s">
        <v>182</v>
      </c>
      <c r="B281" s="7">
        <v>2</v>
      </c>
      <c r="C281" s="7">
        <v>45.848999999999997</v>
      </c>
      <c r="D281" s="5" t="s">
        <v>126</v>
      </c>
      <c r="E281" s="5">
        <v>6407205</v>
      </c>
      <c r="F281" s="5">
        <v>6427765</v>
      </c>
    </row>
    <row r="282" spans="1:6" x14ac:dyDescent="0.25">
      <c r="A282" s="5" t="s">
        <v>184</v>
      </c>
      <c r="B282" s="7">
        <v>2</v>
      </c>
      <c r="C282" s="7">
        <v>45.848999999999997</v>
      </c>
      <c r="D282" s="5" t="s">
        <v>126</v>
      </c>
      <c r="E282" s="5">
        <v>6512787</v>
      </c>
      <c r="F282" s="5">
        <v>6523177</v>
      </c>
    </row>
    <row r="283" spans="1:6" x14ac:dyDescent="0.25">
      <c r="A283" s="5" t="s">
        <v>185</v>
      </c>
      <c r="B283" s="7">
        <v>2</v>
      </c>
      <c r="C283" s="7">
        <v>46.363999999999997</v>
      </c>
      <c r="D283" s="5" t="s">
        <v>126</v>
      </c>
      <c r="E283" s="5">
        <v>6563975</v>
      </c>
      <c r="F283" s="5">
        <v>6664180</v>
      </c>
    </row>
    <row r="284" spans="1:6" x14ac:dyDescent="0.25">
      <c r="A284" s="5" t="s">
        <v>186</v>
      </c>
      <c r="B284" s="7">
        <v>2</v>
      </c>
      <c r="C284" s="7">
        <v>46.363999999999997</v>
      </c>
      <c r="D284" s="5" t="s">
        <v>126</v>
      </c>
      <c r="E284" s="5">
        <v>6665747</v>
      </c>
      <c r="F284" s="5">
        <v>6694315</v>
      </c>
    </row>
    <row r="285" spans="1:6" x14ac:dyDescent="0.25">
      <c r="A285" s="5" t="s">
        <v>187</v>
      </c>
      <c r="B285" s="7">
        <v>2</v>
      </c>
      <c r="C285" s="7">
        <v>46.363999999999997</v>
      </c>
      <c r="D285" s="5" t="s">
        <v>126</v>
      </c>
      <c r="E285" s="5">
        <v>6696562</v>
      </c>
      <c r="F285" s="5">
        <v>6760370</v>
      </c>
    </row>
    <row r="286" spans="1:6" x14ac:dyDescent="0.25">
      <c r="A286" s="5" t="s">
        <v>188</v>
      </c>
      <c r="B286" s="7">
        <v>2</v>
      </c>
      <c r="C286" s="7">
        <v>46.652000000000001</v>
      </c>
      <c r="D286" s="5" t="s">
        <v>126</v>
      </c>
      <c r="E286" s="5">
        <v>6782014</v>
      </c>
      <c r="F286" s="5">
        <v>6802420</v>
      </c>
    </row>
    <row r="287" spans="1:6" x14ac:dyDescent="0.25">
      <c r="A287" s="5" t="s">
        <v>189</v>
      </c>
      <c r="B287" s="7">
        <v>2</v>
      </c>
      <c r="C287" s="7">
        <v>49.048999999999999</v>
      </c>
      <c r="D287" s="5" t="s">
        <v>126</v>
      </c>
      <c r="E287" s="5">
        <v>6807853</v>
      </c>
      <c r="F287" s="5">
        <v>6848125</v>
      </c>
    </row>
    <row r="288" spans="1:6" x14ac:dyDescent="0.25">
      <c r="A288" s="5" t="s">
        <v>190</v>
      </c>
      <c r="B288" s="7">
        <v>2</v>
      </c>
      <c r="C288" s="7">
        <v>49.627000000000002</v>
      </c>
      <c r="D288" s="5" t="s">
        <v>126</v>
      </c>
      <c r="E288" s="5">
        <v>6868399</v>
      </c>
      <c r="F288" s="5">
        <v>6908949</v>
      </c>
    </row>
    <row r="289" spans="1:6" x14ac:dyDescent="0.25">
      <c r="A289" s="5" t="s">
        <v>192</v>
      </c>
      <c r="B289" s="7">
        <v>2</v>
      </c>
      <c r="C289" s="7">
        <v>51.097999999999999</v>
      </c>
      <c r="D289" s="5" t="s">
        <v>126</v>
      </c>
      <c r="E289" s="5">
        <v>7389625</v>
      </c>
      <c r="F289" s="5">
        <v>7406285</v>
      </c>
    </row>
    <row r="290" spans="1:6" x14ac:dyDescent="0.25">
      <c r="A290" s="5" t="s">
        <v>191</v>
      </c>
      <c r="B290" s="7">
        <v>2</v>
      </c>
      <c r="C290" s="7">
        <v>51.384999999999998</v>
      </c>
      <c r="D290" s="5" t="s">
        <v>126</v>
      </c>
      <c r="E290" s="5">
        <v>7354233</v>
      </c>
      <c r="F290" s="5">
        <v>7368049</v>
      </c>
    </row>
    <row r="291" spans="1:6" x14ac:dyDescent="0.25">
      <c r="A291" s="5" t="s">
        <v>193</v>
      </c>
      <c r="B291" s="7">
        <v>2</v>
      </c>
      <c r="C291" s="7">
        <v>51.673000000000002</v>
      </c>
      <c r="D291" s="5" t="s">
        <v>126</v>
      </c>
      <c r="E291" s="5">
        <v>7411716</v>
      </c>
      <c r="F291" s="5">
        <v>7425179</v>
      </c>
    </row>
    <row r="292" spans="1:6" x14ac:dyDescent="0.25">
      <c r="A292" s="5" t="s">
        <v>194</v>
      </c>
      <c r="B292" s="7">
        <v>2</v>
      </c>
      <c r="C292" s="7">
        <v>51.673000000000002</v>
      </c>
      <c r="D292" s="5" t="s">
        <v>126</v>
      </c>
      <c r="E292" s="5">
        <v>7427188</v>
      </c>
      <c r="F292" s="5">
        <v>7448277</v>
      </c>
    </row>
    <row r="293" spans="1:6" x14ac:dyDescent="0.25">
      <c r="A293" s="5" t="s">
        <v>195</v>
      </c>
      <c r="B293" s="7">
        <v>2</v>
      </c>
      <c r="C293" s="7">
        <v>51.96</v>
      </c>
      <c r="D293" s="5" t="s">
        <v>126</v>
      </c>
      <c r="E293" s="5">
        <v>7449053</v>
      </c>
      <c r="F293" s="5">
        <v>7472807</v>
      </c>
    </row>
    <row r="294" spans="1:6" x14ac:dyDescent="0.25">
      <c r="A294" s="5" t="s">
        <v>196</v>
      </c>
      <c r="B294" s="7">
        <v>2</v>
      </c>
      <c r="C294" s="7">
        <v>52.537999999999997</v>
      </c>
      <c r="D294" s="5" t="s">
        <v>126</v>
      </c>
      <c r="E294" s="5">
        <v>7475577</v>
      </c>
      <c r="F294" s="5">
        <v>7508478</v>
      </c>
    </row>
    <row r="295" spans="1:6" x14ac:dyDescent="0.25">
      <c r="A295" s="5" t="s">
        <v>197</v>
      </c>
      <c r="B295" s="7">
        <v>2</v>
      </c>
      <c r="C295" s="7">
        <v>52.537999999999997</v>
      </c>
      <c r="D295" s="5" t="s">
        <v>126</v>
      </c>
      <c r="E295" s="5">
        <v>7582427</v>
      </c>
      <c r="F295" s="5">
        <v>7682245</v>
      </c>
    </row>
    <row r="296" spans="1:6" x14ac:dyDescent="0.25">
      <c r="A296" s="5" t="s">
        <v>198</v>
      </c>
      <c r="B296" s="7">
        <v>2</v>
      </c>
      <c r="C296" s="7">
        <v>52.537999999999997</v>
      </c>
      <c r="D296" s="5" t="s">
        <v>126</v>
      </c>
      <c r="E296" s="5">
        <v>7683312</v>
      </c>
      <c r="F296" s="5">
        <v>7716595</v>
      </c>
    </row>
    <row r="297" spans="1:6" x14ac:dyDescent="0.25">
      <c r="A297" s="5" t="s">
        <v>199</v>
      </c>
      <c r="B297" s="7">
        <v>2</v>
      </c>
      <c r="C297" s="7">
        <v>52.825000000000003</v>
      </c>
      <c r="D297" s="5" t="s">
        <v>126</v>
      </c>
      <c r="E297" s="5">
        <v>7716708</v>
      </c>
      <c r="F297" s="5">
        <v>7825936</v>
      </c>
    </row>
    <row r="298" spans="1:6" x14ac:dyDescent="0.25">
      <c r="A298" s="5" t="s">
        <v>200</v>
      </c>
      <c r="B298" s="7">
        <v>2</v>
      </c>
      <c r="C298" s="7">
        <v>53.518000000000001</v>
      </c>
      <c r="D298" s="5" t="s">
        <v>126</v>
      </c>
      <c r="E298" s="5">
        <v>7837651</v>
      </c>
      <c r="F298" s="5">
        <v>7849103</v>
      </c>
    </row>
    <row r="299" spans="1:6" x14ac:dyDescent="0.25">
      <c r="A299" s="5" t="s">
        <v>201</v>
      </c>
      <c r="B299" s="7">
        <v>2</v>
      </c>
      <c r="C299" s="7">
        <v>53.805</v>
      </c>
      <c r="D299" s="5" t="s">
        <v>126</v>
      </c>
      <c r="E299" s="5">
        <v>7859021</v>
      </c>
      <c r="F299" s="5">
        <v>7901761</v>
      </c>
    </row>
    <row r="300" spans="1:6" x14ac:dyDescent="0.25">
      <c r="A300" s="5" t="s">
        <v>202</v>
      </c>
      <c r="B300" s="7">
        <v>2</v>
      </c>
      <c r="C300" s="7">
        <v>54.677</v>
      </c>
      <c r="D300" s="5" t="s">
        <v>126</v>
      </c>
      <c r="E300" s="5">
        <v>7901813</v>
      </c>
      <c r="F300" s="5">
        <v>8063089</v>
      </c>
    </row>
    <row r="301" spans="1:6" x14ac:dyDescent="0.25">
      <c r="A301" s="5" t="s">
        <v>204</v>
      </c>
      <c r="B301" s="7">
        <v>2</v>
      </c>
      <c r="C301" s="7">
        <v>54.677</v>
      </c>
      <c r="D301" s="5" t="s">
        <v>126</v>
      </c>
      <c r="E301" s="5">
        <v>8097149</v>
      </c>
      <c r="F301" s="5">
        <v>8110134</v>
      </c>
    </row>
    <row r="302" spans="1:6" x14ac:dyDescent="0.25">
      <c r="A302" s="5" t="s">
        <v>205</v>
      </c>
      <c r="B302" s="7">
        <v>2</v>
      </c>
      <c r="C302" s="7">
        <v>56.453000000000003</v>
      </c>
      <c r="D302" s="5" t="s">
        <v>126</v>
      </c>
      <c r="E302" s="5">
        <v>8173987</v>
      </c>
      <c r="F302" s="5">
        <v>8193646</v>
      </c>
    </row>
    <row r="303" spans="1:6" x14ac:dyDescent="0.25">
      <c r="A303" s="5" t="s">
        <v>207</v>
      </c>
      <c r="B303" s="7">
        <v>2</v>
      </c>
      <c r="C303" s="7">
        <v>57.325000000000003</v>
      </c>
      <c r="D303" s="5" t="s">
        <v>126</v>
      </c>
      <c r="E303" s="5">
        <v>8248357</v>
      </c>
      <c r="F303" s="5">
        <v>8687440</v>
      </c>
    </row>
    <row r="304" spans="1:6" x14ac:dyDescent="0.25">
      <c r="A304" s="5" t="s">
        <v>208</v>
      </c>
      <c r="B304" s="7">
        <v>2</v>
      </c>
      <c r="C304" s="7">
        <v>59.41</v>
      </c>
      <c r="D304" s="5" t="s">
        <v>126</v>
      </c>
      <c r="E304" s="5">
        <v>8713384</v>
      </c>
      <c r="F304" s="5">
        <v>8776909</v>
      </c>
    </row>
    <row r="305" spans="1:6" x14ac:dyDescent="0.25">
      <c r="A305" s="5" t="s">
        <v>209</v>
      </c>
      <c r="B305" s="7">
        <v>2</v>
      </c>
      <c r="C305" s="7">
        <v>59.697000000000003</v>
      </c>
      <c r="D305" s="5" t="s">
        <v>126</v>
      </c>
      <c r="E305" s="5">
        <v>8988052</v>
      </c>
      <c r="F305" s="5">
        <v>9366167</v>
      </c>
    </row>
    <row r="306" spans="1:6" x14ac:dyDescent="0.25">
      <c r="A306" s="5" t="s">
        <v>210</v>
      </c>
      <c r="B306" s="7">
        <v>2</v>
      </c>
      <c r="C306" s="7">
        <v>60.274999999999999</v>
      </c>
      <c r="D306" s="5" t="s">
        <v>126</v>
      </c>
      <c r="E306" s="5">
        <v>9801956</v>
      </c>
      <c r="F306" s="5">
        <v>9841330</v>
      </c>
    </row>
    <row r="307" spans="1:6" x14ac:dyDescent="0.25">
      <c r="A307" s="5" t="s">
        <v>211</v>
      </c>
      <c r="B307" s="7">
        <v>2</v>
      </c>
      <c r="C307" s="7">
        <v>60.274999999999999</v>
      </c>
      <c r="D307" s="5" t="s">
        <v>126</v>
      </c>
      <c r="E307" s="5">
        <v>9855973</v>
      </c>
      <c r="F307" s="5">
        <v>9877951</v>
      </c>
    </row>
    <row r="308" spans="1:6" x14ac:dyDescent="0.25">
      <c r="A308" s="5" t="s">
        <v>212</v>
      </c>
      <c r="B308" s="7">
        <v>2</v>
      </c>
      <c r="C308" s="7">
        <v>60.563000000000002</v>
      </c>
      <c r="D308" s="5" t="s">
        <v>126</v>
      </c>
      <c r="E308" s="5">
        <v>9997668</v>
      </c>
      <c r="F308" s="5">
        <v>10025187</v>
      </c>
    </row>
    <row r="309" spans="1:6" x14ac:dyDescent="0.25">
      <c r="A309" s="5" t="s">
        <v>213</v>
      </c>
      <c r="B309" s="7">
        <v>2</v>
      </c>
      <c r="C309" s="7">
        <v>60.563000000000002</v>
      </c>
      <c r="D309" s="5" t="s">
        <v>126</v>
      </c>
      <c r="E309" s="5">
        <v>10029624</v>
      </c>
      <c r="F309" s="5">
        <v>10087470</v>
      </c>
    </row>
    <row r="310" spans="1:6" x14ac:dyDescent="0.25">
      <c r="A310" s="5" t="s">
        <v>214</v>
      </c>
      <c r="B310" s="7">
        <v>2</v>
      </c>
      <c r="C310" s="7">
        <v>60.563000000000002</v>
      </c>
      <c r="D310" s="5" t="s">
        <v>126</v>
      </c>
      <c r="E310" s="5">
        <v>10149828</v>
      </c>
      <c r="F310" s="5">
        <v>10183992</v>
      </c>
    </row>
    <row r="311" spans="1:6" x14ac:dyDescent="0.25">
      <c r="A311" s="5" t="s">
        <v>215</v>
      </c>
      <c r="B311" s="7">
        <v>2</v>
      </c>
      <c r="C311" s="7">
        <v>60.563000000000002</v>
      </c>
      <c r="D311" s="5" t="s">
        <v>126</v>
      </c>
      <c r="E311" s="5">
        <v>10268129</v>
      </c>
      <c r="F311" s="5">
        <v>10450486</v>
      </c>
    </row>
    <row r="312" spans="1:6" x14ac:dyDescent="0.25">
      <c r="A312" s="5" t="s">
        <v>216</v>
      </c>
      <c r="B312" s="7">
        <v>2</v>
      </c>
      <c r="C312" s="7">
        <v>60.563000000000002</v>
      </c>
      <c r="D312" s="5" t="s">
        <v>126</v>
      </c>
      <c r="E312" s="5">
        <v>10466164</v>
      </c>
      <c r="F312" s="5">
        <v>10536120</v>
      </c>
    </row>
    <row r="313" spans="1:6" x14ac:dyDescent="0.25">
      <c r="A313" s="5" t="s">
        <v>217</v>
      </c>
      <c r="B313" s="7">
        <v>2</v>
      </c>
      <c r="C313" s="7">
        <v>60.677</v>
      </c>
      <c r="D313" s="5" t="s">
        <v>126</v>
      </c>
      <c r="E313" s="5">
        <v>10806661</v>
      </c>
      <c r="F313" s="5">
        <v>10816925</v>
      </c>
    </row>
    <row r="314" spans="1:6" x14ac:dyDescent="0.25">
      <c r="A314" s="5" t="s">
        <v>220</v>
      </c>
      <c r="B314" s="7">
        <v>2</v>
      </c>
      <c r="C314" s="7">
        <v>60.677</v>
      </c>
      <c r="D314" s="5" t="s">
        <v>126</v>
      </c>
      <c r="E314" s="5">
        <v>11317667</v>
      </c>
      <c r="F314" s="5">
        <v>11349991</v>
      </c>
    </row>
    <row r="315" spans="1:6" x14ac:dyDescent="0.25">
      <c r="A315" s="5" t="s">
        <v>219</v>
      </c>
      <c r="B315" s="7">
        <v>2</v>
      </c>
      <c r="C315" s="7">
        <v>60.963999999999999</v>
      </c>
      <c r="D315" s="5" t="s">
        <v>126</v>
      </c>
      <c r="E315" s="5">
        <v>10877798</v>
      </c>
      <c r="F315" s="5">
        <v>11312042</v>
      </c>
    </row>
    <row r="316" spans="1:6" x14ac:dyDescent="0.25">
      <c r="A316" s="5" t="s">
        <v>218</v>
      </c>
      <c r="B316" s="7">
        <v>2</v>
      </c>
      <c r="C316" s="7">
        <v>61.252000000000002</v>
      </c>
      <c r="D316" s="5" t="s">
        <v>126</v>
      </c>
      <c r="E316" s="5">
        <v>10860755</v>
      </c>
      <c r="F316" s="5">
        <v>10873459</v>
      </c>
    </row>
    <row r="317" spans="1:6" x14ac:dyDescent="0.25">
      <c r="A317" s="5" t="s">
        <v>222</v>
      </c>
      <c r="B317" s="7">
        <v>2</v>
      </c>
      <c r="C317" s="7">
        <v>61.83</v>
      </c>
      <c r="D317" s="5" t="s">
        <v>126</v>
      </c>
      <c r="E317" s="5">
        <v>11381913</v>
      </c>
      <c r="F317" s="5">
        <v>11436750</v>
      </c>
    </row>
    <row r="318" spans="1:6" x14ac:dyDescent="0.25">
      <c r="A318" s="5" t="s">
        <v>223</v>
      </c>
      <c r="B318" s="7">
        <v>2</v>
      </c>
      <c r="C318" s="7">
        <v>62.116999999999997</v>
      </c>
      <c r="D318" s="5" t="s">
        <v>126</v>
      </c>
      <c r="E318" s="5">
        <v>11440872</v>
      </c>
      <c r="F318" s="5">
        <v>11488769</v>
      </c>
    </row>
    <row r="319" spans="1:6" x14ac:dyDescent="0.25">
      <c r="A319" s="5" t="s">
        <v>224</v>
      </c>
      <c r="B319" s="7">
        <v>2</v>
      </c>
      <c r="C319" s="7">
        <v>62.116999999999997</v>
      </c>
      <c r="D319" s="5" t="s">
        <v>126</v>
      </c>
      <c r="E319" s="5">
        <v>11574582</v>
      </c>
      <c r="F319" s="5">
        <v>11586245</v>
      </c>
    </row>
    <row r="320" spans="1:6" x14ac:dyDescent="0.25">
      <c r="A320" s="5" t="s">
        <v>225</v>
      </c>
      <c r="B320" s="7">
        <v>2</v>
      </c>
      <c r="C320" s="7">
        <v>62.695</v>
      </c>
      <c r="D320" s="5" t="s">
        <v>126</v>
      </c>
      <c r="E320" s="5">
        <v>11590658</v>
      </c>
      <c r="F320" s="5">
        <v>11618986</v>
      </c>
    </row>
    <row r="321" spans="1:6" x14ac:dyDescent="0.25">
      <c r="A321" s="5" t="s">
        <v>226</v>
      </c>
      <c r="B321" s="7">
        <v>2</v>
      </c>
      <c r="C321" s="7">
        <v>62.695</v>
      </c>
      <c r="D321" s="5" t="s">
        <v>126</v>
      </c>
      <c r="E321" s="5">
        <v>11632676</v>
      </c>
      <c r="F321" s="5">
        <v>11709123</v>
      </c>
    </row>
    <row r="322" spans="1:6" x14ac:dyDescent="0.25">
      <c r="A322" s="5" t="s">
        <v>229</v>
      </c>
      <c r="B322" s="7">
        <v>2</v>
      </c>
      <c r="C322" s="7">
        <v>62.695</v>
      </c>
      <c r="D322" s="5" t="s">
        <v>126</v>
      </c>
      <c r="E322" s="5">
        <v>12004535</v>
      </c>
      <c r="F322" s="5">
        <v>12140718</v>
      </c>
    </row>
    <row r="323" spans="1:6" x14ac:dyDescent="0.25">
      <c r="A323" s="5" t="s">
        <v>230</v>
      </c>
      <c r="B323" s="7">
        <v>2</v>
      </c>
      <c r="C323" s="7">
        <v>62.695</v>
      </c>
      <c r="D323" s="5" t="s">
        <v>126</v>
      </c>
      <c r="E323" s="5">
        <v>12149551</v>
      </c>
      <c r="F323" s="5">
        <v>12161507</v>
      </c>
    </row>
    <row r="324" spans="1:6" x14ac:dyDescent="0.25">
      <c r="A324" s="5" t="s">
        <v>231</v>
      </c>
      <c r="B324" s="7">
        <v>2</v>
      </c>
      <c r="C324" s="7">
        <v>62.695</v>
      </c>
      <c r="D324" s="5" t="s">
        <v>126</v>
      </c>
      <c r="E324" s="5">
        <v>12162752</v>
      </c>
      <c r="F324" s="5">
        <v>12229360</v>
      </c>
    </row>
    <row r="325" spans="1:6" x14ac:dyDescent="0.25">
      <c r="A325" s="5" t="s">
        <v>227</v>
      </c>
      <c r="B325" s="7">
        <v>2</v>
      </c>
      <c r="C325" s="7">
        <v>65.843999999999994</v>
      </c>
      <c r="D325" s="5" t="s">
        <v>126</v>
      </c>
      <c r="E325" s="5">
        <v>11725809</v>
      </c>
      <c r="F325" s="5">
        <v>11764492</v>
      </c>
    </row>
    <row r="326" spans="1:6" x14ac:dyDescent="0.25">
      <c r="A326" s="5" t="s">
        <v>272</v>
      </c>
      <c r="B326" s="7">
        <v>2</v>
      </c>
      <c r="C326" s="7">
        <v>65.843999999999994</v>
      </c>
      <c r="D326" s="5" t="s">
        <v>126</v>
      </c>
      <c r="E326" s="5">
        <v>15137775</v>
      </c>
      <c r="F326" s="5">
        <v>15229630</v>
      </c>
    </row>
    <row r="327" spans="1:6" x14ac:dyDescent="0.25">
      <c r="A327" s="5" t="s">
        <v>228</v>
      </c>
      <c r="B327" s="7">
        <v>2</v>
      </c>
      <c r="C327" s="7">
        <v>66.131</v>
      </c>
      <c r="D327" s="5" t="s">
        <v>126</v>
      </c>
      <c r="E327" s="5">
        <v>11777104</v>
      </c>
      <c r="F327" s="5">
        <v>11990869</v>
      </c>
    </row>
    <row r="328" spans="1:6" x14ac:dyDescent="0.25">
      <c r="A328" s="5" t="s">
        <v>266</v>
      </c>
      <c r="B328" s="7">
        <v>2</v>
      </c>
      <c r="C328" s="7">
        <v>66.245999999999995</v>
      </c>
      <c r="D328" s="5" t="s">
        <v>126</v>
      </c>
      <c r="E328" s="5">
        <v>14807692</v>
      </c>
      <c r="F328" s="5">
        <v>14838684</v>
      </c>
    </row>
    <row r="329" spans="1:6" x14ac:dyDescent="0.25">
      <c r="A329" s="5" t="s">
        <v>267</v>
      </c>
      <c r="B329" s="7">
        <v>2</v>
      </c>
      <c r="C329" s="7">
        <v>66.245999999999995</v>
      </c>
      <c r="D329" s="5" t="s">
        <v>126</v>
      </c>
      <c r="E329" s="5">
        <v>14863778</v>
      </c>
      <c r="F329" s="5">
        <v>14902172</v>
      </c>
    </row>
    <row r="330" spans="1:6" x14ac:dyDescent="0.25">
      <c r="A330" s="5" t="s">
        <v>268</v>
      </c>
      <c r="B330" s="7">
        <v>2</v>
      </c>
      <c r="C330" s="7">
        <v>66.245999999999995</v>
      </c>
      <c r="D330" s="5" t="s">
        <v>126</v>
      </c>
      <c r="E330" s="5">
        <v>14909497</v>
      </c>
      <c r="F330" s="5">
        <v>14947830</v>
      </c>
    </row>
    <row r="331" spans="1:6" x14ac:dyDescent="0.25">
      <c r="A331" s="5" t="s">
        <v>269</v>
      </c>
      <c r="B331" s="7">
        <v>2</v>
      </c>
      <c r="C331" s="7">
        <v>66.245999999999995</v>
      </c>
      <c r="D331" s="5" t="s">
        <v>126</v>
      </c>
      <c r="E331" s="5">
        <v>14953657</v>
      </c>
      <c r="F331" s="5">
        <v>15045612</v>
      </c>
    </row>
    <row r="332" spans="1:6" x14ac:dyDescent="0.25">
      <c r="A332" s="5" t="s">
        <v>270</v>
      </c>
      <c r="B332" s="7">
        <v>2</v>
      </c>
      <c r="C332" s="7">
        <v>66.245999999999995</v>
      </c>
      <c r="D332" s="5" t="s">
        <v>126</v>
      </c>
      <c r="E332" s="5">
        <v>15045800</v>
      </c>
      <c r="F332" s="5">
        <v>15069718</v>
      </c>
    </row>
    <row r="333" spans="1:6" x14ac:dyDescent="0.25">
      <c r="A333" s="5" t="s">
        <v>271</v>
      </c>
      <c r="B333" s="7">
        <v>2</v>
      </c>
      <c r="C333" s="7">
        <v>66.245999999999995</v>
      </c>
      <c r="D333" s="5" t="s">
        <v>126</v>
      </c>
      <c r="E333" s="5">
        <v>15084479</v>
      </c>
      <c r="F333" s="5">
        <v>15125242</v>
      </c>
    </row>
    <row r="334" spans="1:6" x14ac:dyDescent="0.25">
      <c r="A334" s="5" t="s">
        <v>273</v>
      </c>
      <c r="B334" s="7">
        <v>2</v>
      </c>
      <c r="C334" s="7">
        <v>66.245999999999995</v>
      </c>
      <c r="D334" s="5" t="s">
        <v>126</v>
      </c>
      <c r="E334" s="5">
        <v>15246638</v>
      </c>
      <c r="F334" s="5">
        <v>15415806</v>
      </c>
    </row>
    <row r="335" spans="1:6" x14ac:dyDescent="0.25">
      <c r="A335" s="5" t="s">
        <v>274</v>
      </c>
      <c r="B335" s="7">
        <v>2</v>
      </c>
      <c r="C335" s="7">
        <v>66.245999999999995</v>
      </c>
      <c r="D335" s="5" t="s">
        <v>126</v>
      </c>
      <c r="E335" s="5">
        <v>15418627</v>
      </c>
      <c r="F335" s="5">
        <v>15430323</v>
      </c>
    </row>
    <row r="336" spans="1:6" x14ac:dyDescent="0.25">
      <c r="A336" s="5" t="s">
        <v>275</v>
      </c>
      <c r="B336" s="7">
        <v>2</v>
      </c>
      <c r="C336" s="7">
        <v>66.245999999999995</v>
      </c>
      <c r="D336" s="5" t="s">
        <v>126</v>
      </c>
      <c r="E336" s="5">
        <v>15455204</v>
      </c>
      <c r="F336" s="5">
        <v>15577359</v>
      </c>
    </row>
    <row r="337" spans="1:6" x14ac:dyDescent="0.25">
      <c r="A337" s="5" t="s">
        <v>277</v>
      </c>
      <c r="B337" s="7">
        <v>2</v>
      </c>
      <c r="C337" s="7">
        <v>66.245999999999995</v>
      </c>
      <c r="D337" s="5" t="s">
        <v>126</v>
      </c>
      <c r="E337" s="5">
        <v>15629652</v>
      </c>
      <c r="F337" s="5">
        <v>15645475</v>
      </c>
    </row>
    <row r="338" spans="1:6" x14ac:dyDescent="0.25">
      <c r="A338" s="5" t="s">
        <v>279</v>
      </c>
      <c r="B338" s="7">
        <v>2</v>
      </c>
      <c r="C338" s="7">
        <v>66.245999999999995</v>
      </c>
      <c r="D338" s="5" t="s">
        <v>126</v>
      </c>
      <c r="E338" s="5">
        <v>15787246</v>
      </c>
      <c r="F338" s="5">
        <v>15801807</v>
      </c>
    </row>
    <row r="339" spans="1:6" x14ac:dyDescent="0.25">
      <c r="A339" s="5" t="s">
        <v>280</v>
      </c>
      <c r="B339" s="7">
        <v>2</v>
      </c>
      <c r="C339" s="7">
        <v>66.245999999999995</v>
      </c>
      <c r="D339" s="5" t="s">
        <v>126</v>
      </c>
      <c r="E339" s="5">
        <v>15802010</v>
      </c>
      <c r="F339" s="5">
        <v>15815267</v>
      </c>
    </row>
    <row r="340" spans="1:6" x14ac:dyDescent="0.25">
      <c r="A340" s="5" t="s">
        <v>265</v>
      </c>
      <c r="B340" s="7">
        <v>2</v>
      </c>
      <c r="C340" s="7">
        <v>66.881</v>
      </c>
      <c r="D340" s="5" t="s">
        <v>126</v>
      </c>
      <c r="E340" s="5">
        <v>14782497</v>
      </c>
      <c r="F340" s="5">
        <v>14801058</v>
      </c>
    </row>
    <row r="341" spans="1:6" x14ac:dyDescent="0.25">
      <c r="A341" s="5" t="s">
        <v>249</v>
      </c>
      <c r="B341" s="7">
        <v>2</v>
      </c>
      <c r="C341" s="7">
        <v>68.051000000000002</v>
      </c>
      <c r="D341" s="5" t="s">
        <v>126</v>
      </c>
      <c r="E341" s="5">
        <v>13193263</v>
      </c>
      <c r="F341" s="5">
        <v>13214821</v>
      </c>
    </row>
    <row r="342" spans="1:6" x14ac:dyDescent="0.25">
      <c r="A342" s="5" t="s">
        <v>250</v>
      </c>
      <c r="B342" s="7">
        <v>2</v>
      </c>
      <c r="C342" s="7">
        <v>68.051000000000002</v>
      </c>
      <c r="D342" s="5" t="s">
        <v>126</v>
      </c>
      <c r="E342" s="5">
        <v>13235457</v>
      </c>
      <c r="F342" s="5">
        <v>13246453</v>
      </c>
    </row>
    <row r="343" spans="1:6" x14ac:dyDescent="0.25">
      <c r="A343" s="5" t="s">
        <v>276</v>
      </c>
      <c r="B343" s="7">
        <v>2</v>
      </c>
      <c r="C343" s="7">
        <v>68.051000000000002</v>
      </c>
      <c r="D343" s="5" t="s">
        <v>126</v>
      </c>
      <c r="E343" s="5">
        <v>15590992</v>
      </c>
      <c r="F343" s="5">
        <v>15618502</v>
      </c>
    </row>
    <row r="344" spans="1:6" x14ac:dyDescent="0.25">
      <c r="A344" s="5" t="s">
        <v>278</v>
      </c>
      <c r="B344" s="7">
        <v>2</v>
      </c>
      <c r="C344" s="7">
        <v>68.051000000000002</v>
      </c>
      <c r="D344" s="5" t="s">
        <v>126</v>
      </c>
      <c r="E344" s="5">
        <v>15651721</v>
      </c>
      <c r="F344" s="5">
        <v>15666109</v>
      </c>
    </row>
    <row r="345" spans="1:6" x14ac:dyDescent="0.25">
      <c r="A345" s="5" t="s">
        <v>248</v>
      </c>
      <c r="B345" s="7">
        <v>2</v>
      </c>
      <c r="C345" s="7">
        <v>68.165000000000006</v>
      </c>
      <c r="D345" s="5" t="s">
        <v>126</v>
      </c>
      <c r="E345" s="5">
        <v>13123552</v>
      </c>
      <c r="F345" s="5">
        <v>13170221</v>
      </c>
    </row>
    <row r="346" spans="1:6" x14ac:dyDescent="0.25">
      <c r="A346" s="5" t="s">
        <v>251</v>
      </c>
      <c r="B346" s="7">
        <v>2</v>
      </c>
      <c r="C346" s="7">
        <v>68.165000000000006</v>
      </c>
      <c r="D346" s="5" t="s">
        <v>126</v>
      </c>
      <c r="E346" s="5">
        <v>13342211</v>
      </c>
      <c r="F346" s="5">
        <v>13353250</v>
      </c>
    </row>
    <row r="347" spans="1:6" x14ac:dyDescent="0.25">
      <c r="A347" s="5" t="s">
        <v>254</v>
      </c>
      <c r="B347" s="7">
        <v>2</v>
      </c>
      <c r="C347" s="7">
        <v>68.165000000000006</v>
      </c>
      <c r="D347" s="5" t="s">
        <v>126</v>
      </c>
      <c r="E347" s="5">
        <v>13493963</v>
      </c>
      <c r="F347" s="5">
        <v>13507145</v>
      </c>
    </row>
    <row r="348" spans="1:6" x14ac:dyDescent="0.25">
      <c r="A348" s="5" t="s">
        <v>243</v>
      </c>
      <c r="B348" s="7">
        <v>2</v>
      </c>
      <c r="C348" s="7">
        <v>68.278999999999996</v>
      </c>
      <c r="D348" s="5" t="s">
        <v>126</v>
      </c>
      <c r="E348" s="5">
        <v>12862417</v>
      </c>
      <c r="F348" s="5">
        <v>12889327</v>
      </c>
    </row>
    <row r="349" spans="1:6" x14ac:dyDescent="0.25">
      <c r="A349" s="5" t="s">
        <v>235</v>
      </c>
      <c r="B349" s="7">
        <v>2</v>
      </c>
      <c r="C349" s="7">
        <v>68.566999999999993</v>
      </c>
      <c r="D349" s="5" t="s">
        <v>126</v>
      </c>
      <c r="E349" s="5">
        <v>12507469</v>
      </c>
      <c r="F349" s="5">
        <v>12518309</v>
      </c>
    </row>
    <row r="350" spans="1:6" x14ac:dyDescent="0.25">
      <c r="A350" s="5" t="s">
        <v>236</v>
      </c>
      <c r="B350" s="7">
        <v>2</v>
      </c>
      <c r="C350" s="7">
        <v>68.566999999999993</v>
      </c>
      <c r="D350" s="5" t="s">
        <v>126</v>
      </c>
      <c r="E350" s="5">
        <v>12521472</v>
      </c>
      <c r="F350" s="5">
        <v>12639786</v>
      </c>
    </row>
    <row r="351" spans="1:6" x14ac:dyDescent="0.25">
      <c r="A351" s="5" t="s">
        <v>237</v>
      </c>
      <c r="B351" s="7">
        <v>2</v>
      </c>
      <c r="C351" s="7">
        <v>68.566999999999993</v>
      </c>
      <c r="D351" s="5" t="s">
        <v>126</v>
      </c>
      <c r="E351" s="5">
        <v>12651607</v>
      </c>
      <c r="F351" s="5">
        <v>12709049</v>
      </c>
    </row>
    <row r="352" spans="1:6" x14ac:dyDescent="0.25">
      <c r="A352" s="5" t="s">
        <v>238</v>
      </c>
      <c r="B352" s="7">
        <v>2</v>
      </c>
      <c r="C352" s="7">
        <v>68.566999999999993</v>
      </c>
      <c r="D352" s="5" t="s">
        <v>126</v>
      </c>
      <c r="E352" s="5">
        <v>12709612</v>
      </c>
      <c r="F352" s="5">
        <v>12722043</v>
      </c>
    </row>
    <row r="353" spans="1:6" x14ac:dyDescent="0.25">
      <c r="A353" s="5" t="s">
        <v>239</v>
      </c>
      <c r="B353" s="7">
        <v>2</v>
      </c>
      <c r="C353" s="7">
        <v>68.566999999999993</v>
      </c>
      <c r="D353" s="5" t="s">
        <v>126</v>
      </c>
      <c r="E353" s="5">
        <v>12728895</v>
      </c>
      <c r="F353" s="5">
        <v>12757819</v>
      </c>
    </row>
    <row r="354" spans="1:6" x14ac:dyDescent="0.25">
      <c r="A354" s="5" t="s">
        <v>240</v>
      </c>
      <c r="B354" s="7">
        <v>2</v>
      </c>
      <c r="C354" s="7">
        <v>68.566999999999993</v>
      </c>
      <c r="D354" s="5" t="s">
        <v>126</v>
      </c>
      <c r="E354" s="5">
        <v>12780660</v>
      </c>
      <c r="F354" s="5">
        <v>12791225</v>
      </c>
    </row>
    <row r="355" spans="1:6" x14ac:dyDescent="0.25">
      <c r="A355" s="5" t="s">
        <v>241</v>
      </c>
      <c r="B355" s="7">
        <v>2</v>
      </c>
      <c r="C355" s="7">
        <v>68.566999999999993</v>
      </c>
      <c r="D355" s="5" t="s">
        <v>126</v>
      </c>
      <c r="E355" s="5">
        <v>12821656</v>
      </c>
      <c r="F355" s="5">
        <v>12831987</v>
      </c>
    </row>
    <row r="356" spans="1:6" x14ac:dyDescent="0.25">
      <c r="A356" s="5" t="s">
        <v>242</v>
      </c>
      <c r="B356" s="7">
        <v>2</v>
      </c>
      <c r="C356" s="7">
        <v>68.566999999999993</v>
      </c>
      <c r="D356" s="5" t="s">
        <v>126</v>
      </c>
      <c r="E356" s="5">
        <v>12842998</v>
      </c>
      <c r="F356" s="5">
        <v>12853492</v>
      </c>
    </row>
    <row r="357" spans="1:6" x14ac:dyDescent="0.25">
      <c r="A357" s="5" t="s">
        <v>244</v>
      </c>
      <c r="B357" s="7">
        <v>2</v>
      </c>
      <c r="C357" s="7">
        <v>68.566999999999993</v>
      </c>
      <c r="D357" s="5" t="s">
        <v>126</v>
      </c>
      <c r="E357" s="5">
        <v>12964019</v>
      </c>
      <c r="F357" s="5">
        <v>12974681</v>
      </c>
    </row>
    <row r="358" spans="1:6" x14ac:dyDescent="0.25">
      <c r="A358" s="5" t="s">
        <v>245</v>
      </c>
      <c r="B358" s="7">
        <v>2</v>
      </c>
      <c r="C358" s="7">
        <v>68.566999999999993</v>
      </c>
      <c r="D358" s="5" t="s">
        <v>126</v>
      </c>
      <c r="E358" s="5">
        <v>13000979</v>
      </c>
      <c r="F358" s="5">
        <v>13023646</v>
      </c>
    </row>
    <row r="359" spans="1:6" x14ac:dyDescent="0.25">
      <c r="A359" s="5" t="s">
        <v>246</v>
      </c>
      <c r="B359" s="7">
        <v>2</v>
      </c>
      <c r="C359" s="7">
        <v>68.566999999999993</v>
      </c>
      <c r="D359" s="5" t="s">
        <v>126</v>
      </c>
      <c r="E359" s="5">
        <v>13029806</v>
      </c>
      <c r="F359" s="5">
        <v>13042031</v>
      </c>
    </row>
    <row r="360" spans="1:6" x14ac:dyDescent="0.25">
      <c r="A360" s="5" t="s">
        <v>247</v>
      </c>
      <c r="B360" s="7">
        <v>2</v>
      </c>
      <c r="C360" s="7">
        <v>68.566999999999993</v>
      </c>
      <c r="D360" s="5" t="s">
        <v>126</v>
      </c>
      <c r="E360" s="5">
        <v>13061931</v>
      </c>
      <c r="F360" s="5">
        <v>13101750</v>
      </c>
    </row>
    <row r="361" spans="1:6" x14ac:dyDescent="0.25">
      <c r="A361" s="5" t="s">
        <v>255</v>
      </c>
      <c r="B361" s="7">
        <v>2</v>
      </c>
      <c r="C361" s="7">
        <v>68.566999999999993</v>
      </c>
      <c r="D361" s="5" t="s">
        <v>126</v>
      </c>
      <c r="E361" s="5">
        <v>13577174</v>
      </c>
      <c r="F361" s="5">
        <v>13587884</v>
      </c>
    </row>
    <row r="362" spans="1:6" x14ac:dyDescent="0.25">
      <c r="A362" s="5" t="s">
        <v>256</v>
      </c>
      <c r="B362" s="7">
        <v>2</v>
      </c>
      <c r="C362" s="7">
        <v>68.566999999999993</v>
      </c>
      <c r="D362" s="5" t="s">
        <v>126</v>
      </c>
      <c r="E362" s="5">
        <v>13841578</v>
      </c>
      <c r="F362" s="5">
        <v>13860783</v>
      </c>
    </row>
    <row r="363" spans="1:6" x14ac:dyDescent="0.25">
      <c r="A363" s="5" t="s">
        <v>257</v>
      </c>
      <c r="B363" s="7">
        <v>2</v>
      </c>
      <c r="C363" s="7">
        <v>68.566999999999993</v>
      </c>
      <c r="D363" s="5" t="s">
        <v>126</v>
      </c>
      <c r="E363" s="5">
        <v>13861362</v>
      </c>
      <c r="F363" s="5">
        <v>13879874</v>
      </c>
    </row>
    <row r="364" spans="1:6" x14ac:dyDescent="0.25">
      <c r="A364" s="5" t="s">
        <v>258</v>
      </c>
      <c r="B364" s="7">
        <v>2</v>
      </c>
      <c r="C364" s="7">
        <v>68.566999999999993</v>
      </c>
      <c r="D364" s="5" t="s">
        <v>126</v>
      </c>
      <c r="E364" s="5">
        <v>13916485</v>
      </c>
      <c r="F364" s="5">
        <v>14015696</v>
      </c>
    </row>
    <row r="365" spans="1:6" x14ac:dyDescent="0.25">
      <c r="A365" s="5" t="s">
        <v>259</v>
      </c>
      <c r="B365" s="7">
        <v>2</v>
      </c>
      <c r="C365" s="7">
        <v>68.566999999999993</v>
      </c>
      <c r="D365" s="5" t="s">
        <v>126</v>
      </c>
      <c r="E365" s="5">
        <v>14018250</v>
      </c>
      <c r="F365" s="5">
        <v>14050284</v>
      </c>
    </row>
    <row r="366" spans="1:6" x14ac:dyDescent="0.25">
      <c r="A366" s="5" t="s">
        <v>260</v>
      </c>
      <c r="B366" s="7">
        <v>2</v>
      </c>
      <c r="C366" s="7">
        <v>68.566999999999993</v>
      </c>
      <c r="D366" s="5" t="s">
        <v>126</v>
      </c>
      <c r="E366" s="5">
        <v>14069101</v>
      </c>
      <c r="F366" s="5">
        <v>14095942</v>
      </c>
    </row>
    <row r="367" spans="1:6" x14ac:dyDescent="0.25">
      <c r="A367" s="5" t="s">
        <v>261</v>
      </c>
      <c r="B367" s="7">
        <v>2</v>
      </c>
      <c r="C367" s="7">
        <v>68.566999999999993</v>
      </c>
      <c r="D367" s="5" t="s">
        <v>126</v>
      </c>
      <c r="E367" s="5">
        <v>14106457</v>
      </c>
      <c r="F367" s="5">
        <v>14206506</v>
      </c>
    </row>
    <row r="368" spans="1:6" x14ac:dyDescent="0.25">
      <c r="A368" s="5" t="s">
        <v>262</v>
      </c>
      <c r="B368" s="7">
        <v>2</v>
      </c>
      <c r="C368" s="7">
        <v>68.566999999999993</v>
      </c>
      <c r="D368" s="5" t="s">
        <v>126</v>
      </c>
      <c r="E368" s="5">
        <v>14286309</v>
      </c>
      <c r="F368" s="5">
        <v>14490041</v>
      </c>
    </row>
    <row r="369" spans="1:6" x14ac:dyDescent="0.25">
      <c r="A369" s="5" t="s">
        <v>263</v>
      </c>
      <c r="B369" s="7">
        <v>2</v>
      </c>
      <c r="C369" s="7">
        <v>68.566999999999993</v>
      </c>
      <c r="D369" s="5" t="s">
        <v>126</v>
      </c>
      <c r="E369" s="5">
        <v>14576788</v>
      </c>
      <c r="F369" s="5">
        <v>14665743</v>
      </c>
    </row>
    <row r="370" spans="1:6" x14ac:dyDescent="0.25">
      <c r="A370" s="5" t="s">
        <v>264</v>
      </c>
      <c r="B370" s="7">
        <v>2</v>
      </c>
      <c r="C370" s="7">
        <v>68.566999999999993</v>
      </c>
      <c r="D370" s="5" t="s">
        <v>126</v>
      </c>
      <c r="E370" s="5">
        <v>14670100</v>
      </c>
      <c r="F370" s="5">
        <v>14744318</v>
      </c>
    </row>
    <row r="371" spans="1:6" x14ac:dyDescent="0.25">
      <c r="A371" s="5" t="s">
        <v>308</v>
      </c>
      <c r="B371" s="7">
        <v>2</v>
      </c>
      <c r="C371" s="7">
        <v>68.566999999999993</v>
      </c>
      <c r="D371" s="5" t="s">
        <v>126</v>
      </c>
      <c r="E371" s="5">
        <v>19659605</v>
      </c>
      <c r="F371" s="5">
        <v>19670238</v>
      </c>
    </row>
    <row r="372" spans="1:6" x14ac:dyDescent="0.25">
      <c r="A372" s="5" t="s">
        <v>310</v>
      </c>
      <c r="B372" s="7">
        <v>2</v>
      </c>
      <c r="C372" s="7">
        <v>68.566999999999993</v>
      </c>
      <c r="D372" s="5" t="s">
        <v>126</v>
      </c>
      <c r="E372" s="5">
        <v>19743128</v>
      </c>
      <c r="F372" s="5">
        <v>19753644</v>
      </c>
    </row>
    <row r="373" spans="1:6" x14ac:dyDescent="0.25">
      <c r="A373" s="5" t="s">
        <v>311</v>
      </c>
      <c r="B373" s="7">
        <v>2</v>
      </c>
      <c r="C373" s="7">
        <v>68.566999999999993</v>
      </c>
      <c r="D373" s="5" t="s">
        <v>126</v>
      </c>
      <c r="E373" s="5">
        <v>19782738</v>
      </c>
      <c r="F373" s="5">
        <v>19793439</v>
      </c>
    </row>
    <row r="374" spans="1:6" x14ac:dyDescent="0.25">
      <c r="A374" s="5" t="s">
        <v>312</v>
      </c>
      <c r="B374" s="7">
        <v>2</v>
      </c>
      <c r="C374" s="7">
        <v>68.566999999999993</v>
      </c>
      <c r="D374" s="5" t="s">
        <v>126</v>
      </c>
      <c r="E374" s="5">
        <v>19857550</v>
      </c>
      <c r="F374" s="5">
        <v>19954127</v>
      </c>
    </row>
    <row r="375" spans="1:6" x14ac:dyDescent="0.25">
      <c r="A375" s="5" t="s">
        <v>313</v>
      </c>
      <c r="B375" s="7">
        <v>2</v>
      </c>
      <c r="C375" s="7">
        <v>68.566999999999993</v>
      </c>
      <c r="D375" s="5" t="s">
        <v>126</v>
      </c>
      <c r="E375" s="5">
        <v>19954135</v>
      </c>
      <c r="F375" s="5">
        <v>19967919</v>
      </c>
    </row>
    <row r="376" spans="1:6" x14ac:dyDescent="0.25">
      <c r="A376" s="5" t="s">
        <v>314</v>
      </c>
      <c r="B376" s="7">
        <v>2</v>
      </c>
      <c r="C376" s="7">
        <v>68.566999999999993</v>
      </c>
      <c r="D376" s="5" t="s">
        <v>126</v>
      </c>
      <c r="E376" s="5">
        <v>19967927</v>
      </c>
      <c r="F376" s="5">
        <v>19989352</v>
      </c>
    </row>
    <row r="377" spans="1:6" x14ac:dyDescent="0.25">
      <c r="A377" s="5" t="s">
        <v>315</v>
      </c>
      <c r="B377" s="7">
        <v>2</v>
      </c>
      <c r="C377" s="7">
        <v>68.566999999999993</v>
      </c>
      <c r="D377" s="5" t="s">
        <v>126</v>
      </c>
      <c r="E377" s="5">
        <v>19994880</v>
      </c>
      <c r="F377" s="5">
        <v>20059774</v>
      </c>
    </row>
    <row r="378" spans="1:6" x14ac:dyDescent="0.25">
      <c r="A378" s="5" t="s">
        <v>316</v>
      </c>
      <c r="B378" s="7">
        <v>2</v>
      </c>
      <c r="C378" s="7">
        <v>68.566999999999993</v>
      </c>
      <c r="D378" s="5" t="s">
        <v>126</v>
      </c>
      <c r="E378" s="5">
        <v>20059780</v>
      </c>
      <c r="F378" s="5">
        <v>20128983</v>
      </c>
    </row>
    <row r="379" spans="1:6" x14ac:dyDescent="0.25">
      <c r="A379" s="5" t="s">
        <v>317</v>
      </c>
      <c r="B379" s="7">
        <v>2</v>
      </c>
      <c r="C379" s="7">
        <v>68.566999999999993</v>
      </c>
      <c r="D379" s="5" t="s">
        <v>126</v>
      </c>
      <c r="E379" s="5">
        <v>20139288</v>
      </c>
      <c r="F379" s="5">
        <v>20183066</v>
      </c>
    </row>
    <row r="380" spans="1:6" x14ac:dyDescent="0.25">
      <c r="A380" s="5" t="s">
        <v>318</v>
      </c>
      <c r="B380" s="7">
        <v>2</v>
      </c>
      <c r="C380" s="7">
        <v>68.566999999999993</v>
      </c>
      <c r="D380" s="5" t="s">
        <v>126</v>
      </c>
      <c r="E380" s="5">
        <v>20183125</v>
      </c>
      <c r="F380" s="5">
        <v>20201546</v>
      </c>
    </row>
    <row r="381" spans="1:6" x14ac:dyDescent="0.25">
      <c r="A381" s="5" t="s">
        <v>319</v>
      </c>
      <c r="B381" s="7">
        <v>2</v>
      </c>
      <c r="C381" s="7">
        <v>68.566999999999993</v>
      </c>
      <c r="D381" s="5" t="s">
        <v>126</v>
      </c>
      <c r="E381" s="5">
        <v>20273923</v>
      </c>
      <c r="F381" s="5">
        <v>20361887</v>
      </c>
    </row>
    <row r="382" spans="1:6" x14ac:dyDescent="0.25">
      <c r="A382" s="5" t="s">
        <v>320</v>
      </c>
      <c r="B382" s="7">
        <v>2</v>
      </c>
      <c r="C382" s="7">
        <v>68.566999999999993</v>
      </c>
      <c r="D382" s="5" t="s">
        <v>126</v>
      </c>
      <c r="E382" s="5">
        <v>20382512</v>
      </c>
      <c r="F382" s="5">
        <v>20421979</v>
      </c>
    </row>
    <row r="383" spans="1:6" x14ac:dyDescent="0.25">
      <c r="A383" s="5" t="s">
        <v>321</v>
      </c>
      <c r="B383" s="7">
        <v>2</v>
      </c>
      <c r="C383" s="7">
        <v>68.566999999999993</v>
      </c>
      <c r="D383" s="5" t="s">
        <v>126</v>
      </c>
      <c r="E383" s="5">
        <v>20421991</v>
      </c>
      <c r="F383" s="5">
        <v>20452106</v>
      </c>
    </row>
    <row r="384" spans="1:6" x14ac:dyDescent="0.25">
      <c r="A384" s="5" t="s">
        <v>322</v>
      </c>
      <c r="B384" s="7">
        <v>2</v>
      </c>
      <c r="C384" s="7">
        <v>68.566999999999993</v>
      </c>
      <c r="D384" s="5" t="s">
        <v>126</v>
      </c>
      <c r="E384" s="5">
        <v>20461854</v>
      </c>
      <c r="F384" s="5">
        <v>20472926</v>
      </c>
    </row>
    <row r="385" spans="1:6" x14ac:dyDescent="0.25">
      <c r="A385" s="5" t="s">
        <v>323</v>
      </c>
      <c r="B385" s="7">
        <v>2</v>
      </c>
      <c r="C385" s="7">
        <v>68.566999999999993</v>
      </c>
      <c r="D385" s="5" t="s">
        <v>126</v>
      </c>
      <c r="E385" s="5">
        <v>20482030</v>
      </c>
      <c r="F385" s="5">
        <v>20495504</v>
      </c>
    </row>
    <row r="386" spans="1:6" x14ac:dyDescent="0.25">
      <c r="A386" s="5" t="s">
        <v>324</v>
      </c>
      <c r="B386" s="7">
        <v>2</v>
      </c>
      <c r="C386" s="7">
        <v>68.566999999999993</v>
      </c>
      <c r="D386" s="5" t="s">
        <v>126</v>
      </c>
      <c r="E386" s="5">
        <v>20501573</v>
      </c>
      <c r="F386" s="5">
        <v>20517132</v>
      </c>
    </row>
    <row r="387" spans="1:6" x14ac:dyDescent="0.25">
      <c r="A387" s="5" t="s">
        <v>233</v>
      </c>
      <c r="B387" s="7">
        <v>2</v>
      </c>
      <c r="C387" s="7">
        <v>69.144999999999996</v>
      </c>
      <c r="D387" s="5" t="s">
        <v>126</v>
      </c>
      <c r="E387" s="5">
        <v>12375927</v>
      </c>
      <c r="F387" s="5">
        <v>12392286</v>
      </c>
    </row>
    <row r="388" spans="1:6" x14ac:dyDescent="0.25">
      <c r="A388" s="5" t="s">
        <v>234</v>
      </c>
      <c r="B388" s="7">
        <v>2</v>
      </c>
      <c r="C388" s="7">
        <v>69.144999999999996</v>
      </c>
      <c r="D388" s="5" t="s">
        <v>126</v>
      </c>
      <c r="E388" s="5">
        <v>12396645</v>
      </c>
      <c r="F388" s="5">
        <v>12448543</v>
      </c>
    </row>
    <row r="389" spans="1:6" x14ac:dyDescent="0.25">
      <c r="A389" s="5" t="s">
        <v>287</v>
      </c>
      <c r="B389" s="7">
        <v>2</v>
      </c>
      <c r="C389" s="7">
        <v>69.546000000000006</v>
      </c>
      <c r="D389" s="5" t="s">
        <v>126</v>
      </c>
      <c r="E389" s="5">
        <v>16799455</v>
      </c>
      <c r="F389" s="5">
        <v>16809899</v>
      </c>
    </row>
    <row r="390" spans="1:6" x14ac:dyDescent="0.25">
      <c r="A390" s="5" t="s">
        <v>306</v>
      </c>
      <c r="B390" s="7">
        <v>2</v>
      </c>
      <c r="C390" s="7">
        <v>69.546000000000006</v>
      </c>
      <c r="D390" s="5" t="s">
        <v>126</v>
      </c>
      <c r="E390" s="5">
        <v>19154951</v>
      </c>
      <c r="F390" s="5">
        <v>19177008</v>
      </c>
    </row>
    <row r="391" spans="1:6" x14ac:dyDescent="0.25">
      <c r="A391" s="5" t="s">
        <v>307</v>
      </c>
      <c r="B391" s="7">
        <v>2</v>
      </c>
      <c r="C391" s="7">
        <v>69.546000000000006</v>
      </c>
      <c r="D391" s="5" t="s">
        <v>126</v>
      </c>
      <c r="E391" s="5">
        <v>19197623</v>
      </c>
      <c r="F391" s="5">
        <v>19536811</v>
      </c>
    </row>
    <row r="392" spans="1:6" x14ac:dyDescent="0.25">
      <c r="A392" s="5" t="s">
        <v>286</v>
      </c>
      <c r="B392" s="7">
        <v>2</v>
      </c>
      <c r="C392" s="7">
        <v>69.834000000000003</v>
      </c>
      <c r="D392" s="5" t="s">
        <v>126</v>
      </c>
      <c r="E392" s="5">
        <v>16788917</v>
      </c>
      <c r="F392" s="5">
        <v>16798987</v>
      </c>
    </row>
    <row r="393" spans="1:6" x14ac:dyDescent="0.25">
      <c r="A393" s="5" t="s">
        <v>284</v>
      </c>
      <c r="B393" s="7">
        <v>2</v>
      </c>
      <c r="C393" s="7">
        <v>70.120999999999995</v>
      </c>
      <c r="D393" s="5" t="s">
        <v>126</v>
      </c>
      <c r="E393" s="5">
        <v>16702042</v>
      </c>
      <c r="F393" s="5">
        <v>16713562</v>
      </c>
    </row>
    <row r="394" spans="1:6" x14ac:dyDescent="0.25">
      <c r="A394" s="5" t="s">
        <v>285</v>
      </c>
      <c r="B394" s="7">
        <v>2</v>
      </c>
      <c r="C394" s="7">
        <v>70.408000000000001</v>
      </c>
      <c r="D394" s="5" t="s">
        <v>126</v>
      </c>
      <c r="E394" s="5">
        <v>16760657</v>
      </c>
      <c r="F394" s="5">
        <v>16782260</v>
      </c>
    </row>
    <row r="395" spans="1:6" x14ac:dyDescent="0.25">
      <c r="A395" s="5" t="s">
        <v>289</v>
      </c>
      <c r="B395" s="7">
        <v>2</v>
      </c>
      <c r="C395" s="7">
        <v>70.408000000000001</v>
      </c>
      <c r="D395" s="5" t="s">
        <v>126</v>
      </c>
      <c r="E395" s="5">
        <v>17013969</v>
      </c>
      <c r="F395" s="5">
        <v>17062069</v>
      </c>
    </row>
    <row r="396" spans="1:6" x14ac:dyDescent="0.25">
      <c r="A396" s="5" t="s">
        <v>290</v>
      </c>
      <c r="B396" s="7">
        <v>2</v>
      </c>
      <c r="C396" s="7">
        <v>70.695999999999998</v>
      </c>
      <c r="D396" s="5" t="s">
        <v>126</v>
      </c>
      <c r="E396" s="5">
        <v>17447994</v>
      </c>
      <c r="F396" s="5">
        <v>17462176</v>
      </c>
    </row>
    <row r="397" spans="1:6" x14ac:dyDescent="0.25">
      <c r="A397" s="5" t="s">
        <v>291</v>
      </c>
      <c r="B397" s="7">
        <v>2</v>
      </c>
      <c r="C397" s="7">
        <v>70.867000000000004</v>
      </c>
      <c r="D397" s="5" t="s">
        <v>126</v>
      </c>
      <c r="E397" s="5">
        <v>17654069</v>
      </c>
      <c r="F397" s="5">
        <v>17664376</v>
      </c>
    </row>
    <row r="398" spans="1:6" x14ac:dyDescent="0.25">
      <c r="A398" s="5" t="s">
        <v>292</v>
      </c>
      <c r="B398" s="7">
        <v>2</v>
      </c>
      <c r="C398" s="7">
        <v>70.867000000000004</v>
      </c>
      <c r="D398" s="5" t="s">
        <v>126</v>
      </c>
      <c r="E398" s="5">
        <v>17737525</v>
      </c>
      <c r="F398" s="5">
        <v>17754377</v>
      </c>
    </row>
    <row r="399" spans="1:6" x14ac:dyDescent="0.25">
      <c r="A399" s="5" t="s">
        <v>294</v>
      </c>
      <c r="B399" s="7">
        <v>2</v>
      </c>
      <c r="C399" s="7">
        <v>70.867000000000004</v>
      </c>
      <c r="D399" s="5" t="s">
        <v>126</v>
      </c>
      <c r="E399" s="5">
        <v>17997785</v>
      </c>
      <c r="F399" s="5">
        <v>18021223</v>
      </c>
    </row>
    <row r="400" spans="1:6" x14ac:dyDescent="0.25">
      <c r="A400" s="5" t="s">
        <v>296</v>
      </c>
      <c r="B400" s="7">
        <v>2</v>
      </c>
      <c r="C400" s="7">
        <v>70.867000000000004</v>
      </c>
      <c r="D400" s="5" t="s">
        <v>126</v>
      </c>
      <c r="E400" s="5">
        <v>18210391</v>
      </c>
      <c r="F400" s="5">
        <v>18220630</v>
      </c>
    </row>
    <row r="401" spans="1:6" x14ac:dyDescent="0.25">
      <c r="A401" s="5" t="s">
        <v>297</v>
      </c>
      <c r="B401" s="7">
        <v>2</v>
      </c>
      <c r="C401" s="7">
        <v>70.867000000000004</v>
      </c>
      <c r="D401" s="5" t="s">
        <v>126</v>
      </c>
      <c r="E401" s="5">
        <v>18314984</v>
      </c>
      <c r="F401" s="5">
        <v>18330453</v>
      </c>
    </row>
    <row r="402" spans="1:6" x14ac:dyDescent="0.25">
      <c r="A402" s="5" t="s">
        <v>293</v>
      </c>
      <c r="B402" s="7">
        <v>2</v>
      </c>
      <c r="C402" s="7">
        <v>71.155000000000001</v>
      </c>
      <c r="D402" s="5" t="s">
        <v>126</v>
      </c>
      <c r="E402" s="5">
        <v>17824391</v>
      </c>
      <c r="F402" s="5">
        <v>17836669</v>
      </c>
    </row>
    <row r="403" spans="1:6" x14ac:dyDescent="0.25">
      <c r="A403" s="5" t="s">
        <v>295</v>
      </c>
      <c r="B403" s="7">
        <v>2</v>
      </c>
      <c r="C403" s="7">
        <v>71.155000000000001</v>
      </c>
      <c r="D403" s="5" t="s">
        <v>126</v>
      </c>
      <c r="E403" s="5">
        <v>18081098</v>
      </c>
      <c r="F403" s="5">
        <v>18094012</v>
      </c>
    </row>
    <row r="404" spans="1:6" x14ac:dyDescent="0.25">
      <c r="A404" s="5" t="s">
        <v>298</v>
      </c>
      <c r="B404" s="7">
        <v>2</v>
      </c>
      <c r="C404" s="7">
        <v>71.155000000000001</v>
      </c>
      <c r="D404" s="5" t="s">
        <v>126</v>
      </c>
      <c r="E404" s="5">
        <v>18377205</v>
      </c>
      <c r="F404" s="5">
        <v>18400021</v>
      </c>
    </row>
    <row r="405" spans="1:6" x14ac:dyDescent="0.25">
      <c r="A405" s="5" t="s">
        <v>299</v>
      </c>
      <c r="B405" s="7">
        <v>2</v>
      </c>
      <c r="C405" s="7">
        <v>71.155000000000001</v>
      </c>
      <c r="D405" s="5" t="s">
        <v>126</v>
      </c>
      <c r="E405" s="5">
        <v>18484394</v>
      </c>
      <c r="F405" s="5">
        <v>18496926</v>
      </c>
    </row>
    <row r="406" spans="1:6" x14ac:dyDescent="0.25">
      <c r="A406" s="5" t="s">
        <v>300</v>
      </c>
      <c r="B406" s="7">
        <v>2</v>
      </c>
      <c r="C406" s="7">
        <v>71.155000000000001</v>
      </c>
      <c r="D406" s="5" t="s">
        <v>126</v>
      </c>
      <c r="E406" s="5">
        <v>18513219</v>
      </c>
      <c r="F406" s="5">
        <v>18525607</v>
      </c>
    </row>
    <row r="407" spans="1:6" x14ac:dyDescent="0.25">
      <c r="A407" s="5" t="s">
        <v>302</v>
      </c>
      <c r="B407" s="7">
        <v>2</v>
      </c>
      <c r="C407" s="7">
        <v>71.155000000000001</v>
      </c>
      <c r="D407" s="5" t="s">
        <v>126</v>
      </c>
      <c r="E407" s="5">
        <v>18663833</v>
      </c>
      <c r="F407" s="5">
        <v>18673997</v>
      </c>
    </row>
    <row r="408" spans="1:6" x14ac:dyDescent="0.25">
      <c r="A408" s="5" t="s">
        <v>303</v>
      </c>
      <c r="B408" s="7">
        <v>2</v>
      </c>
      <c r="C408" s="7">
        <v>71.155000000000001</v>
      </c>
      <c r="D408" s="5" t="s">
        <v>126</v>
      </c>
      <c r="E408" s="5">
        <v>18705282</v>
      </c>
      <c r="F408" s="5">
        <v>18724001</v>
      </c>
    </row>
    <row r="409" spans="1:6" x14ac:dyDescent="0.25">
      <c r="A409" s="5" t="s">
        <v>305</v>
      </c>
      <c r="B409" s="7">
        <v>2</v>
      </c>
      <c r="C409" s="7">
        <v>71.155000000000001</v>
      </c>
      <c r="D409" s="5" t="s">
        <v>126</v>
      </c>
      <c r="E409" s="5">
        <v>18864053</v>
      </c>
      <c r="F409" s="5">
        <v>18877235</v>
      </c>
    </row>
    <row r="410" spans="1:6" x14ac:dyDescent="0.25">
      <c r="A410" s="5" t="s">
        <v>301</v>
      </c>
      <c r="B410" s="7">
        <v>2</v>
      </c>
      <c r="C410" s="7">
        <v>71.325999999999993</v>
      </c>
      <c r="D410" s="5" t="s">
        <v>126</v>
      </c>
      <c r="E410" s="5">
        <v>18526421</v>
      </c>
      <c r="F410" s="5">
        <v>18563510</v>
      </c>
    </row>
    <row r="411" spans="1:6" x14ac:dyDescent="0.25">
      <c r="A411" s="5" t="s">
        <v>341</v>
      </c>
      <c r="B411" s="7">
        <v>2</v>
      </c>
      <c r="C411" s="7">
        <v>71.325999999999993</v>
      </c>
      <c r="D411" s="5" t="s">
        <v>126</v>
      </c>
      <c r="E411" s="5">
        <v>21496632</v>
      </c>
      <c r="F411" s="5">
        <v>21518842</v>
      </c>
    </row>
    <row r="412" spans="1:6" x14ac:dyDescent="0.25">
      <c r="A412" s="5" t="s">
        <v>343</v>
      </c>
      <c r="B412" s="7">
        <v>2</v>
      </c>
      <c r="C412" s="7">
        <v>71.325999999999993</v>
      </c>
      <c r="D412" s="5" t="s">
        <v>126</v>
      </c>
      <c r="E412" s="5">
        <v>21868206</v>
      </c>
      <c r="F412" s="5">
        <v>21878369</v>
      </c>
    </row>
    <row r="413" spans="1:6" x14ac:dyDescent="0.25">
      <c r="A413" s="5" t="s">
        <v>344</v>
      </c>
      <c r="B413" s="7">
        <v>2</v>
      </c>
      <c r="C413" s="7">
        <v>71.325999999999993</v>
      </c>
      <c r="D413" s="5" t="s">
        <v>126</v>
      </c>
      <c r="E413" s="5">
        <v>21899674</v>
      </c>
      <c r="F413" s="5">
        <v>21947253</v>
      </c>
    </row>
    <row r="414" spans="1:6" x14ac:dyDescent="0.25">
      <c r="A414" s="5" t="s">
        <v>345</v>
      </c>
      <c r="B414" s="7">
        <v>2</v>
      </c>
      <c r="C414" s="7">
        <v>71.325999999999993</v>
      </c>
      <c r="D414" s="5" t="s">
        <v>126</v>
      </c>
      <c r="E414" s="5">
        <v>22005476</v>
      </c>
      <c r="F414" s="5">
        <v>22016476</v>
      </c>
    </row>
    <row r="415" spans="1:6" x14ac:dyDescent="0.25">
      <c r="A415" s="5" t="s">
        <v>328</v>
      </c>
      <c r="B415" s="7">
        <v>2</v>
      </c>
      <c r="C415" s="7">
        <v>71.613</v>
      </c>
      <c r="D415" s="5" t="s">
        <v>126</v>
      </c>
      <c r="E415" s="5">
        <v>20673811</v>
      </c>
      <c r="F415" s="5">
        <v>20684584</v>
      </c>
    </row>
    <row r="416" spans="1:6" x14ac:dyDescent="0.25">
      <c r="A416" s="5" t="s">
        <v>334</v>
      </c>
      <c r="B416" s="7">
        <v>2</v>
      </c>
      <c r="C416" s="7">
        <v>71.613</v>
      </c>
      <c r="D416" s="5" t="s">
        <v>126</v>
      </c>
      <c r="E416" s="5">
        <v>21132947</v>
      </c>
      <c r="F416" s="5">
        <v>21147768</v>
      </c>
    </row>
    <row r="417" spans="1:6" x14ac:dyDescent="0.25">
      <c r="A417" s="5" t="s">
        <v>335</v>
      </c>
      <c r="B417" s="7">
        <v>2</v>
      </c>
      <c r="C417" s="7">
        <v>71.613</v>
      </c>
      <c r="D417" s="5" t="s">
        <v>126</v>
      </c>
      <c r="E417" s="5">
        <v>21169764</v>
      </c>
      <c r="F417" s="5">
        <v>21198604</v>
      </c>
    </row>
    <row r="418" spans="1:6" x14ac:dyDescent="0.25">
      <c r="A418" s="5" t="s">
        <v>336</v>
      </c>
      <c r="B418" s="7">
        <v>2</v>
      </c>
      <c r="C418" s="7">
        <v>71.613</v>
      </c>
      <c r="D418" s="5" t="s">
        <v>126</v>
      </c>
      <c r="E418" s="5">
        <v>21226011</v>
      </c>
      <c r="F418" s="5">
        <v>21247514</v>
      </c>
    </row>
    <row r="419" spans="1:6" x14ac:dyDescent="0.25">
      <c r="A419" s="5" t="s">
        <v>337</v>
      </c>
      <c r="B419" s="7">
        <v>2</v>
      </c>
      <c r="C419" s="7">
        <v>71.613</v>
      </c>
      <c r="D419" s="5" t="s">
        <v>126</v>
      </c>
      <c r="E419" s="5">
        <v>21321491</v>
      </c>
      <c r="F419" s="5">
        <v>21331887</v>
      </c>
    </row>
    <row r="420" spans="1:6" x14ac:dyDescent="0.25">
      <c r="A420" s="5" t="s">
        <v>338</v>
      </c>
      <c r="B420" s="7">
        <v>2</v>
      </c>
      <c r="C420" s="7">
        <v>71.613</v>
      </c>
      <c r="D420" s="5" t="s">
        <v>126</v>
      </c>
      <c r="E420" s="5">
        <v>21347036</v>
      </c>
      <c r="F420" s="5">
        <v>21358257</v>
      </c>
    </row>
    <row r="421" spans="1:6" x14ac:dyDescent="0.25">
      <c r="A421" s="5" t="s">
        <v>339</v>
      </c>
      <c r="B421" s="7">
        <v>2</v>
      </c>
      <c r="C421" s="7">
        <v>71.613</v>
      </c>
      <c r="D421" s="5" t="s">
        <v>126</v>
      </c>
      <c r="E421" s="5">
        <v>21463499</v>
      </c>
      <c r="F421" s="5">
        <v>21475482</v>
      </c>
    </row>
    <row r="422" spans="1:6" x14ac:dyDescent="0.25">
      <c r="A422" s="5" t="s">
        <v>340</v>
      </c>
      <c r="B422" s="7">
        <v>2</v>
      </c>
      <c r="C422" s="7">
        <v>71.613</v>
      </c>
      <c r="D422" s="5" t="s">
        <v>126</v>
      </c>
      <c r="E422" s="5">
        <v>21478366</v>
      </c>
      <c r="F422" s="5">
        <v>21494954</v>
      </c>
    </row>
    <row r="423" spans="1:6" x14ac:dyDescent="0.25">
      <c r="A423" s="5" t="s">
        <v>342</v>
      </c>
      <c r="B423" s="7">
        <v>2</v>
      </c>
      <c r="C423" s="7">
        <v>71.613</v>
      </c>
      <c r="D423" s="5" t="s">
        <v>126</v>
      </c>
      <c r="E423" s="5">
        <v>21790103</v>
      </c>
      <c r="F423" s="5">
        <v>21803924</v>
      </c>
    </row>
    <row r="424" spans="1:6" x14ac:dyDescent="0.25">
      <c r="A424" s="5" t="s">
        <v>325</v>
      </c>
      <c r="B424" s="7">
        <v>2</v>
      </c>
      <c r="C424" s="7">
        <v>71.900999999999996</v>
      </c>
      <c r="D424" s="5" t="s">
        <v>126</v>
      </c>
      <c r="E424" s="5">
        <v>20553172</v>
      </c>
      <c r="F424" s="5">
        <v>20623417</v>
      </c>
    </row>
    <row r="425" spans="1:6" x14ac:dyDescent="0.25">
      <c r="A425" s="5" t="s">
        <v>326</v>
      </c>
      <c r="B425" s="7">
        <v>2</v>
      </c>
      <c r="C425" s="7">
        <v>71.900999999999996</v>
      </c>
      <c r="D425" s="5" t="s">
        <v>126</v>
      </c>
      <c r="E425" s="5">
        <v>20623872</v>
      </c>
      <c r="F425" s="5">
        <v>20642062</v>
      </c>
    </row>
    <row r="426" spans="1:6" x14ac:dyDescent="0.25">
      <c r="A426" s="5" t="s">
        <v>327</v>
      </c>
      <c r="B426" s="7">
        <v>2</v>
      </c>
      <c r="C426" s="7">
        <v>71.900999999999996</v>
      </c>
      <c r="D426" s="5" t="s">
        <v>126</v>
      </c>
      <c r="E426" s="5">
        <v>20646496</v>
      </c>
      <c r="F426" s="5">
        <v>20658945</v>
      </c>
    </row>
    <row r="427" spans="1:6" x14ac:dyDescent="0.25">
      <c r="A427" s="5" t="s">
        <v>329</v>
      </c>
      <c r="B427" s="7">
        <v>2</v>
      </c>
      <c r="C427" s="7">
        <v>71.900999999999996</v>
      </c>
      <c r="D427" s="5" t="s">
        <v>126</v>
      </c>
      <c r="E427" s="5">
        <v>20801706</v>
      </c>
      <c r="F427" s="5">
        <v>20842041</v>
      </c>
    </row>
    <row r="428" spans="1:6" x14ac:dyDescent="0.25">
      <c r="A428" s="5" t="s">
        <v>330</v>
      </c>
      <c r="B428" s="7">
        <v>2</v>
      </c>
      <c r="C428" s="7">
        <v>71.900999999999996</v>
      </c>
      <c r="D428" s="5" t="s">
        <v>126</v>
      </c>
      <c r="E428" s="5">
        <v>20866800</v>
      </c>
      <c r="F428" s="5">
        <v>20911453</v>
      </c>
    </row>
    <row r="429" spans="1:6" x14ac:dyDescent="0.25">
      <c r="A429" s="5" t="s">
        <v>331</v>
      </c>
      <c r="B429" s="7">
        <v>2</v>
      </c>
      <c r="C429" s="7">
        <v>71.900999999999996</v>
      </c>
      <c r="D429" s="5" t="s">
        <v>126</v>
      </c>
      <c r="E429" s="5">
        <v>20945550</v>
      </c>
      <c r="F429" s="5">
        <v>20956305</v>
      </c>
    </row>
    <row r="430" spans="1:6" x14ac:dyDescent="0.25">
      <c r="A430" s="5" t="s">
        <v>332</v>
      </c>
      <c r="B430" s="7">
        <v>2</v>
      </c>
      <c r="C430" s="7">
        <v>71.900999999999996</v>
      </c>
      <c r="D430" s="5" t="s">
        <v>126</v>
      </c>
      <c r="E430" s="5">
        <v>20956487</v>
      </c>
      <c r="F430" s="5">
        <v>20966905</v>
      </c>
    </row>
    <row r="431" spans="1:6" x14ac:dyDescent="0.25">
      <c r="A431" s="5" t="s">
        <v>346</v>
      </c>
      <c r="B431" s="7">
        <v>2</v>
      </c>
      <c r="C431" s="7">
        <v>71.900999999999996</v>
      </c>
      <c r="D431" s="5" t="s">
        <v>126</v>
      </c>
      <c r="E431" s="5">
        <v>24381988</v>
      </c>
      <c r="F431" s="5">
        <v>24642626</v>
      </c>
    </row>
    <row r="432" spans="1:6" x14ac:dyDescent="0.25">
      <c r="A432" s="5" t="s">
        <v>347</v>
      </c>
      <c r="B432" s="7">
        <v>2</v>
      </c>
      <c r="C432" s="7">
        <v>71.900999999999996</v>
      </c>
      <c r="D432" s="5" t="s">
        <v>126</v>
      </c>
      <c r="E432" s="5">
        <v>24788191</v>
      </c>
      <c r="F432" s="5">
        <v>24799675</v>
      </c>
    </row>
    <row r="433" spans="1:6" x14ac:dyDescent="0.25">
      <c r="A433" s="5" t="s">
        <v>348</v>
      </c>
      <c r="B433" s="7">
        <v>2</v>
      </c>
      <c r="C433" s="7">
        <v>71.900999999999996</v>
      </c>
      <c r="D433" s="5" t="s">
        <v>126</v>
      </c>
      <c r="E433" s="5">
        <v>24830824</v>
      </c>
      <c r="F433" s="5">
        <v>24873089</v>
      </c>
    </row>
    <row r="434" spans="1:6" x14ac:dyDescent="0.25">
      <c r="A434" s="5" t="s">
        <v>349</v>
      </c>
      <c r="B434" s="7">
        <v>2</v>
      </c>
      <c r="C434" s="7">
        <v>71.900999999999996</v>
      </c>
      <c r="D434" s="5" t="s">
        <v>126</v>
      </c>
      <c r="E434" s="5">
        <v>24897637</v>
      </c>
      <c r="F434" s="5">
        <v>24909229</v>
      </c>
    </row>
    <row r="435" spans="1:6" x14ac:dyDescent="0.25">
      <c r="A435" s="5" t="s">
        <v>370</v>
      </c>
      <c r="B435" s="7">
        <v>3</v>
      </c>
      <c r="C435" s="7">
        <v>0</v>
      </c>
      <c r="D435" s="5" t="s">
        <v>368</v>
      </c>
      <c r="E435" s="5">
        <v>81067</v>
      </c>
      <c r="F435" s="5">
        <v>101632</v>
      </c>
    </row>
    <row r="436" spans="1:6" x14ac:dyDescent="0.25">
      <c r="A436" s="5" t="s">
        <v>372</v>
      </c>
      <c r="B436" s="7">
        <v>3</v>
      </c>
      <c r="C436" s="7">
        <v>0.4</v>
      </c>
      <c r="D436" s="5" t="s">
        <v>368</v>
      </c>
      <c r="E436" s="5">
        <v>174105</v>
      </c>
      <c r="F436" s="5">
        <v>337460</v>
      </c>
    </row>
    <row r="437" spans="1:6" x14ac:dyDescent="0.25">
      <c r="A437" s="5" t="s">
        <v>367</v>
      </c>
      <c r="B437" s="7">
        <v>3</v>
      </c>
      <c r="C437" s="7">
        <v>0.68600000000000005</v>
      </c>
      <c r="D437" s="5" t="s">
        <v>368</v>
      </c>
      <c r="E437" s="5">
        <v>113</v>
      </c>
      <c r="F437" s="5">
        <v>58265</v>
      </c>
    </row>
    <row r="438" spans="1:6" x14ac:dyDescent="0.25">
      <c r="A438" s="5" t="s">
        <v>371</v>
      </c>
      <c r="B438" s="7">
        <v>3</v>
      </c>
      <c r="C438" s="7">
        <v>0.68600000000000005</v>
      </c>
      <c r="D438" s="5" t="s">
        <v>368</v>
      </c>
      <c r="E438" s="5">
        <v>102710</v>
      </c>
      <c r="F438" s="5">
        <v>130157</v>
      </c>
    </row>
    <row r="439" spans="1:6" x14ac:dyDescent="0.25">
      <c r="A439" s="5" t="s">
        <v>373</v>
      </c>
      <c r="B439" s="7">
        <v>3</v>
      </c>
      <c r="C439" s="7">
        <v>2.1989999999999998</v>
      </c>
      <c r="D439" s="5" t="s">
        <v>368</v>
      </c>
      <c r="E439" s="5">
        <v>365411</v>
      </c>
      <c r="F439" s="5">
        <v>389868</v>
      </c>
    </row>
    <row r="440" spans="1:6" x14ac:dyDescent="0.25">
      <c r="A440" s="5" t="s">
        <v>374</v>
      </c>
      <c r="B440" s="7">
        <v>3</v>
      </c>
      <c r="C440" s="7">
        <v>2.7719999999999998</v>
      </c>
      <c r="D440" s="5" t="s">
        <v>368</v>
      </c>
      <c r="E440" s="5">
        <v>408750</v>
      </c>
      <c r="F440" s="5">
        <v>467882</v>
      </c>
    </row>
    <row r="441" spans="1:6" x14ac:dyDescent="0.25">
      <c r="A441" s="5" t="s">
        <v>375</v>
      </c>
      <c r="B441" s="7">
        <v>3</v>
      </c>
      <c r="C441" s="7">
        <v>3.0569999999999999</v>
      </c>
      <c r="D441" s="5" t="s">
        <v>368</v>
      </c>
      <c r="E441" s="5">
        <v>490370</v>
      </c>
      <c r="F441" s="5">
        <v>537579</v>
      </c>
    </row>
    <row r="442" spans="1:6" x14ac:dyDescent="0.25">
      <c r="A442" s="5" t="s">
        <v>377</v>
      </c>
      <c r="B442" s="7">
        <v>3</v>
      </c>
      <c r="C442" s="7">
        <v>3.573</v>
      </c>
      <c r="D442" s="5" t="s">
        <v>368</v>
      </c>
      <c r="E442" s="5">
        <v>580761</v>
      </c>
      <c r="F442" s="5">
        <v>611064</v>
      </c>
    </row>
    <row r="443" spans="1:6" x14ac:dyDescent="0.25">
      <c r="A443" s="5" t="s">
        <v>378</v>
      </c>
      <c r="B443" s="7">
        <v>3</v>
      </c>
      <c r="C443" s="7">
        <v>4.3179999999999996</v>
      </c>
      <c r="D443" s="5" t="s">
        <v>368</v>
      </c>
      <c r="E443" s="5">
        <v>620190</v>
      </c>
      <c r="F443" s="5">
        <v>651293</v>
      </c>
    </row>
    <row r="444" spans="1:6" x14ac:dyDescent="0.25">
      <c r="A444" s="5" t="s">
        <v>379</v>
      </c>
      <c r="B444" s="7">
        <v>3</v>
      </c>
      <c r="C444" s="7">
        <v>4.8890000000000002</v>
      </c>
      <c r="D444" s="5" t="s">
        <v>368</v>
      </c>
      <c r="E444" s="5">
        <v>652616</v>
      </c>
      <c r="F444" s="5">
        <v>664227</v>
      </c>
    </row>
    <row r="445" spans="1:6" x14ac:dyDescent="0.25">
      <c r="A445" s="5" t="s">
        <v>380</v>
      </c>
      <c r="B445" s="7">
        <v>3</v>
      </c>
      <c r="C445" s="7">
        <v>5.6909999999999998</v>
      </c>
      <c r="D445" s="5" t="s">
        <v>368</v>
      </c>
      <c r="E445" s="5">
        <v>668421</v>
      </c>
      <c r="F445" s="5">
        <v>686130</v>
      </c>
    </row>
    <row r="446" spans="1:6" x14ac:dyDescent="0.25">
      <c r="A446" s="5" t="s">
        <v>381</v>
      </c>
      <c r="B446" s="7">
        <v>3</v>
      </c>
      <c r="C446" s="7">
        <v>6.2629999999999999</v>
      </c>
      <c r="D446" s="5" t="s">
        <v>368</v>
      </c>
      <c r="E446" s="5">
        <v>687859</v>
      </c>
      <c r="F446" s="5">
        <v>702017</v>
      </c>
    </row>
    <row r="447" spans="1:6" x14ac:dyDescent="0.25">
      <c r="A447" s="5" t="s">
        <v>382</v>
      </c>
      <c r="B447" s="7">
        <v>3</v>
      </c>
      <c r="C447" s="7">
        <v>6.6630000000000003</v>
      </c>
      <c r="D447" s="5" t="s">
        <v>368</v>
      </c>
      <c r="E447" s="5">
        <v>720541</v>
      </c>
      <c r="F447" s="5">
        <v>741360</v>
      </c>
    </row>
    <row r="448" spans="1:6" x14ac:dyDescent="0.25">
      <c r="A448" s="5" t="s">
        <v>383</v>
      </c>
      <c r="B448" s="7">
        <v>3</v>
      </c>
      <c r="C448" s="7">
        <v>7.0629999999999997</v>
      </c>
      <c r="D448" s="5" t="s">
        <v>368</v>
      </c>
      <c r="E448" s="5">
        <v>742753</v>
      </c>
      <c r="F448" s="5">
        <v>809437</v>
      </c>
    </row>
    <row r="449" spans="1:6" x14ac:dyDescent="0.25">
      <c r="A449" s="5" t="s">
        <v>384</v>
      </c>
      <c r="B449" s="7">
        <v>3</v>
      </c>
      <c r="C449" s="7">
        <v>8.0980000000000008</v>
      </c>
      <c r="D449" s="5" t="s">
        <v>368</v>
      </c>
      <c r="E449" s="5">
        <v>837685</v>
      </c>
      <c r="F449" s="5">
        <v>969557</v>
      </c>
    </row>
    <row r="450" spans="1:6" x14ac:dyDescent="0.25">
      <c r="A450" s="5" t="s">
        <v>385</v>
      </c>
      <c r="B450" s="7">
        <v>3</v>
      </c>
      <c r="C450" s="7">
        <v>9.1989999999999998</v>
      </c>
      <c r="D450" s="5" t="s">
        <v>368</v>
      </c>
      <c r="E450" s="5">
        <v>984787</v>
      </c>
      <c r="F450" s="5">
        <v>1040332</v>
      </c>
    </row>
    <row r="451" spans="1:6" x14ac:dyDescent="0.25">
      <c r="A451" s="5" t="s">
        <v>386</v>
      </c>
      <c r="B451" s="7">
        <v>3</v>
      </c>
      <c r="C451" s="7">
        <v>9.7149999999999999</v>
      </c>
      <c r="D451" s="5" t="s">
        <v>368</v>
      </c>
      <c r="E451" s="5">
        <v>1058855</v>
      </c>
      <c r="F451" s="5">
        <v>1073949</v>
      </c>
    </row>
    <row r="452" spans="1:6" x14ac:dyDescent="0.25">
      <c r="A452" s="5" t="s">
        <v>387</v>
      </c>
      <c r="B452" s="7">
        <v>3</v>
      </c>
      <c r="C452" s="7">
        <v>10.816000000000001</v>
      </c>
      <c r="D452" s="5" t="s">
        <v>368</v>
      </c>
      <c r="E452" s="5">
        <v>1124317</v>
      </c>
      <c r="F452" s="5">
        <v>1175011</v>
      </c>
    </row>
    <row r="453" spans="1:6" x14ac:dyDescent="0.25">
      <c r="A453" s="5" t="s">
        <v>388</v>
      </c>
      <c r="B453" s="7">
        <v>3</v>
      </c>
      <c r="C453" s="7">
        <v>11.101000000000001</v>
      </c>
      <c r="D453" s="5" t="s">
        <v>368</v>
      </c>
      <c r="E453" s="5">
        <v>1187155</v>
      </c>
      <c r="F453" s="5">
        <v>1210840</v>
      </c>
    </row>
    <row r="454" spans="1:6" x14ac:dyDescent="0.25">
      <c r="A454" s="5" t="s">
        <v>390</v>
      </c>
      <c r="B454" s="7">
        <v>3</v>
      </c>
      <c r="C454" s="7">
        <v>11.101000000000001</v>
      </c>
      <c r="D454" s="5" t="s">
        <v>368</v>
      </c>
      <c r="E454" s="5">
        <v>1210935</v>
      </c>
      <c r="F454" s="5">
        <v>1244208</v>
      </c>
    </row>
    <row r="455" spans="1:6" x14ac:dyDescent="0.25">
      <c r="A455" s="5" t="s">
        <v>392</v>
      </c>
      <c r="B455" s="7">
        <v>3</v>
      </c>
      <c r="C455" s="7">
        <v>12.858000000000001</v>
      </c>
      <c r="D455" s="5" t="s">
        <v>368</v>
      </c>
      <c r="E455" s="5">
        <v>1634923</v>
      </c>
      <c r="F455" s="5">
        <v>1645795</v>
      </c>
    </row>
    <row r="456" spans="1:6" x14ac:dyDescent="0.25">
      <c r="A456" s="5" t="s">
        <v>396</v>
      </c>
      <c r="B456" s="7">
        <v>3</v>
      </c>
      <c r="C456" s="7">
        <v>12.858000000000001</v>
      </c>
      <c r="D456" s="5" t="s">
        <v>368</v>
      </c>
      <c r="E456" s="5">
        <v>2009375</v>
      </c>
      <c r="F456" s="5">
        <v>2020700</v>
      </c>
    </row>
    <row r="457" spans="1:6" x14ac:dyDescent="0.25">
      <c r="A457" s="5" t="s">
        <v>393</v>
      </c>
      <c r="B457" s="7">
        <v>3</v>
      </c>
      <c r="C457" s="7">
        <v>13.146000000000001</v>
      </c>
      <c r="D457" s="5" t="s">
        <v>368</v>
      </c>
      <c r="E457" s="5">
        <v>1805774</v>
      </c>
      <c r="F457" s="5">
        <v>1830738</v>
      </c>
    </row>
    <row r="458" spans="1:6" x14ac:dyDescent="0.25">
      <c r="A458" s="5" t="s">
        <v>394</v>
      </c>
      <c r="B458" s="7">
        <v>3</v>
      </c>
      <c r="C458" s="7">
        <v>13.146000000000001</v>
      </c>
      <c r="D458" s="5" t="s">
        <v>368</v>
      </c>
      <c r="E458" s="5">
        <v>1831277</v>
      </c>
      <c r="F458" s="5">
        <v>1884035</v>
      </c>
    </row>
    <row r="459" spans="1:6" x14ac:dyDescent="0.25">
      <c r="A459" s="5" t="s">
        <v>395</v>
      </c>
      <c r="B459" s="7">
        <v>3</v>
      </c>
      <c r="C459" s="7">
        <v>13.146000000000001</v>
      </c>
      <c r="D459" s="5" t="s">
        <v>368</v>
      </c>
      <c r="E459" s="5">
        <v>1889706</v>
      </c>
      <c r="F459" s="5">
        <v>1917418</v>
      </c>
    </row>
    <row r="460" spans="1:6" x14ac:dyDescent="0.25">
      <c r="A460" s="5" t="s">
        <v>401</v>
      </c>
      <c r="B460" s="7">
        <v>3</v>
      </c>
      <c r="C460" s="7">
        <v>13.433</v>
      </c>
      <c r="D460" s="5" t="s">
        <v>368</v>
      </c>
      <c r="E460" s="5">
        <v>2282156</v>
      </c>
      <c r="F460" s="5">
        <v>2297779</v>
      </c>
    </row>
    <row r="461" spans="1:6" x14ac:dyDescent="0.25">
      <c r="A461" s="5" t="s">
        <v>397</v>
      </c>
      <c r="B461" s="7">
        <v>3</v>
      </c>
      <c r="C461" s="7">
        <v>13.835000000000001</v>
      </c>
      <c r="D461" s="5" t="s">
        <v>368</v>
      </c>
      <c r="E461" s="5">
        <v>2094319</v>
      </c>
      <c r="F461" s="5">
        <v>2105439</v>
      </c>
    </row>
    <row r="462" spans="1:6" x14ac:dyDescent="0.25">
      <c r="A462" s="5" t="s">
        <v>398</v>
      </c>
      <c r="B462" s="7">
        <v>3</v>
      </c>
      <c r="C462" s="7">
        <v>13.835000000000001</v>
      </c>
      <c r="D462" s="5" t="s">
        <v>368</v>
      </c>
      <c r="E462" s="5">
        <v>2131347</v>
      </c>
      <c r="F462" s="5">
        <v>2146770</v>
      </c>
    </row>
    <row r="463" spans="1:6" x14ac:dyDescent="0.25">
      <c r="A463" s="5" t="s">
        <v>399</v>
      </c>
      <c r="B463" s="7">
        <v>3</v>
      </c>
      <c r="C463" s="7">
        <v>13.835000000000001</v>
      </c>
      <c r="D463" s="5" t="s">
        <v>368</v>
      </c>
      <c r="E463" s="5">
        <v>2164498</v>
      </c>
      <c r="F463" s="5">
        <v>2177683</v>
      </c>
    </row>
    <row r="464" spans="1:6" x14ac:dyDescent="0.25">
      <c r="A464" s="5" t="s">
        <v>400</v>
      </c>
      <c r="B464" s="7">
        <v>3</v>
      </c>
      <c r="C464" s="7">
        <v>13.835000000000001</v>
      </c>
      <c r="D464" s="5" t="s">
        <v>368</v>
      </c>
      <c r="E464" s="5">
        <v>2194365</v>
      </c>
      <c r="F464" s="5">
        <v>2213063</v>
      </c>
    </row>
    <row r="465" spans="1:6" x14ac:dyDescent="0.25">
      <c r="A465" s="5" t="s">
        <v>402</v>
      </c>
      <c r="B465" s="7">
        <v>3</v>
      </c>
      <c r="C465" s="7">
        <v>14.993</v>
      </c>
      <c r="D465" s="5" t="s">
        <v>368</v>
      </c>
      <c r="E465" s="5">
        <v>3531909</v>
      </c>
      <c r="F465" s="5">
        <v>3566826</v>
      </c>
    </row>
    <row r="466" spans="1:6" x14ac:dyDescent="0.25">
      <c r="A466" s="5" t="s">
        <v>403</v>
      </c>
      <c r="B466" s="7">
        <v>3</v>
      </c>
      <c r="C466" s="7">
        <v>15.737</v>
      </c>
      <c r="D466" s="5" t="s">
        <v>368</v>
      </c>
      <c r="E466" s="5">
        <v>3706121</v>
      </c>
      <c r="F466" s="5">
        <v>3740099</v>
      </c>
    </row>
    <row r="467" spans="1:6" x14ac:dyDescent="0.25">
      <c r="A467" s="5" t="s">
        <v>404</v>
      </c>
      <c r="B467" s="7">
        <v>3</v>
      </c>
      <c r="C467" s="7">
        <v>15.909000000000001</v>
      </c>
      <c r="D467" s="5" t="s">
        <v>368</v>
      </c>
      <c r="E467" s="5">
        <v>3745790</v>
      </c>
      <c r="F467" s="5">
        <v>3787941</v>
      </c>
    </row>
    <row r="468" spans="1:6" x14ac:dyDescent="0.25">
      <c r="A468" s="5" t="s">
        <v>405</v>
      </c>
      <c r="B468" s="7">
        <v>3</v>
      </c>
      <c r="C468" s="7">
        <v>16.253</v>
      </c>
      <c r="D468" s="5" t="s">
        <v>368</v>
      </c>
      <c r="E468" s="5">
        <v>3844292</v>
      </c>
      <c r="F468" s="5">
        <v>3958477</v>
      </c>
    </row>
    <row r="469" spans="1:6" x14ac:dyDescent="0.25">
      <c r="A469" s="5" t="s">
        <v>406</v>
      </c>
      <c r="B469" s="7">
        <v>3</v>
      </c>
      <c r="C469" s="7">
        <v>17.594000000000001</v>
      </c>
      <c r="D469" s="5" t="s">
        <v>368</v>
      </c>
      <c r="E469" s="5">
        <v>4285306</v>
      </c>
      <c r="F469" s="5">
        <v>4295795</v>
      </c>
    </row>
    <row r="470" spans="1:6" x14ac:dyDescent="0.25">
      <c r="A470" s="5" t="s">
        <v>407</v>
      </c>
      <c r="B470" s="7">
        <v>3</v>
      </c>
      <c r="C470" s="7">
        <v>17.594000000000001</v>
      </c>
      <c r="D470" s="5" t="s">
        <v>368</v>
      </c>
      <c r="E470" s="5">
        <v>4426119</v>
      </c>
      <c r="F470" s="5">
        <v>4438105</v>
      </c>
    </row>
    <row r="471" spans="1:6" x14ac:dyDescent="0.25">
      <c r="A471" s="5" t="s">
        <v>408</v>
      </c>
      <c r="B471" s="7">
        <v>3</v>
      </c>
      <c r="C471" s="7">
        <v>17.594000000000001</v>
      </c>
      <c r="D471" s="5" t="s">
        <v>368</v>
      </c>
      <c r="E471" s="5">
        <v>4499918</v>
      </c>
      <c r="F471" s="5">
        <v>4515265</v>
      </c>
    </row>
    <row r="472" spans="1:6" x14ac:dyDescent="0.25">
      <c r="A472" s="5" t="s">
        <v>409</v>
      </c>
      <c r="B472" s="7">
        <v>3</v>
      </c>
      <c r="C472" s="7">
        <v>17.594000000000001</v>
      </c>
      <c r="D472" s="5" t="s">
        <v>368</v>
      </c>
      <c r="E472" s="5">
        <v>4515357</v>
      </c>
      <c r="F472" s="5">
        <v>4531776</v>
      </c>
    </row>
    <row r="473" spans="1:6" x14ac:dyDescent="0.25">
      <c r="A473" s="5" t="s">
        <v>410</v>
      </c>
      <c r="B473" s="7">
        <v>3</v>
      </c>
      <c r="C473" s="7">
        <v>17.882000000000001</v>
      </c>
      <c r="D473" s="5" t="s">
        <v>368</v>
      </c>
      <c r="E473" s="5">
        <v>4532007</v>
      </c>
      <c r="F473" s="5">
        <v>4635584</v>
      </c>
    </row>
    <row r="474" spans="1:6" x14ac:dyDescent="0.25">
      <c r="A474" s="5" t="s">
        <v>411</v>
      </c>
      <c r="B474" s="7">
        <v>3</v>
      </c>
      <c r="C474" s="7">
        <v>18.169</v>
      </c>
      <c r="D474" s="5" t="s">
        <v>368</v>
      </c>
      <c r="E474" s="5">
        <v>4656952</v>
      </c>
      <c r="F474" s="5">
        <v>4679717</v>
      </c>
    </row>
    <row r="475" spans="1:6" x14ac:dyDescent="0.25">
      <c r="A475" s="5" t="s">
        <v>412</v>
      </c>
      <c r="B475" s="7">
        <v>3</v>
      </c>
      <c r="C475" s="7">
        <v>18.457000000000001</v>
      </c>
      <c r="D475" s="5" t="s">
        <v>368</v>
      </c>
      <c r="E475" s="5">
        <v>4682518</v>
      </c>
      <c r="F475" s="5">
        <v>4723477</v>
      </c>
    </row>
    <row r="476" spans="1:6" x14ac:dyDescent="0.25">
      <c r="A476" s="5" t="s">
        <v>413</v>
      </c>
      <c r="B476" s="7">
        <v>3</v>
      </c>
      <c r="C476" s="7">
        <v>18.744</v>
      </c>
      <c r="D476" s="5" t="s">
        <v>368</v>
      </c>
      <c r="E476" s="5">
        <v>4738605</v>
      </c>
      <c r="F476" s="5">
        <v>4748925</v>
      </c>
    </row>
    <row r="477" spans="1:6" x14ac:dyDescent="0.25">
      <c r="A477" s="5" t="s">
        <v>414</v>
      </c>
      <c r="B477" s="7">
        <v>3</v>
      </c>
      <c r="C477" s="7">
        <v>18.744</v>
      </c>
      <c r="D477" s="5" t="s">
        <v>368</v>
      </c>
      <c r="E477" s="5">
        <v>4775684</v>
      </c>
      <c r="F477" s="5">
        <v>4860310</v>
      </c>
    </row>
    <row r="478" spans="1:6" x14ac:dyDescent="0.25">
      <c r="A478" s="5" t="s">
        <v>415</v>
      </c>
      <c r="B478" s="7">
        <v>3</v>
      </c>
      <c r="C478" s="7">
        <v>18.744</v>
      </c>
      <c r="D478" s="5" t="s">
        <v>368</v>
      </c>
      <c r="E478" s="5">
        <v>4860337</v>
      </c>
      <c r="F478" s="5">
        <v>4870700</v>
      </c>
    </row>
    <row r="479" spans="1:6" x14ac:dyDescent="0.25">
      <c r="A479" s="5" t="s">
        <v>416</v>
      </c>
      <c r="B479" s="7">
        <v>3</v>
      </c>
      <c r="C479" s="7">
        <v>18.744</v>
      </c>
      <c r="D479" s="5" t="s">
        <v>368</v>
      </c>
      <c r="E479" s="5">
        <v>4878161</v>
      </c>
      <c r="F479" s="5">
        <v>4889730</v>
      </c>
    </row>
    <row r="480" spans="1:6" x14ac:dyDescent="0.25">
      <c r="A480" s="5" t="s">
        <v>417</v>
      </c>
      <c r="B480" s="7">
        <v>3</v>
      </c>
      <c r="C480" s="7">
        <v>18.744</v>
      </c>
      <c r="D480" s="5" t="s">
        <v>368</v>
      </c>
      <c r="E480" s="5">
        <v>4901825</v>
      </c>
      <c r="F480" s="5">
        <v>4913593</v>
      </c>
    </row>
    <row r="481" spans="1:6" x14ac:dyDescent="0.25">
      <c r="A481" s="5" t="s">
        <v>418</v>
      </c>
      <c r="B481" s="7">
        <v>3</v>
      </c>
      <c r="C481" s="7">
        <v>20.027999999999999</v>
      </c>
      <c r="D481" s="5" t="s">
        <v>368</v>
      </c>
      <c r="E481" s="5">
        <v>5093019</v>
      </c>
      <c r="F481" s="5">
        <v>5183875</v>
      </c>
    </row>
    <row r="482" spans="1:6" x14ac:dyDescent="0.25">
      <c r="A482" s="5" t="s">
        <v>421</v>
      </c>
      <c r="B482" s="7">
        <v>3</v>
      </c>
      <c r="C482" s="7">
        <v>20.773</v>
      </c>
      <c r="D482" s="5" t="s">
        <v>368</v>
      </c>
      <c r="E482" s="5">
        <v>5377531</v>
      </c>
      <c r="F482" s="5">
        <v>5396027</v>
      </c>
    </row>
    <row r="483" spans="1:6" x14ac:dyDescent="0.25">
      <c r="A483" s="5" t="s">
        <v>419</v>
      </c>
      <c r="B483" s="7">
        <v>3</v>
      </c>
      <c r="C483" s="7">
        <v>21.058</v>
      </c>
      <c r="D483" s="5" t="s">
        <v>368</v>
      </c>
      <c r="E483" s="5">
        <v>5198189</v>
      </c>
      <c r="F483" s="5">
        <v>5231612</v>
      </c>
    </row>
    <row r="484" spans="1:6" x14ac:dyDescent="0.25">
      <c r="A484" s="5" t="s">
        <v>422</v>
      </c>
      <c r="B484" s="7">
        <v>3</v>
      </c>
      <c r="C484" s="7">
        <v>21.864999999999998</v>
      </c>
      <c r="D484" s="5" t="s">
        <v>368</v>
      </c>
      <c r="E484" s="5">
        <v>5471015</v>
      </c>
      <c r="F484" s="5">
        <v>5540320</v>
      </c>
    </row>
    <row r="485" spans="1:6" x14ac:dyDescent="0.25">
      <c r="A485" s="5" t="s">
        <v>423</v>
      </c>
      <c r="B485" s="7">
        <v>3</v>
      </c>
      <c r="C485" s="7">
        <v>22.437999999999999</v>
      </c>
      <c r="D485" s="5" t="s">
        <v>368</v>
      </c>
      <c r="E485" s="5">
        <v>5544796</v>
      </c>
      <c r="F485" s="5">
        <v>5615668</v>
      </c>
    </row>
    <row r="486" spans="1:6" x14ac:dyDescent="0.25">
      <c r="A486" s="5" t="s">
        <v>424</v>
      </c>
      <c r="B486" s="7">
        <v>3</v>
      </c>
      <c r="C486" s="7">
        <v>22.783000000000001</v>
      </c>
      <c r="D486" s="5" t="s">
        <v>368</v>
      </c>
      <c r="E486" s="5">
        <v>5941848</v>
      </c>
      <c r="F486" s="5">
        <v>5952221</v>
      </c>
    </row>
    <row r="487" spans="1:6" x14ac:dyDescent="0.25">
      <c r="A487" s="5" t="s">
        <v>425</v>
      </c>
      <c r="B487" s="7">
        <v>3</v>
      </c>
      <c r="C487" s="7">
        <v>23.241</v>
      </c>
      <c r="D487" s="5" t="s">
        <v>368</v>
      </c>
      <c r="E487" s="5">
        <v>6074518</v>
      </c>
      <c r="F487" s="5">
        <v>6089443</v>
      </c>
    </row>
    <row r="488" spans="1:6" x14ac:dyDescent="0.25">
      <c r="A488" s="5" t="s">
        <v>426</v>
      </c>
      <c r="B488" s="7">
        <v>3</v>
      </c>
      <c r="C488" s="7">
        <v>23.529</v>
      </c>
      <c r="D488" s="5" t="s">
        <v>368</v>
      </c>
      <c r="E488" s="5">
        <v>6181985</v>
      </c>
      <c r="F488" s="5">
        <v>6211961</v>
      </c>
    </row>
    <row r="489" spans="1:6" x14ac:dyDescent="0.25">
      <c r="A489" s="5" t="s">
        <v>427</v>
      </c>
      <c r="B489" s="7">
        <v>3</v>
      </c>
      <c r="C489" s="7">
        <v>24.106999999999999</v>
      </c>
      <c r="D489" s="5" t="s">
        <v>368</v>
      </c>
      <c r="E489" s="5">
        <v>6214542</v>
      </c>
      <c r="F489" s="5">
        <v>6225495</v>
      </c>
    </row>
    <row r="490" spans="1:6" x14ac:dyDescent="0.25">
      <c r="A490" s="5" t="s">
        <v>428</v>
      </c>
      <c r="B490" s="7">
        <v>3</v>
      </c>
      <c r="C490" s="7">
        <v>24.620999999999999</v>
      </c>
      <c r="D490" s="5" t="s">
        <v>368</v>
      </c>
      <c r="E490" s="5">
        <v>6235477</v>
      </c>
      <c r="F490" s="5">
        <v>6248181</v>
      </c>
    </row>
    <row r="491" spans="1:6" x14ac:dyDescent="0.25">
      <c r="A491" s="5" t="s">
        <v>429</v>
      </c>
      <c r="B491" s="7">
        <v>3</v>
      </c>
      <c r="C491" s="7">
        <v>24.792999999999999</v>
      </c>
      <c r="D491" s="5" t="s">
        <v>368</v>
      </c>
      <c r="E491" s="5">
        <v>6248930</v>
      </c>
      <c r="F491" s="5">
        <v>6292911</v>
      </c>
    </row>
    <row r="492" spans="1:6" x14ac:dyDescent="0.25">
      <c r="A492" s="5" t="s">
        <v>430</v>
      </c>
      <c r="B492" s="7">
        <v>3</v>
      </c>
      <c r="C492" s="7">
        <v>25.306999999999999</v>
      </c>
      <c r="D492" s="5" t="s">
        <v>368</v>
      </c>
      <c r="E492" s="5">
        <v>6314999</v>
      </c>
      <c r="F492" s="5">
        <v>6331496</v>
      </c>
    </row>
    <row r="493" spans="1:6" x14ac:dyDescent="0.25">
      <c r="A493" s="5" t="s">
        <v>431</v>
      </c>
      <c r="B493" s="7">
        <v>3</v>
      </c>
      <c r="C493" s="7">
        <v>26.050999999999998</v>
      </c>
      <c r="D493" s="5" t="s">
        <v>368</v>
      </c>
      <c r="E493" s="5">
        <v>6335691</v>
      </c>
      <c r="F493" s="5">
        <v>6372557</v>
      </c>
    </row>
    <row r="494" spans="1:6" x14ac:dyDescent="0.25">
      <c r="A494" s="5" t="s">
        <v>432</v>
      </c>
      <c r="B494" s="7">
        <v>3</v>
      </c>
      <c r="C494" s="7">
        <v>26.91</v>
      </c>
      <c r="D494" s="5" t="s">
        <v>368</v>
      </c>
      <c r="E494" s="5">
        <v>6418855</v>
      </c>
      <c r="F494" s="5">
        <v>6439747</v>
      </c>
    </row>
    <row r="495" spans="1:6" x14ac:dyDescent="0.25">
      <c r="A495" s="5" t="s">
        <v>433</v>
      </c>
      <c r="B495" s="7">
        <v>3</v>
      </c>
      <c r="C495" s="7">
        <v>29.125</v>
      </c>
      <c r="D495" s="5" t="s">
        <v>368</v>
      </c>
      <c r="E495" s="5">
        <v>6531526</v>
      </c>
      <c r="F495" s="5">
        <v>6564932</v>
      </c>
    </row>
    <row r="496" spans="1:6" x14ac:dyDescent="0.25">
      <c r="A496" s="5" t="s">
        <v>434</v>
      </c>
      <c r="B496" s="7">
        <v>3</v>
      </c>
      <c r="C496" s="7">
        <v>29.411000000000001</v>
      </c>
      <c r="D496" s="5" t="s">
        <v>368</v>
      </c>
      <c r="E496" s="5">
        <v>6605239</v>
      </c>
      <c r="F496" s="5">
        <v>6630920</v>
      </c>
    </row>
    <row r="497" spans="1:6" x14ac:dyDescent="0.25">
      <c r="A497" s="5" t="s">
        <v>436</v>
      </c>
      <c r="B497" s="7">
        <v>3</v>
      </c>
      <c r="C497" s="7">
        <v>30.783999999999999</v>
      </c>
      <c r="D497" s="5" t="s">
        <v>368</v>
      </c>
      <c r="E497" s="5">
        <v>6762539</v>
      </c>
      <c r="F497" s="5">
        <v>6819210</v>
      </c>
    </row>
    <row r="498" spans="1:6" x14ac:dyDescent="0.25">
      <c r="A498" s="5" t="s">
        <v>435</v>
      </c>
      <c r="B498" s="7">
        <v>3</v>
      </c>
      <c r="C498" s="7">
        <v>31.641999999999999</v>
      </c>
      <c r="D498" s="5" t="s">
        <v>368</v>
      </c>
      <c r="E498" s="5">
        <v>6677994</v>
      </c>
      <c r="F498" s="5">
        <v>6754440</v>
      </c>
    </row>
    <row r="499" spans="1:6" x14ac:dyDescent="0.25">
      <c r="A499" s="5" t="s">
        <v>439</v>
      </c>
      <c r="B499" s="7">
        <v>3</v>
      </c>
      <c r="C499" s="7">
        <v>34.256999999999998</v>
      </c>
      <c r="D499" s="5" t="s">
        <v>368</v>
      </c>
      <c r="E499" s="5">
        <v>7213996</v>
      </c>
      <c r="F499" s="5">
        <v>7224737</v>
      </c>
    </row>
    <row r="500" spans="1:6" x14ac:dyDescent="0.25">
      <c r="A500" s="5" t="s">
        <v>442</v>
      </c>
      <c r="B500" s="7">
        <v>3</v>
      </c>
      <c r="C500" s="7">
        <v>34.545000000000002</v>
      </c>
      <c r="D500" s="5" t="s">
        <v>368</v>
      </c>
      <c r="E500" s="5">
        <v>7336363</v>
      </c>
      <c r="F500" s="5">
        <v>7347850</v>
      </c>
    </row>
    <row r="501" spans="1:6" x14ac:dyDescent="0.25">
      <c r="A501" s="5" t="s">
        <v>448</v>
      </c>
      <c r="B501" s="7">
        <v>3</v>
      </c>
      <c r="C501" s="7">
        <v>34.545000000000002</v>
      </c>
      <c r="D501" s="5" t="s">
        <v>368</v>
      </c>
      <c r="E501" s="5">
        <v>8172052</v>
      </c>
      <c r="F501" s="5">
        <v>8182854</v>
      </c>
    </row>
    <row r="502" spans="1:6" x14ac:dyDescent="0.25">
      <c r="A502" s="5" t="s">
        <v>440</v>
      </c>
      <c r="B502" s="7">
        <v>3</v>
      </c>
      <c r="C502" s="7">
        <v>34.716000000000001</v>
      </c>
      <c r="D502" s="5" t="s">
        <v>368</v>
      </c>
      <c r="E502" s="5">
        <v>7284044</v>
      </c>
      <c r="F502" s="5">
        <v>7295466</v>
      </c>
    </row>
    <row r="503" spans="1:6" x14ac:dyDescent="0.25">
      <c r="A503" s="5" t="s">
        <v>446</v>
      </c>
      <c r="B503" s="7">
        <v>3</v>
      </c>
      <c r="C503" s="7">
        <v>35.116</v>
      </c>
      <c r="D503" s="5" t="s">
        <v>368</v>
      </c>
      <c r="E503" s="5">
        <v>7871380</v>
      </c>
      <c r="F503" s="5">
        <v>7884784</v>
      </c>
    </row>
    <row r="504" spans="1:6" x14ac:dyDescent="0.25">
      <c r="A504" s="5" t="s">
        <v>441</v>
      </c>
      <c r="B504" s="7">
        <v>3</v>
      </c>
      <c r="C504" s="7">
        <v>35.287999999999997</v>
      </c>
      <c r="D504" s="5" t="s">
        <v>368</v>
      </c>
      <c r="E504" s="5">
        <v>7299985</v>
      </c>
      <c r="F504" s="5">
        <v>7315454</v>
      </c>
    </row>
    <row r="505" spans="1:6" x14ac:dyDescent="0.25">
      <c r="A505" s="5" t="s">
        <v>443</v>
      </c>
      <c r="B505" s="7">
        <v>3</v>
      </c>
      <c r="C505" s="7">
        <v>35.287999999999997</v>
      </c>
      <c r="D505" s="5" t="s">
        <v>368</v>
      </c>
      <c r="E505" s="5">
        <v>7655213</v>
      </c>
      <c r="F505" s="5">
        <v>7668634</v>
      </c>
    </row>
    <row r="506" spans="1:6" x14ac:dyDescent="0.25">
      <c r="A506" s="5" t="s">
        <v>445</v>
      </c>
      <c r="B506" s="7">
        <v>3</v>
      </c>
      <c r="C506" s="7">
        <v>35.287999999999997</v>
      </c>
      <c r="D506" s="5" t="s">
        <v>368</v>
      </c>
      <c r="E506" s="5">
        <v>7841566</v>
      </c>
      <c r="F506" s="5">
        <v>7855305</v>
      </c>
    </row>
    <row r="507" spans="1:6" x14ac:dyDescent="0.25">
      <c r="A507" s="5" t="s">
        <v>450</v>
      </c>
      <c r="B507" s="7">
        <v>3</v>
      </c>
      <c r="C507" s="7">
        <v>35.575000000000003</v>
      </c>
      <c r="D507" s="5" t="s">
        <v>368</v>
      </c>
      <c r="E507" s="5">
        <v>8240054</v>
      </c>
      <c r="F507" s="5">
        <v>8371673</v>
      </c>
    </row>
    <row r="508" spans="1:6" x14ac:dyDescent="0.25">
      <c r="A508" s="5" t="s">
        <v>451</v>
      </c>
      <c r="B508" s="7">
        <v>3</v>
      </c>
      <c r="C508" s="7">
        <v>35.575000000000003</v>
      </c>
      <c r="D508" s="5" t="s">
        <v>368</v>
      </c>
      <c r="E508" s="5">
        <v>8380088</v>
      </c>
      <c r="F508" s="5">
        <v>8403906</v>
      </c>
    </row>
    <row r="509" spans="1:6" x14ac:dyDescent="0.25">
      <c r="A509" s="5" t="s">
        <v>452</v>
      </c>
      <c r="B509" s="7">
        <v>3</v>
      </c>
      <c r="C509" s="7">
        <v>36.148000000000003</v>
      </c>
      <c r="D509" s="5" t="s">
        <v>368</v>
      </c>
      <c r="E509" s="5">
        <v>8413885</v>
      </c>
      <c r="F509" s="5">
        <v>8426220</v>
      </c>
    </row>
    <row r="510" spans="1:6" x14ac:dyDescent="0.25">
      <c r="A510" s="5" t="s">
        <v>453</v>
      </c>
      <c r="B510" s="7">
        <v>3</v>
      </c>
      <c r="C510" s="7">
        <v>37.069000000000003</v>
      </c>
      <c r="D510" s="5" t="s">
        <v>368</v>
      </c>
      <c r="E510" s="5">
        <v>8459293</v>
      </c>
      <c r="F510" s="5">
        <v>8535715</v>
      </c>
    </row>
    <row r="511" spans="1:6" x14ac:dyDescent="0.25">
      <c r="A511" s="5" t="s">
        <v>454</v>
      </c>
      <c r="B511" s="7">
        <v>3</v>
      </c>
      <c r="C511" s="7">
        <v>37.356000000000002</v>
      </c>
      <c r="D511" s="5" t="s">
        <v>368</v>
      </c>
      <c r="E511" s="5">
        <v>8537632</v>
      </c>
      <c r="F511" s="5">
        <v>8612422</v>
      </c>
    </row>
    <row r="512" spans="1:6" x14ac:dyDescent="0.25">
      <c r="A512" s="5" t="s">
        <v>455</v>
      </c>
      <c r="B512" s="7">
        <v>3</v>
      </c>
      <c r="C512" s="7">
        <v>37.93</v>
      </c>
      <c r="D512" s="5" t="s">
        <v>368</v>
      </c>
      <c r="E512" s="5">
        <v>8631410</v>
      </c>
      <c r="F512" s="5">
        <v>8658612</v>
      </c>
    </row>
    <row r="513" spans="1:6" x14ac:dyDescent="0.25">
      <c r="A513" s="5" t="s">
        <v>456</v>
      </c>
      <c r="B513" s="7">
        <v>3</v>
      </c>
      <c r="C513" s="7">
        <v>38.216999999999999</v>
      </c>
      <c r="D513" s="5" t="s">
        <v>368</v>
      </c>
      <c r="E513" s="5">
        <v>8663864</v>
      </c>
      <c r="F513" s="5">
        <v>8675820</v>
      </c>
    </row>
    <row r="514" spans="1:6" x14ac:dyDescent="0.25">
      <c r="A514" s="5" t="s">
        <v>457</v>
      </c>
      <c r="B514" s="7">
        <v>3</v>
      </c>
      <c r="C514" s="7">
        <v>38.216999999999999</v>
      </c>
      <c r="D514" s="5" t="s">
        <v>368</v>
      </c>
      <c r="E514" s="5">
        <v>8708659</v>
      </c>
      <c r="F514" s="5">
        <v>8719415</v>
      </c>
    </row>
    <row r="515" spans="1:6" x14ac:dyDescent="0.25">
      <c r="A515" s="5" t="s">
        <v>458</v>
      </c>
      <c r="B515" s="7">
        <v>3</v>
      </c>
      <c r="C515" s="7">
        <v>38.503999999999998</v>
      </c>
      <c r="D515" s="5" t="s">
        <v>368</v>
      </c>
      <c r="E515" s="5">
        <v>8759158</v>
      </c>
      <c r="F515" s="5">
        <v>8772863</v>
      </c>
    </row>
    <row r="516" spans="1:6" x14ac:dyDescent="0.25">
      <c r="A516" s="5" t="s">
        <v>459</v>
      </c>
      <c r="B516" s="7">
        <v>3</v>
      </c>
      <c r="C516" s="7">
        <v>38.732999999999997</v>
      </c>
      <c r="D516" s="5" t="s">
        <v>368</v>
      </c>
      <c r="E516" s="5">
        <v>8803148</v>
      </c>
      <c r="F516" s="5">
        <v>8815386</v>
      </c>
    </row>
    <row r="517" spans="1:6" x14ac:dyDescent="0.25">
      <c r="A517" s="5" t="s">
        <v>462</v>
      </c>
      <c r="B517" s="7">
        <v>3</v>
      </c>
      <c r="C517" s="7">
        <v>39.481999999999999</v>
      </c>
      <c r="D517" s="5" t="s">
        <v>368</v>
      </c>
      <c r="E517" s="5">
        <v>8913734</v>
      </c>
      <c r="F517" s="5">
        <v>8925494</v>
      </c>
    </row>
    <row r="518" spans="1:6" x14ac:dyDescent="0.25">
      <c r="A518" s="5" t="s">
        <v>464</v>
      </c>
      <c r="B518" s="7">
        <v>3</v>
      </c>
      <c r="C518" s="7">
        <v>39.770000000000003</v>
      </c>
      <c r="D518" s="5" t="s">
        <v>368</v>
      </c>
      <c r="E518" s="5">
        <v>9172949</v>
      </c>
      <c r="F518" s="5">
        <v>9193321</v>
      </c>
    </row>
    <row r="519" spans="1:6" x14ac:dyDescent="0.25">
      <c r="A519" s="5" t="s">
        <v>465</v>
      </c>
      <c r="B519" s="7">
        <v>3</v>
      </c>
      <c r="C519" s="7">
        <v>39.770000000000003</v>
      </c>
      <c r="D519" s="5" t="s">
        <v>368</v>
      </c>
      <c r="E519" s="5">
        <v>9202250</v>
      </c>
      <c r="F519" s="5">
        <v>9363344</v>
      </c>
    </row>
    <row r="520" spans="1:6" x14ac:dyDescent="0.25">
      <c r="A520" s="5" t="s">
        <v>466</v>
      </c>
      <c r="B520" s="7">
        <v>3</v>
      </c>
      <c r="C520" s="7">
        <v>40.642000000000003</v>
      </c>
      <c r="D520" s="5" t="s">
        <v>368</v>
      </c>
      <c r="E520" s="5">
        <v>9428811</v>
      </c>
      <c r="F520" s="5">
        <v>9449028</v>
      </c>
    </row>
    <row r="521" spans="1:6" x14ac:dyDescent="0.25">
      <c r="A521" s="5" t="s">
        <v>467</v>
      </c>
      <c r="B521" s="7">
        <v>3</v>
      </c>
      <c r="C521" s="7">
        <v>40.929000000000002</v>
      </c>
      <c r="D521" s="5" t="s">
        <v>368</v>
      </c>
      <c r="E521" s="5">
        <v>9473556</v>
      </c>
      <c r="F521" s="5">
        <v>9600852</v>
      </c>
    </row>
    <row r="522" spans="1:6" x14ac:dyDescent="0.25">
      <c r="A522" s="5" t="s">
        <v>468</v>
      </c>
      <c r="B522" s="7">
        <v>3</v>
      </c>
      <c r="C522" s="7">
        <v>41.506999999999998</v>
      </c>
      <c r="D522" s="5" t="s">
        <v>368</v>
      </c>
      <c r="E522" s="5">
        <v>9682813</v>
      </c>
      <c r="F522" s="5">
        <v>9712006</v>
      </c>
    </row>
    <row r="523" spans="1:6" x14ac:dyDescent="0.25">
      <c r="A523" s="5" t="s">
        <v>469</v>
      </c>
      <c r="B523" s="7">
        <v>3</v>
      </c>
      <c r="C523" s="7">
        <v>41.622</v>
      </c>
      <c r="D523" s="5" t="s">
        <v>368</v>
      </c>
      <c r="E523" s="5">
        <v>9798723</v>
      </c>
      <c r="F523" s="5">
        <v>9810063</v>
      </c>
    </row>
    <row r="524" spans="1:6" x14ac:dyDescent="0.25">
      <c r="A524" s="5" t="s">
        <v>470</v>
      </c>
      <c r="B524" s="7">
        <v>3</v>
      </c>
      <c r="C524" s="7">
        <v>41.622</v>
      </c>
      <c r="D524" s="5" t="s">
        <v>368</v>
      </c>
      <c r="E524" s="5">
        <v>9810255</v>
      </c>
      <c r="F524" s="5">
        <v>9821171</v>
      </c>
    </row>
    <row r="525" spans="1:6" x14ac:dyDescent="0.25">
      <c r="A525" s="5" t="s">
        <v>473</v>
      </c>
      <c r="B525" s="7">
        <v>3</v>
      </c>
      <c r="C525" s="7">
        <v>41.908999999999999</v>
      </c>
      <c r="D525" s="5" t="s">
        <v>368</v>
      </c>
      <c r="E525" s="5">
        <v>9945416</v>
      </c>
      <c r="F525" s="5">
        <v>9959147</v>
      </c>
    </row>
    <row r="526" spans="1:6" x14ac:dyDescent="0.25">
      <c r="A526" s="5" t="s">
        <v>474</v>
      </c>
      <c r="B526" s="7">
        <v>3</v>
      </c>
      <c r="C526" s="7">
        <v>41.908999999999999</v>
      </c>
      <c r="D526" s="5" t="s">
        <v>368</v>
      </c>
      <c r="E526" s="5">
        <v>10007306</v>
      </c>
      <c r="F526" s="5">
        <v>10030412</v>
      </c>
    </row>
    <row r="527" spans="1:6" x14ac:dyDescent="0.25">
      <c r="A527" s="5" t="s">
        <v>475</v>
      </c>
      <c r="B527" s="7">
        <v>3</v>
      </c>
      <c r="C527" s="7">
        <v>41.908999999999999</v>
      </c>
      <c r="D527" s="5" t="s">
        <v>368</v>
      </c>
      <c r="E527" s="5">
        <v>10031037</v>
      </c>
      <c r="F527" s="5">
        <v>10047725</v>
      </c>
    </row>
    <row r="528" spans="1:6" x14ac:dyDescent="0.25">
      <c r="A528" s="5" t="s">
        <v>471</v>
      </c>
      <c r="B528" s="7">
        <v>3</v>
      </c>
      <c r="C528" s="7">
        <v>42.023000000000003</v>
      </c>
      <c r="D528" s="5" t="s">
        <v>368</v>
      </c>
      <c r="E528" s="5">
        <v>9862652</v>
      </c>
      <c r="F528" s="5">
        <v>9875215</v>
      </c>
    </row>
    <row r="529" spans="1:6" x14ac:dyDescent="0.25">
      <c r="A529" s="5" t="s">
        <v>472</v>
      </c>
      <c r="B529" s="7">
        <v>3</v>
      </c>
      <c r="C529" s="7">
        <v>42.023000000000003</v>
      </c>
      <c r="D529" s="5" t="s">
        <v>368</v>
      </c>
      <c r="E529" s="5">
        <v>9919913</v>
      </c>
      <c r="F529" s="5">
        <v>9934584</v>
      </c>
    </row>
    <row r="530" spans="1:6" x14ac:dyDescent="0.25">
      <c r="A530" s="5" t="s">
        <v>476</v>
      </c>
      <c r="B530" s="7">
        <v>3</v>
      </c>
      <c r="C530" s="7">
        <v>42.83</v>
      </c>
      <c r="D530" s="5" t="s">
        <v>368</v>
      </c>
      <c r="E530" s="5">
        <v>10068680</v>
      </c>
      <c r="F530" s="5">
        <v>10104749</v>
      </c>
    </row>
    <row r="531" spans="1:6" x14ac:dyDescent="0.25">
      <c r="A531" s="5" t="s">
        <v>477</v>
      </c>
      <c r="B531" s="7">
        <v>3</v>
      </c>
      <c r="C531" s="7">
        <v>43.573999999999998</v>
      </c>
      <c r="D531" s="5" t="s">
        <v>368</v>
      </c>
      <c r="E531" s="5">
        <v>10158881</v>
      </c>
      <c r="F531" s="5">
        <v>10209614</v>
      </c>
    </row>
    <row r="532" spans="1:6" x14ac:dyDescent="0.25">
      <c r="A532" s="5" t="s">
        <v>478</v>
      </c>
      <c r="B532" s="7">
        <v>3</v>
      </c>
      <c r="C532" s="7">
        <v>43.862000000000002</v>
      </c>
      <c r="D532" s="5" t="s">
        <v>368</v>
      </c>
      <c r="E532" s="5">
        <v>10218902</v>
      </c>
      <c r="F532" s="5">
        <v>10240948</v>
      </c>
    </row>
    <row r="533" spans="1:6" x14ac:dyDescent="0.25">
      <c r="A533" s="5" t="s">
        <v>481</v>
      </c>
      <c r="B533" s="7">
        <v>3</v>
      </c>
      <c r="C533" s="7">
        <v>43.862000000000002</v>
      </c>
      <c r="D533" s="5" t="s">
        <v>368</v>
      </c>
      <c r="E533" s="5">
        <v>12757107</v>
      </c>
      <c r="F533" s="5">
        <v>12840909</v>
      </c>
    </row>
    <row r="534" spans="1:6" x14ac:dyDescent="0.25">
      <c r="A534" s="5" t="s">
        <v>479</v>
      </c>
      <c r="B534" s="7">
        <v>3</v>
      </c>
      <c r="C534" s="7">
        <v>44.548999999999999</v>
      </c>
      <c r="D534" s="5" t="s">
        <v>368</v>
      </c>
      <c r="E534" s="5">
        <v>10247844</v>
      </c>
      <c r="F534" s="5">
        <v>10269133</v>
      </c>
    </row>
    <row r="535" spans="1:6" x14ac:dyDescent="0.25">
      <c r="A535" s="5" t="s">
        <v>480</v>
      </c>
      <c r="B535" s="7">
        <v>3</v>
      </c>
      <c r="C535" s="7">
        <v>44.548999999999999</v>
      </c>
      <c r="D535" s="5" t="s">
        <v>368</v>
      </c>
      <c r="E535" s="5">
        <v>10315627</v>
      </c>
      <c r="F535" s="5">
        <v>10350430</v>
      </c>
    </row>
    <row r="536" spans="1:6" x14ac:dyDescent="0.25">
      <c r="A536" s="5" t="s">
        <v>516</v>
      </c>
      <c r="B536" s="7">
        <v>4</v>
      </c>
      <c r="C536" s="7">
        <v>0</v>
      </c>
      <c r="D536" s="5" t="s">
        <v>483</v>
      </c>
      <c r="E536" s="5">
        <v>10599583</v>
      </c>
      <c r="F536" s="5">
        <v>10623822</v>
      </c>
    </row>
    <row r="537" spans="1:6" x14ac:dyDescent="0.25">
      <c r="A537" s="5" t="s">
        <v>517</v>
      </c>
      <c r="B537" s="7">
        <v>4</v>
      </c>
      <c r="C537" s="7">
        <v>0</v>
      </c>
      <c r="D537" s="5" t="s">
        <v>483</v>
      </c>
      <c r="E537" s="5">
        <v>10651239</v>
      </c>
      <c r="F537" s="5">
        <v>10711533</v>
      </c>
    </row>
    <row r="538" spans="1:6" x14ac:dyDescent="0.25">
      <c r="A538" s="5" t="s">
        <v>518</v>
      </c>
      <c r="B538" s="7">
        <v>4</v>
      </c>
      <c r="C538" s="7">
        <v>0</v>
      </c>
      <c r="D538" s="5" t="s">
        <v>483</v>
      </c>
      <c r="E538" s="5">
        <v>10734085</v>
      </c>
      <c r="F538" s="5">
        <v>10751328</v>
      </c>
    </row>
    <row r="539" spans="1:6" x14ac:dyDescent="0.25">
      <c r="A539" s="5" t="s">
        <v>519</v>
      </c>
      <c r="B539" s="7">
        <v>4</v>
      </c>
      <c r="C539" s="7">
        <v>0</v>
      </c>
      <c r="D539" s="5" t="s">
        <v>483</v>
      </c>
      <c r="E539" s="5">
        <v>10768069</v>
      </c>
      <c r="F539" s="5">
        <v>10781233</v>
      </c>
    </row>
    <row r="540" spans="1:6" x14ac:dyDescent="0.25">
      <c r="A540" s="5" t="s">
        <v>520</v>
      </c>
      <c r="B540" s="7">
        <v>4</v>
      </c>
      <c r="C540" s="7">
        <v>0</v>
      </c>
      <c r="D540" s="5" t="s">
        <v>483</v>
      </c>
      <c r="E540" s="5">
        <v>10803462</v>
      </c>
      <c r="F540" s="5">
        <v>10874643</v>
      </c>
    </row>
    <row r="541" spans="1:6" x14ac:dyDescent="0.25">
      <c r="A541" s="5" t="s">
        <v>521</v>
      </c>
      <c r="B541" s="7">
        <v>4</v>
      </c>
      <c r="C541" s="7">
        <v>0</v>
      </c>
      <c r="D541" s="5" t="s">
        <v>483</v>
      </c>
      <c r="E541" s="5">
        <v>10907981</v>
      </c>
      <c r="F541" s="5">
        <v>10919325</v>
      </c>
    </row>
    <row r="542" spans="1:6" x14ac:dyDescent="0.25">
      <c r="A542" s="5" t="s">
        <v>522</v>
      </c>
      <c r="B542" s="7">
        <v>4</v>
      </c>
      <c r="C542" s="7">
        <v>0</v>
      </c>
      <c r="D542" s="5" t="s">
        <v>483</v>
      </c>
      <c r="E542" s="5">
        <v>10931346</v>
      </c>
      <c r="F542" s="5">
        <v>11015720</v>
      </c>
    </row>
    <row r="543" spans="1:6" x14ac:dyDescent="0.25">
      <c r="A543" s="5" t="s">
        <v>523</v>
      </c>
      <c r="B543" s="7">
        <v>4</v>
      </c>
      <c r="C543" s="7">
        <v>0</v>
      </c>
      <c r="D543" s="5" t="s">
        <v>483</v>
      </c>
      <c r="E543" s="5">
        <v>11018253</v>
      </c>
      <c r="F543" s="5">
        <v>11145916</v>
      </c>
    </row>
    <row r="544" spans="1:6" x14ac:dyDescent="0.25">
      <c r="A544" s="5" t="s">
        <v>515</v>
      </c>
      <c r="B544" s="7">
        <v>4</v>
      </c>
      <c r="C544" s="7">
        <v>0.28699999999999998</v>
      </c>
      <c r="D544" s="5" t="s">
        <v>483</v>
      </c>
      <c r="E544" s="5">
        <v>10507685</v>
      </c>
      <c r="F544" s="5">
        <v>10584622</v>
      </c>
    </row>
    <row r="545" spans="1:6" x14ac:dyDescent="0.25">
      <c r="A545" s="5" t="s">
        <v>514</v>
      </c>
      <c r="B545" s="7">
        <v>4</v>
      </c>
      <c r="C545" s="7">
        <v>0.57499999999999996</v>
      </c>
      <c r="D545" s="5" t="s">
        <v>483</v>
      </c>
      <c r="E545" s="5">
        <v>10452740</v>
      </c>
      <c r="F545" s="5">
        <v>10491206</v>
      </c>
    </row>
    <row r="546" spans="1:6" x14ac:dyDescent="0.25">
      <c r="A546" s="5" t="s">
        <v>513</v>
      </c>
      <c r="B546" s="7">
        <v>4</v>
      </c>
      <c r="C546" s="7">
        <v>0.86199999999999999</v>
      </c>
      <c r="D546" s="5" t="s">
        <v>483</v>
      </c>
      <c r="E546" s="5">
        <v>10074976</v>
      </c>
      <c r="F546" s="5">
        <v>10277220</v>
      </c>
    </row>
    <row r="547" spans="1:6" x14ac:dyDescent="0.25">
      <c r="A547" s="5" t="s">
        <v>512</v>
      </c>
      <c r="B547" s="7">
        <v>4</v>
      </c>
      <c r="C547" s="7">
        <v>1.44</v>
      </c>
      <c r="D547" s="5" t="s">
        <v>483</v>
      </c>
      <c r="E547" s="5">
        <v>9236581</v>
      </c>
      <c r="F547" s="5">
        <v>9438464</v>
      </c>
    </row>
    <row r="548" spans="1:6" x14ac:dyDescent="0.25">
      <c r="A548" s="5" t="s">
        <v>511</v>
      </c>
      <c r="B548" s="7">
        <v>4</v>
      </c>
      <c r="C548" s="7">
        <v>2.427</v>
      </c>
      <c r="D548" s="5" t="s">
        <v>483</v>
      </c>
      <c r="E548" s="5">
        <v>7918923</v>
      </c>
      <c r="F548" s="5">
        <v>8166796</v>
      </c>
    </row>
    <row r="549" spans="1:6" x14ac:dyDescent="0.25">
      <c r="A549" s="5" t="s">
        <v>510</v>
      </c>
      <c r="B549" s="7">
        <v>4</v>
      </c>
      <c r="C549" s="7">
        <v>2.714</v>
      </c>
      <c r="D549" s="5" t="s">
        <v>483</v>
      </c>
      <c r="E549" s="5">
        <v>7665138</v>
      </c>
      <c r="F549" s="5">
        <v>7874587</v>
      </c>
    </row>
    <row r="550" spans="1:6" x14ac:dyDescent="0.25">
      <c r="A550" s="5" t="s">
        <v>507</v>
      </c>
      <c r="B550" s="7">
        <v>4</v>
      </c>
      <c r="C550" s="7">
        <v>3.0009999999999999</v>
      </c>
      <c r="D550" s="5" t="s">
        <v>483</v>
      </c>
      <c r="E550" s="5">
        <v>2211937</v>
      </c>
      <c r="F550" s="5">
        <v>2239690</v>
      </c>
    </row>
    <row r="551" spans="1:6" x14ac:dyDescent="0.25">
      <c r="A551" s="5" t="s">
        <v>508</v>
      </c>
      <c r="B551" s="7">
        <v>4</v>
      </c>
      <c r="C551" s="7">
        <v>3.5790000000000002</v>
      </c>
      <c r="D551" s="5" t="s">
        <v>483</v>
      </c>
      <c r="E551" s="5">
        <v>3976172</v>
      </c>
      <c r="F551" s="5">
        <v>4040715</v>
      </c>
    </row>
    <row r="552" spans="1:6" x14ac:dyDescent="0.25">
      <c r="A552" s="5" t="s">
        <v>509</v>
      </c>
      <c r="B552" s="7">
        <v>4</v>
      </c>
      <c r="C552" s="7">
        <v>3.5790000000000002</v>
      </c>
      <c r="D552" s="5" t="s">
        <v>483</v>
      </c>
      <c r="E552" s="5">
        <v>4253463</v>
      </c>
      <c r="F552" s="5">
        <v>4355132</v>
      </c>
    </row>
    <row r="553" spans="1:6" x14ac:dyDescent="0.25">
      <c r="A553" s="5" t="s">
        <v>506</v>
      </c>
      <c r="B553" s="7">
        <v>4</v>
      </c>
      <c r="C553" s="7">
        <v>5.4130000000000003</v>
      </c>
      <c r="D553" s="5" t="s">
        <v>483</v>
      </c>
      <c r="E553" s="5">
        <v>1889368</v>
      </c>
      <c r="F553" s="5">
        <v>2012356</v>
      </c>
    </row>
    <row r="554" spans="1:6" x14ac:dyDescent="0.25">
      <c r="A554" s="5" t="s">
        <v>505</v>
      </c>
      <c r="B554" s="7">
        <v>4</v>
      </c>
      <c r="C554" s="7">
        <v>5.5839999999999996</v>
      </c>
      <c r="D554" s="5" t="s">
        <v>483</v>
      </c>
      <c r="E554" s="5">
        <v>1817373</v>
      </c>
      <c r="F554" s="5">
        <v>1848179</v>
      </c>
    </row>
    <row r="555" spans="1:6" x14ac:dyDescent="0.25">
      <c r="A555" s="5" t="s">
        <v>504</v>
      </c>
      <c r="B555" s="7">
        <v>4</v>
      </c>
      <c r="C555" s="7">
        <v>5.9279999999999999</v>
      </c>
      <c r="D555" s="5" t="s">
        <v>483</v>
      </c>
      <c r="E555" s="5">
        <v>1625284</v>
      </c>
      <c r="F555" s="5">
        <v>1635475</v>
      </c>
    </row>
    <row r="556" spans="1:6" x14ac:dyDescent="0.25">
      <c r="A556" s="5" t="s">
        <v>503</v>
      </c>
      <c r="B556" s="7">
        <v>4</v>
      </c>
      <c r="C556" s="7">
        <v>6.1</v>
      </c>
      <c r="D556" s="5" t="s">
        <v>483</v>
      </c>
      <c r="E556" s="5">
        <v>1595870</v>
      </c>
      <c r="F556" s="5">
        <v>1607152</v>
      </c>
    </row>
    <row r="557" spans="1:6" x14ac:dyDescent="0.25">
      <c r="A557" s="5" t="s">
        <v>486</v>
      </c>
      <c r="B557" s="7">
        <v>4</v>
      </c>
      <c r="C557" s="7">
        <v>6.3869999999999996</v>
      </c>
      <c r="D557" s="5" t="s">
        <v>483</v>
      </c>
      <c r="E557" s="5">
        <v>848316</v>
      </c>
      <c r="F557" s="5">
        <v>937329</v>
      </c>
    </row>
    <row r="558" spans="1:6" x14ac:dyDescent="0.25">
      <c r="A558" s="5" t="s">
        <v>487</v>
      </c>
      <c r="B558" s="7">
        <v>4</v>
      </c>
      <c r="C558" s="7">
        <v>6.3869999999999996</v>
      </c>
      <c r="D558" s="5" t="s">
        <v>483</v>
      </c>
      <c r="E558" s="5">
        <v>937505</v>
      </c>
      <c r="F558" s="5">
        <v>955675</v>
      </c>
    </row>
    <row r="559" spans="1:6" x14ac:dyDescent="0.25">
      <c r="A559" s="5" t="s">
        <v>488</v>
      </c>
      <c r="B559" s="7">
        <v>4</v>
      </c>
      <c r="C559" s="7">
        <v>6.3869999999999996</v>
      </c>
      <c r="D559" s="5" t="s">
        <v>483</v>
      </c>
      <c r="E559" s="5">
        <v>975821</v>
      </c>
      <c r="F559" s="5">
        <v>1006617</v>
      </c>
    </row>
    <row r="560" spans="1:6" x14ac:dyDescent="0.25">
      <c r="A560" s="5" t="s">
        <v>489</v>
      </c>
      <c r="B560" s="7">
        <v>4</v>
      </c>
      <c r="C560" s="7">
        <v>6.3869999999999996</v>
      </c>
      <c r="D560" s="5" t="s">
        <v>483</v>
      </c>
      <c r="E560" s="5">
        <v>1007349</v>
      </c>
      <c r="F560" s="5">
        <v>1047749</v>
      </c>
    </row>
    <row r="561" spans="1:6" x14ac:dyDescent="0.25">
      <c r="A561" s="5" t="s">
        <v>490</v>
      </c>
      <c r="B561" s="7">
        <v>4</v>
      </c>
      <c r="C561" s="7">
        <v>6.3869999999999996</v>
      </c>
      <c r="D561" s="5" t="s">
        <v>483</v>
      </c>
      <c r="E561" s="5">
        <v>1051240</v>
      </c>
      <c r="F561" s="5">
        <v>1101117</v>
      </c>
    </row>
    <row r="562" spans="1:6" x14ac:dyDescent="0.25">
      <c r="A562" s="5" t="s">
        <v>491</v>
      </c>
      <c r="B562" s="7">
        <v>4</v>
      </c>
      <c r="C562" s="7">
        <v>6.3869999999999996</v>
      </c>
      <c r="D562" s="5" t="s">
        <v>483</v>
      </c>
      <c r="E562" s="5">
        <v>1101258</v>
      </c>
      <c r="F562" s="5">
        <v>1126089</v>
      </c>
    </row>
    <row r="563" spans="1:6" x14ac:dyDescent="0.25">
      <c r="A563" s="5" t="s">
        <v>492</v>
      </c>
      <c r="B563" s="7">
        <v>4</v>
      </c>
      <c r="C563" s="7">
        <v>6.3869999999999996</v>
      </c>
      <c r="D563" s="5" t="s">
        <v>483</v>
      </c>
      <c r="E563" s="5">
        <v>1138971</v>
      </c>
      <c r="F563" s="5">
        <v>1167639</v>
      </c>
    </row>
    <row r="564" spans="1:6" x14ac:dyDescent="0.25">
      <c r="A564" s="5" t="s">
        <v>493</v>
      </c>
      <c r="B564" s="7">
        <v>4</v>
      </c>
      <c r="C564" s="7">
        <v>6.3869999999999996</v>
      </c>
      <c r="D564" s="5" t="s">
        <v>483</v>
      </c>
      <c r="E564" s="5">
        <v>1168813</v>
      </c>
      <c r="F564" s="5">
        <v>1189006</v>
      </c>
    </row>
    <row r="565" spans="1:6" x14ac:dyDescent="0.25">
      <c r="A565" s="5" t="s">
        <v>494</v>
      </c>
      <c r="B565" s="7">
        <v>4</v>
      </c>
      <c r="C565" s="7">
        <v>6.3869999999999996</v>
      </c>
      <c r="D565" s="5" t="s">
        <v>483</v>
      </c>
      <c r="E565" s="5">
        <v>1189311</v>
      </c>
      <c r="F565" s="5">
        <v>1202408</v>
      </c>
    </row>
    <row r="566" spans="1:6" x14ac:dyDescent="0.25">
      <c r="A566" s="5" t="s">
        <v>495</v>
      </c>
      <c r="B566" s="7">
        <v>4</v>
      </c>
      <c r="C566" s="7">
        <v>6.3869999999999996</v>
      </c>
      <c r="D566" s="5" t="s">
        <v>483</v>
      </c>
      <c r="E566" s="5">
        <v>1203629</v>
      </c>
      <c r="F566" s="5">
        <v>1236799</v>
      </c>
    </row>
    <row r="567" spans="1:6" x14ac:dyDescent="0.25">
      <c r="A567" s="5" t="s">
        <v>496</v>
      </c>
      <c r="B567" s="7">
        <v>4</v>
      </c>
      <c r="C567" s="7">
        <v>6.3869999999999996</v>
      </c>
      <c r="D567" s="5" t="s">
        <v>483</v>
      </c>
      <c r="E567" s="5">
        <v>1236964</v>
      </c>
      <c r="F567" s="5">
        <v>1250583</v>
      </c>
    </row>
    <row r="568" spans="1:6" x14ac:dyDescent="0.25">
      <c r="A568" s="5" t="s">
        <v>497</v>
      </c>
      <c r="B568" s="7">
        <v>4</v>
      </c>
      <c r="C568" s="7">
        <v>6.3869999999999996</v>
      </c>
      <c r="D568" s="5" t="s">
        <v>483</v>
      </c>
      <c r="E568" s="5">
        <v>1264791</v>
      </c>
      <c r="F568" s="5">
        <v>1276755</v>
      </c>
    </row>
    <row r="569" spans="1:6" x14ac:dyDescent="0.25">
      <c r="A569" s="5" t="s">
        <v>498</v>
      </c>
      <c r="B569" s="7">
        <v>4</v>
      </c>
      <c r="C569" s="7">
        <v>6.3869999999999996</v>
      </c>
      <c r="D569" s="5" t="s">
        <v>483</v>
      </c>
      <c r="E569" s="5">
        <v>1286329</v>
      </c>
      <c r="F569" s="5">
        <v>1308849</v>
      </c>
    </row>
    <row r="570" spans="1:6" x14ac:dyDescent="0.25">
      <c r="A570" s="5" t="s">
        <v>499</v>
      </c>
      <c r="B570" s="7">
        <v>4</v>
      </c>
      <c r="C570" s="7">
        <v>6.3869999999999996</v>
      </c>
      <c r="D570" s="5" t="s">
        <v>483</v>
      </c>
      <c r="E570" s="5">
        <v>1310407</v>
      </c>
      <c r="F570" s="5">
        <v>1328077</v>
      </c>
    </row>
    <row r="571" spans="1:6" x14ac:dyDescent="0.25">
      <c r="A571" s="5" t="s">
        <v>500</v>
      </c>
      <c r="B571" s="7">
        <v>4</v>
      </c>
      <c r="C571" s="7">
        <v>6.3869999999999996</v>
      </c>
      <c r="D571" s="5" t="s">
        <v>483</v>
      </c>
      <c r="E571" s="5">
        <v>1356349</v>
      </c>
      <c r="F571" s="5">
        <v>1371670</v>
      </c>
    </row>
    <row r="572" spans="1:6" x14ac:dyDescent="0.25">
      <c r="A572" s="5" t="s">
        <v>501</v>
      </c>
      <c r="B572" s="7">
        <v>4</v>
      </c>
      <c r="C572" s="7">
        <v>6.3869999999999996</v>
      </c>
      <c r="D572" s="5" t="s">
        <v>483</v>
      </c>
      <c r="E572" s="5">
        <v>1402861</v>
      </c>
      <c r="F572" s="5">
        <v>1430461</v>
      </c>
    </row>
    <row r="573" spans="1:6" x14ac:dyDescent="0.25">
      <c r="A573" s="5" t="s">
        <v>502</v>
      </c>
      <c r="B573" s="7">
        <v>4</v>
      </c>
      <c r="C573" s="7">
        <v>6.3869999999999996</v>
      </c>
      <c r="D573" s="5" t="s">
        <v>483</v>
      </c>
      <c r="E573" s="5">
        <v>1469530</v>
      </c>
      <c r="F573" s="5">
        <v>1480186</v>
      </c>
    </row>
    <row r="574" spans="1:6" x14ac:dyDescent="0.25">
      <c r="A574" s="5" t="s">
        <v>482</v>
      </c>
      <c r="B574" s="7">
        <v>4</v>
      </c>
      <c r="C574" s="7">
        <v>7.5570000000000004</v>
      </c>
      <c r="D574" s="5" t="s">
        <v>483</v>
      </c>
      <c r="E574" s="5">
        <v>13683</v>
      </c>
      <c r="F574" s="5">
        <v>480029</v>
      </c>
    </row>
    <row r="575" spans="1:6" x14ac:dyDescent="0.25">
      <c r="A575" s="5" t="s">
        <v>484</v>
      </c>
      <c r="B575" s="7">
        <v>4</v>
      </c>
      <c r="C575" s="7">
        <v>7.5570000000000004</v>
      </c>
      <c r="D575" s="5" t="s">
        <v>483</v>
      </c>
      <c r="E575" s="5">
        <v>523971</v>
      </c>
      <c r="F575" s="5">
        <v>544443</v>
      </c>
    </row>
    <row r="576" spans="1:6" x14ac:dyDescent="0.25">
      <c r="A576" s="5" t="s">
        <v>485</v>
      </c>
      <c r="B576" s="7">
        <v>4</v>
      </c>
      <c r="C576" s="7">
        <v>7.5570000000000004</v>
      </c>
      <c r="D576" s="5" t="s">
        <v>483</v>
      </c>
      <c r="E576" s="5">
        <v>545183</v>
      </c>
      <c r="F576" s="5">
        <v>576214</v>
      </c>
    </row>
    <row r="577" spans="1:6" x14ac:dyDescent="0.25">
      <c r="A577" s="5" t="s">
        <v>539</v>
      </c>
      <c r="B577" s="7">
        <v>4</v>
      </c>
      <c r="C577" s="7">
        <v>10.271000000000001</v>
      </c>
      <c r="D577" s="5" t="s">
        <v>483</v>
      </c>
      <c r="E577" s="5">
        <v>12148072</v>
      </c>
      <c r="F577" s="5">
        <v>12259085</v>
      </c>
    </row>
    <row r="578" spans="1:6" x14ac:dyDescent="0.25">
      <c r="A578" s="5" t="s">
        <v>540</v>
      </c>
      <c r="B578" s="7">
        <v>4</v>
      </c>
      <c r="C578" s="7">
        <v>10.271000000000001</v>
      </c>
      <c r="D578" s="5" t="s">
        <v>483</v>
      </c>
      <c r="E578" s="5">
        <v>12288595</v>
      </c>
      <c r="F578" s="5">
        <v>12331044</v>
      </c>
    </row>
    <row r="579" spans="1:6" x14ac:dyDescent="0.25">
      <c r="A579" s="5" t="s">
        <v>543</v>
      </c>
      <c r="B579" s="7">
        <v>4</v>
      </c>
      <c r="C579" s="7">
        <v>10.558</v>
      </c>
      <c r="D579" s="5" t="s">
        <v>483</v>
      </c>
      <c r="E579" s="5">
        <v>12347111</v>
      </c>
      <c r="F579" s="5">
        <v>12370366</v>
      </c>
    </row>
    <row r="580" spans="1:6" x14ac:dyDescent="0.25">
      <c r="A580" s="5" t="s">
        <v>544</v>
      </c>
      <c r="B580" s="7">
        <v>4</v>
      </c>
      <c r="C580" s="7">
        <v>10.558</v>
      </c>
      <c r="D580" s="5" t="s">
        <v>483</v>
      </c>
      <c r="E580" s="5">
        <v>12370467</v>
      </c>
      <c r="F580" s="5">
        <v>12385184</v>
      </c>
    </row>
    <row r="581" spans="1:6" x14ac:dyDescent="0.25">
      <c r="A581" s="5" t="s">
        <v>545</v>
      </c>
      <c r="B581" s="7">
        <v>4</v>
      </c>
      <c r="C581" s="7">
        <v>10.558</v>
      </c>
      <c r="D581" s="5" t="s">
        <v>483</v>
      </c>
      <c r="E581" s="5">
        <v>12385937</v>
      </c>
      <c r="F581" s="5">
        <v>12397954</v>
      </c>
    </row>
    <row r="582" spans="1:6" x14ac:dyDescent="0.25">
      <c r="A582" s="5" t="s">
        <v>546</v>
      </c>
      <c r="B582" s="7">
        <v>4</v>
      </c>
      <c r="C582" s="7">
        <v>10.558</v>
      </c>
      <c r="D582" s="5" t="s">
        <v>483</v>
      </c>
      <c r="E582" s="5">
        <v>12399234</v>
      </c>
      <c r="F582" s="5">
        <v>12411361</v>
      </c>
    </row>
    <row r="583" spans="1:6" x14ac:dyDescent="0.25">
      <c r="A583" s="5" t="s">
        <v>547</v>
      </c>
      <c r="B583" s="7">
        <v>4</v>
      </c>
      <c r="C583" s="7">
        <v>10.558</v>
      </c>
      <c r="D583" s="5" t="s">
        <v>483</v>
      </c>
      <c r="E583" s="5">
        <v>12412492</v>
      </c>
      <c r="F583" s="5">
        <v>12427988</v>
      </c>
    </row>
    <row r="584" spans="1:6" x14ac:dyDescent="0.25">
      <c r="A584" s="5" t="s">
        <v>548</v>
      </c>
      <c r="B584" s="7">
        <v>4</v>
      </c>
      <c r="C584" s="7">
        <v>10.558</v>
      </c>
      <c r="D584" s="5" t="s">
        <v>483</v>
      </c>
      <c r="E584" s="5">
        <v>12439673</v>
      </c>
      <c r="F584" s="5">
        <v>12450588</v>
      </c>
    </row>
    <row r="585" spans="1:6" x14ac:dyDescent="0.25">
      <c r="A585" s="5" t="s">
        <v>550</v>
      </c>
      <c r="B585" s="7">
        <v>4</v>
      </c>
      <c r="C585" s="7">
        <v>10.558</v>
      </c>
      <c r="D585" s="5" t="s">
        <v>483</v>
      </c>
      <c r="E585" s="5">
        <v>12754415</v>
      </c>
      <c r="F585" s="5">
        <v>12775497</v>
      </c>
    </row>
    <row r="586" spans="1:6" x14ac:dyDescent="0.25">
      <c r="A586" s="5" t="s">
        <v>551</v>
      </c>
      <c r="B586" s="7">
        <v>4</v>
      </c>
      <c r="C586" s="7">
        <v>10.558</v>
      </c>
      <c r="D586" s="5" t="s">
        <v>483</v>
      </c>
      <c r="E586" s="5">
        <v>12820384</v>
      </c>
      <c r="F586" s="5">
        <v>12919658</v>
      </c>
    </row>
    <row r="587" spans="1:6" x14ac:dyDescent="0.25">
      <c r="A587" s="5" t="s">
        <v>552</v>
      </c>
      <c r="B587" s="7">
        <v>4</v>
      </c>
      <c r="C587" s="7">
        <v>10.558</v>
      </c>
      <c r="D587" s="5" t="s">
        <v>483</v>
      </c>
      <c r="E587" s="5">
        <v>12927426</v>
      </c>
      <c r="F587" s="5">
        <v>12975180</v>
      </c>
    </row>
    <row r="588" spans="1:6" x14ac:dyDescent="0.25">
      <c r="A588" s="5" t="s">
        <v>553</v>
      </c>
      <c r="B588" s="7">
        <v>4</v>
      </c>
      <c r="C588" s="7">
        <v>10.558</v>
      </c>
      <c r="D588" s="5" t="s">
        <v>483</v>
      </c>
      <c r="E588" s="5">
        <v>12976185</v>
      </c>
      <c r="F588" s="5">
        <v>13020007</v>
      </c>
    </row>
    <row r="589" spans="1:6" x14ac:dyDescent="0.25">
      <c r="A589" s="5" t="s">
        <v>538</v>
      </c>
      <c r="B589" s="7">
        <v>4</v>
      </c>
      <c r="C589" s="7">
        <v>11.135999999999999</v>
      </c>
      <c r="D589" s="5" t="s">
        <v>483</v>
      </c>
      <c r="E589" s="5">
        <v>12121213</v>
      </c>
      <c r="F589" s="5">
        <v>12137394</v>
      </c>
    </row>
    <row r="590" spans="1:6" x14ac:dyDescent="0.25">
      <c r="A590" s="5" t="s">
        <v>526</v>
      </c>
      <c r="B590" s="7">
        <v>4</v>
      </c>
      <c r="C590" s="7">
        <v>11.714</v>
      </c>
      <c r="D590" s="5" t="s">
        <v>483</v>
      </c>
      <c r="E590" s="5">
        <v>11497005</v>
      </c>
      <c r="F590" s="5">
        <v>11512557</v>
      </c>
    </row>
    <row r="591" spans="1:6" x14ac:dyDescent="0.25">
      <c r="A591" s="5" t="s">
        <v>527</v>
      </c>
      <c r="B591" s="7">
        <v>4</v>
      </c>
      <c r="C591" s="7">
        <v>11.714</v>
      </c>
      <c r="D591" s="5" t="s">
        <v>483</v>
      </c>
      <c r="E591" s="5">
        <v>11526144</v>
      </c>
      <c r="F591" s="5">
        <v>11537017</v>
      </c>
    </row>
    <row r="592" spans="1:6" x14ac:dyDescent="0.25">
      <c r="A592" s="5" t="s">
        <v>528</v>
      </c>
      <c r="B592" s="7">
        <v>4</v>
      </c>
      <c r="C592" s="7">
        <v>11.714</v>
      </c>
      <c r="D592" s="5" t="s">
        <v>483</v>
      </c>
      <c r="E592" s="5">
        <v>11550810</v>
      </c>
      <c r="F592" s="5">
        <v>11594704</v>
      </c>
    </row>
    <row r="593" spans="1:6" x14ac:dyDescent="0.25">
      <c r="A593" s="5" t="s">
        <v>529</v>
      </c>
      <c r="B593" s="7">
        <v>4</v>
      </c>
      <c r="C593" s="7">
        <v>11.714</v>
      </c>
      <c r="D593" s="5" t="s">
        <v>483</v>
      </c>
      <c r="E593" s="5">
        <v>11595096</v>
      </c>
      <c r="F593" s="5">
        <v>11644558</v>
      </c>
    </row>
    <row r="594" spans="1:6" x14ac:dyDescent="0.25">
      <c r="A594" s="5" t="s">
        <v>530</v>
      </c>
      <c r="B594" s="7">
        <v>4</v>
      </c>
      <c r="C594" s="7">
        <v>11.714</v>
      </c>
      <c r="D594" s="5" t="s">
        <v>483</v>
      </c>
      <c r="E594" s="5">
        <v>11645227</v>
      </c>
      <c r="F594" s="5">
        <v>11702543</v>
      </c>
    </row>
    <row r="595" spans="1:6" x14ac:dyDescent="0.25">
      <c r="A595" s="5" t="s">
        <v>531</v>
      </c>
      <c r="B595" s="7">
        <v>4</v>
      </c>
      <c r="C595" s="7">
        <v>11.714</v>
      </c>
      <c r="D595" s="5" t="s">
        <v>483</v>
      </c>
      <c r="E595" s="5">
        <v>11720163</v>
      </c>
      <c r="F595" s="5">
        <v>11755123</v>
      </c>
    </row>
    <row r="596" spans="1:6" x14ac:dyDescent="0.25">
      <c r="A596" s="5" t="s">
        <v>533</v>
      </c>
      <c r="B596" s="7">
        <v>4</v>
      </c>
      <c r="C596" s="7">
        <v>11.714</v>
      </c>
      <c r="D596" s="5" t="s">
        <v>483</v>
      </c>
      <c r="E596" s="5">
        <v>11852793</v>
      </c>
      <c r="F596" s="5">
        <v>11864555</v>
      </c>
    </row>
    <row r="597" spans="1:6" x14ac:dyDescent="0.25">
      <c r="A597" s="5" t="s">
        <v>534</v>
      </c>
      <c r="B597" s="7">
        <v>4</v>
      </c>
      <c r="C597" s="7">
        <v>11.714</v>
      </c>
      <c r="D597" s="5" t="s">
        <v>483</v>
      </c>
      <c r="E597" s="5">
        <v>11876264</v>
      </c>
      <c r="F597" s="5">
        <v>11937983</v>
      </c>
    </row>
    <row r="598" spans="1:6" x14ac:dyDescent="0.25">
      <c r="A598" s="5" t="s">
        <v>535</v>
      </c>
      <c r="B598" s="7">
        <v>4</v>
      </c>
      <c r="C598" s="7">
        <v>11.714</v>
      </c>
      <c r="D598" s="5" t="s">
        <v>483</v>
      </c>
      <c r="E598" s="5">
        <v>11958430</v>
      </c>
      <c r="F598" s="5">
        <v>11971537</v>
      </c>
    </row>
    <row r="599" spans="1:6" x14ac:dyDescent="0.25">
      <c r="A599" s="5" t="s">
        <v>536</v>
      </c>
      <c r="B599" s="7">
        <v>4</v>
      </c>
      <c r="C599" s="7">
        <v>11.714</v>
      </c>
      <c r="D599" s="5" t="s">
        <v>483</v>
      </c>
      <c r="E599" s="5">
        <v>11984534</v>
      </c>
      <c r="F599" s="5">
        <v>12076922</v>
      </c>
    </row>
    <row r="600" spans="1:6" x14ac:dyDescent="0.25">
      <c r="A600" s="5" t="s">
        <v>525</v>
      </c>
      <c r="B600" s="7">
        <v>4</v>
      </c>
      <c r="C600" s="7">
        <v>12.000999999999999</v>
      </c>
      <c r="D600" s="5" t="s">
        <v>483</v>
      </c>
      <c r="E600" s="5">
        <v>11463133</v>
      </c>
      <c r="F600" s="5">
        <v>11483335</v>
      </c>
    </row>
    <row r="601" spans="1:6" x14ac:dyDescent="0.25">
      <c r="A601" s="5" t="s">
        <v>537</v>
      </c>
      <c r="B601" s="7">
        <v>4</v>
      </c>
      <c r="C601" s="7">
        <v>12.000999999999999</v>
      </c>
      <c r="D601" s="5" t="s">
        <v>483</v>
      </c>
      <c r="E601" s="5">
        <v>12087127</v>
      </c>
      <c r="F601" s="5">
        <v>12099455</v>
      </c>
    </row>
    <row r="602" spans="1:6" x14ac:dyDescent="0.25">
      <c r="A602" s="5" t="s">
        <v>554</v>
      </c>
      <c r="B602" s="7">
        <v>4</v>
      </c>
      <c r="C602" s="7">
        <v>15.035</v>
      </c>
      <c r="D602" s="5" t="s">
        <v>483</v>
      </c>
      <c r="E602" s="5">
        <v>14174927</v>
      </c>
      <c r="F602" s="5">
        <v>14209026</v>
      </c>
    </row>
    <row r="603" spans="1:6" x14ac:dyDescent="0.25">
      <c r="A603" s="5" t="s">
        <v>555</v>
      </c>
      <c r="B603" s="7">
        <v>4</v>
      </c>
      <c r="C603" s="7">
        <v>15.035</v>
      </c>
      <c r="D603" s="5" t="s">
        <v>483</v>
      </c>
      <c r="E603" s="5">
        <v>14221298</v>
      </c>
      <c r="F603" s="5">
        <v>14343932</v>
      </c>
    </row>
    <row r="604" spans="1:6" x14ac:dyDescent="0.25">
      <c r="A604" s="5" t="s">
        <v>556</v>
      </c>
      <c r="B604" s="7">
        <v>4</v>
      </c>
      <c r="C604" s="7">
        <v>15.613</v>
      </c>
      <c r="D604" s="5" t="s">
        <v>483</v>
      </c>
      <c r="E604" s="5">
        <v>14620118</v>
      </c>
      <c r="F604" s="5">
        <v>14655750</v>
      </c>
    </row>
    <row r="605" spans="1:6" x14ac:dyDescent="0.25">
      <c r="A605" s="5" t="s">
        <v>557</v>
      </c>
      <c r="B605" s="7">
        <v>4</v>
      </c>
      <c r="C605" s="7">
        <v>15.901</v>
      </c>
      <c r="D605" s="5" t="s">
        <v>483</v>
      </c>
      <c r="E605" s="5">
        <v>15016312</v>
      </c>
      <c r="F605" s="5">
        <v>15052691</v>
      </c>
    </row>
    <row r="606" spans="1:6" x14ac:dyDescent="0.25">
      <c r="A606" s="5" t="s">
        <v>558</v>
      </c>
      <c r="B606" s="7">
        <v>4</v>
      </c>
      <c r="C606" s="7">
        <v>20.260000000000002</v>
      </c>
      <c r="D606" s="5" t="s">
        <v>483</v>
      </c>
      <c r="E606" s="5">
        <v>15184584</v>
      </c>
      <c r="F606" s="5">
        <v>15233241</v>
      </c>
    </row>
    <row r="607" spans="1:6" x14ac:dyDescent="0.25">
      <c r="A607" s="5" t="s">
        <v>559</v>
      </c>
      <c r="B607" s="7">
        <v>4</v>
      </c>
      <c r="C607" s="7">
        <v>20.838000000000001</v>
      </c>
      <c r="D607" s="5" t="s">
        <v>483</v>
      </c>
      <c r="E607" s="5">
        <v>15249942</v>
      </c>
      <c r="F607" s="5">
        <v>15324836</v>
      </c>
    </row>
    <row r="608" spans="1:6" x14ac:dyDescent="0.25">
      <c r="A608" s="5" t="s">
        <v>560</v>
      </c>
      <c r="B608" s="7">
        <v>4</v>
      </c>
      <c r="C608" s="7">
        <v>22.309000000000001</v>
      </c>
      <c r="D608" s="5" t="s">
        <v>483</v>
      </c>
      <c r="E608" s="5">
        <v>15340950</v>
      </c>
      <c r="F608" s="5">
        <v>15433979</v>
      </c>
    </row>
    <row r="609" spans="1:6" x14ac:dyDescent="0.25">
      <c r="A609" s="5" t="s">
        <v>561</v>
      </c>
      <c r="B609" s="7">
        <v>4</v>
      </c>
      <c r="C609" s="7">
        <v>22.309000000000001</v>
      </c>
      <c r="D609" s="5" t="s">
        <v>483</v>
      </c>
      <c r="E609" s="5">
        <v>15438244</v>
      </c>
      <c r="F609" s="5">
        <v>15562724</v>
      </c>
    </row>
    <row r="610" spans="1:6" x14ac:dyDescent="0.25">
      <c r="A610" s="5" t="s">
        <v>562</v>
      </c>
      <c r="B610" s="7">
        <v>4</v>
      </c>
      <c r="C610" s="7">
        <v>26.33</v>
      </c>
      <c r="D610" s="5" t="s">
        <v>483</v>
      </c>
      <c r="E610" s="5">
        <v>15803164</v>
      </c>
      <c r="F610" s="5">
        <v>15809907</v>
      </c>
    </row>
    <row r="611" spans="1:6" x14ac:dyDescent="0.25">
      <c r="A611" s="5" t="s">
        <v>563</v>
      </c>
      <c r="B611" s="7">
        <v>4</v>
      </c>
      <c r="C611" s="7">
        <v>28.106000000000002</v>
      </c>
      <c r="D611" s="5" t="s">
        <v>483</v>
      </c>
      <c r="E611" s="5">
        <v>16001591</v>
      </c>
      <c r="F611" s="5">
        <v>16006669</v>
      </c>
    </row>
    <row r="612" spans="1:6" x14ac:dyDescent="0.25">
      <c r="A612" s="5" t="s">
        <v>565</v>
      </c>
      <c r="B612" s="7">
        <v>4</v>
      </c>
      <c r="C612" s="7">
        <v>28.393000000000001</v>
      </c>
      <c r="D612" s="5" t="s">
        <v>483</v>
      </c>
      <c r="E612" s="5">
        <v>16062607</v>
      </c>
      <c r="F612" s="5">
        <v>16067721</v>
      </c>
    </row>
    <row r="613" spans="1:6" x14ac:dyDescent="0.25">
      <c r="A613" s="5" t="s">
        <v>566</v>
      </c>
      <c r="B613" s="7">
        <v>4</v>
      </c>
      <c r="C613" s="7">
        <v>30.478000000000002</v>
      </c>
      <c r="D613" s="5" t="s">
        <v>483</v>
      </c>
      <c r="E613" s="5">
        <v>17298459</v>
      </c>
      <c r="F613" s="5">
        <v>17378003</v>
      </c>
    </row>
    <row r="614" spans="1:6" x14ac:dyDescent="0.25">
      <c r="A614" s="5" t="s">
        <v>567</v>
      </c>
      <c r="B614" s="7">
        <v>4</v>
      </c>
      <c r="C614" s="7">
        <v>31.056000000000001</v>
      </c>
      <c r="D614" s="5" t="s">
        <v>483</v>
      </c>
      <c r="E614" s="5">
        <v>17486086</v>
      </c>
      <c r="F614" s="5">
        <v>17553495</v>
      </c>
    </row>
    <row r="615" spans="1:6" x14ac:dyDescent="0.25">
      <c r="A615" s="5" t="s">
        <v>568</v>
      </c>
      <c r="B615" s="7">
        <v>4</v>
      </c>
      <c r="C615" s="7">
        <v>33.14</v>
      </c>
      <c r="D615" s="5" t="s">
        <v>483</v>
      </c>
      <c r="E615" s="5">
        <v>18014973</v>
      </c>
      <c r="F615" s="5">
        <v>18052833</v>
      </c>
    </row>
    <row r="616" spans="1:6" x14ac:dyDescent="0.25">
      <c r="A616" s="5" t="s">
        <v>569</v>
      </c>
      <c r="B616" s="7">
        <v>4</v>
      </c>
      <c r="C616" s="7">
        <v>33.427999999999997</v>
      </c>
      <c r="D616" s="5" t="s">
        <v>483</v>
      </c>
      <c r="E616" s="5">
        <v>18054111</v>
      </c>
      <c r="F616" s="5">
        <v>18086570</v>
      </c>
    </row>
    <row r="617" spans="1:6" x14ac:dyDescent="0.25">
      <c r="A617" s="5" t="s">
        <v>570</v>
      </c>
      <c r="B617" s="7">
        <v>4</v>
      </c>
      <c r="C617" s="7">
        <v>33.427999999999997</v>
      </c>
      <c r="D617" s="5" t="s">
        <v>483</v>
      </c>
      <c r="E617" s="5">
        <v>18255214</v>
      </c>
      <c r="F617" s="5">
        <v>18266050</v>
      </c>
    </row>
    <row r="618" spans="1:6" x14ac:dyDescent="0.25">
      <c r="A618" s="5" t="s">
        <v>571</v>
      </c>
      <c r="B618" s="7">
        <v>4</v>
      </c>
      <c r="C618" s="7">
        <v>33.427999999999997</v>
      </c>
      <c r="D618" s="5" t="s">
        <v>483</v>
      </c>
      <c r="E618" s="5">
        <v>18299815</v>
      </c>
      <c r="F618" s="5">
        <v>18330048</v>
      </c>
    </row>
    <row r="619" spans="1:6" x14ac:dyDescent="0.25">
      <c r="A619" s="5" t="s">
        <v>572</v>
      </c>
      <c r="B619" s="7">
        <v>4</v>
      </c>
      <c r="C619" s="7">
        <v>33.427999999999997</v>
      </c>
      <c r="D619" s="5" t="s">
        <v>483</v>
      </c>
      <c r="E619" s="5">
        <v>18332142</v>
      </c>
      <c r="F619" s="5">
        <v>18348464</v>
      </c>
    </row>
    <row r="620" spans="1:6" x14ac:dyDescent="0.25">
      <c r="A620" s="5" t="s">
        <v>573</v>
      </c>
      <c r="B620" s="7">
        <v>4</v>
      </c>
      <c r="C620" s="7">
        <v>34.597000000000001</v>
      </c>
      <c r="D620" s="5" t="s">
        <v>483</v>
      </c>
      <c r="E620" s="5">
        <v>18559386</v>
      </c>
      <c r="F620" s="5">
        <v>18688643</v>
      </c>
    </row>
    <row r="621" spans="1:6" x14ac:dyDescent="0.25">
      <c r="A621" s="5" t="s">
        <v>574</v>
      </c>
      <c r="B621" s="7">
        <v>4</v>
      </c>
      <c r="C621" s="7">
        <v>36.682000000000002</v>
      </c>
      <c r="D621" s="5" t="s">
        <v>483</v>
      </c>
      <c r="E621" s="5">
        <v>18966425</v>
      </c>
      <c r="F621" s="5">
        <v>18982015</v>
      </c>
    </row>
    <row r="622" spans="1:6" x14ac:dyDescent="0.25">
      <c r="A622" s="5" t="s">
        <v>575</v>
      </c>
      <c r="B622" s="7">
        <v>4</v>
      </c>
      <c r="C622" s="7">
        <v>36.682000000000002</v>
      </c>
      <c r="D622" s="5" t="s">
        <v>483</v>
      </c>
      <c r="E622" s="5">
        <v>19065051</v>
      </c>
      <c r="F622" s="5">
        <v>19077950</v>
      </c>
    </row>
    <row r="623" spans="1:6" x14ac:dyDescent="0.25">
      <c r="A623" s="5" t="s">
        <v>576</v>
      </c>
      <c r="B623" s="7">
        <v>4</v>
      </c>
      <c r="C623" s="7">
        <v>37.26</v>
      </c>
      <c r="D623" s="5" t="s">
        <v>483</v>
      </c>
      <c r="E623" s="5">
        <v>19120489</v>
      </c>
      <c r="F623" s="5">
        <v>19135886</v>
      </c>
    </row>
    <row r="624" spans="1:6" x14ac:dyDescent="0.25">
      <c r="A624" s="5" t="s">
        <v>577</v>
      </c>
      <c r="B624" s="7">
        <v>4</v>
      </c>
      <c r="C624" s="7">
        <v>37.26</v>
      </c>
      <c r="D624" s="5" t="s">
        <v>483</v>
      </c>
      <c r="E624" s="5">
        <v>19152563</v>
      </c>
      <c r="F624" s="5">
        <v>19169407</v>
      </c>
    </row>
    <row r="625" spans="1:6" x14ac:dyDescent="0.25">
      <c r="A625" s="5" t="s">
        <v>578</v>
      </c>
      <c r="B625" s="7">
        <v>4</v>
      </c>
      <c r="C625" s="7">
        <v>37.26</v>
      </c>
      <c r="D625" s="5" t="s">
        <v>483</v>
      </c>
      <c r="E625" s="5">
        <v>19194024</v>
      </c>
      <c r="F625" s="5">
        <v>19208541</v>
      </c>
    </row>
    <row r="626" spans="1:6" x14ac:dyDescent="0.25">
      <c r="A626" s="5" t="s">
        <v>579</v>
      </c>
      <c r="B626" s="7">
        <v>4</v>
      </c>
      <c r="C626" s="7">
        <v>37.603999999999999</v>
      </c>
      <c r="D626" s="5" t="s">
        <v>483</v>
      </c>
      <c r="E626" s="5">
        <v>19402539</v>
      </c>
      <c r="F626" s="5">
        <v>19431373</v>
      </c>
    </row>
    <row r="627" spans="1:6" x14ac:dyDescent="0.25">
      <c r="A627" s="5" t="s">
        <v>580</v>
      </c>
      <c r="B627" s="7">
        <v>4</v>
      </c>
      <c r="C627" s="7">
        <v>38.182000000000002</v>
      </c>
      <c r="D627" s="5" t="s">
        <v>483</v>
      </c>
      <c r="E627" s="5">
        <v>19461855</v>
      </c>
      <c r="F627" s="5">
        <v>19473657</v>
      </c>
    </row>
    <row r="628" spans="1:6" x14ac:dyDescent="0.25">
      <c r="A628" s="5" t="s">
        <v>581</v>
      </c>
      <c r="B628" s="7">
        <v>4</v>
      </c>
      <c r="C628" s="7">
        <v>38.47</v>
      </c>
      <c r="D628" s="5" t="s">
        <v>483</v>
      </c>
      <c r="E628" s="5">
        <v>19534233</v>
      </c>
      <c r="F628" s="5">
        <v>19645948</v>
      </c>
    </row>
    <row r="629" spans="1:6" x14ac:dyDescent="0.25">
      <c r="A629" s="5" t="s">
        <v>582</v>
      </c>
      <c r="B629" s="7">
        <v>4</v>
      </c>
      <c r="C629" s="7">
        <v>38.47</v>
      </c>
      <c r="D629" s="5" t="s">
        <v>483</v>
      </c>
      <c r="E629" s="5">
        <v>19672996</v>
      </c>
      <c r="F629" s="5">
        <v>19708727</v>
      </c>
    </row>
    <row r="630" spans="1:6" x14ac:dyDescent="0.25">
      <c r="A630" s="5" t="s">
        <v>583</v>
      </c>
      <c r="B630" s="7">
        <v>4</v>
      </c>
      <c r="C630" s="7">
        <v>38.47</v>
      </c>
      <c r="D630" s="5" t="s">
        <v>483</v>
      </c>
      <c r="E630" s="5">
        <v>19746650</v>
      </c>
      <c r="F630" s="5">
        <v>19793901</v>
      </c>
    </row>
    <row r="631" spans="1:6" x14ac:dyDescent="0.25">
      <c r="A631" s="5" t="s">
        <v>586</v>
      </c>
      <c r="B631" s="7">
        <v>4</v>
      </c>
      <c r="C631" s="7">
        <v>38.47</v>
      </c>
      <c r="D631" s="5" t="s">
        <v>483</v>
      </c>
      <c r="E631" s="5">
        <v>20131551</v>
      </c>
      <c r="F631" s="5">
        <v>20142334</v>
      </c>
    </row>
    <row r="632" spans="1:6" x14ac:dyDescent="0.25">
      <c r="A632" s="5" t="s">
        <v>584</v>
      </c>
      <c r="B632" s="7">
        <v>4</v>
      </c>
      <c r="C632" s="7">
        <v>38.756999999999998</v>
      </c>
      <c r="D632" s="5" t="s">
        <v>483</v>
      </c>
      <c r="E632" s="5">
        <v>19845133</v>
      </c>
      <c r="F632" s="5">
        <v>19917635</v>
      </c>
    </row>
    <row r="633" spans="1:6" x14ac:dyDescent="0.25">
      <c r="A633" s="5" t="s">
        <v>585</v>
      </c>
      <c r="B633" s="7">
        <v>4</v>
      </c>
      <c r="C633" s="7">
        <v>38.756999999999998</v>
      </c>
      <c r="D633" s="5" t="s">
        <v>483</v>
      </c>
      <c r="E633" s="5">
        <v>19925424</v>
      </c>
      <c r="F633" s="5">
        <v>19953047</v>
      </c>
    </row>
    <row r="634" spans="1:6" x14ac:dyDescent="0.25">
      <c r="A634" s="5" t="s">
        <v>587</v>
      </c>
      <c r="B634" s="7">
        <v>4</v>
      </c>
      <c r="C634" s="7">
        <v>38.756999999999998</v>
      </c>
      <c r="D634" s="5" t="s">
        <v>483</v>
      </c>
      <c r="E634" s="5">
        <v>20286057</v>
      </c>
      <c r="F634" s="5">
        <v>20776778</v>
      </c>
    </row>
    <row r="635" spans="1:6" x14ac:dyDescent="0.25">
      <c r="A635" s="5" t="s">
        <v>588</v>
      </c>
      <c r="B635" s="7">
        <v>5</v>
      </c>
      <c r="C635" s="7">
        <v>0</v>
      </c>
      <c r="D635" s="5" t="s">
        <v>589</v>
      </c>
      <c r="E635" s="5">
        <v>700953</v>
      </c>
      <c r="F635" s="5">
        <v>773749</v>
      </c>
    </row>
    <row r="636" spans="1:6" x14ac:dyDescent="0.25">
      <c r="A636" s="5" t="s">
        <v>590</v>
      </c>
      <c r="B636" s="7">
        <v>5</v>
      </c>
      <c r="C636" s="7">
        <v>3.0339999999999998</v>
      </c>
      <c r="D636" s="5" t="s">
        <v>589</v>
      </c>
      <c r="E636" s="5">
        <v>953063</v>
      </c>
      <c r="F636" s="5">
        <v>1258388</v>
      </c>
    </row>
    <row r="637" spans="1:6" x14ac:dyDescent="0.25">
      <c r="A637" s="5" t="s">
        <v>597</v>
      </c>
      <c r="B637" s="7">
        <v>5</v>
      </c>
      <c r="C637" s="7">
        <v>3.0339999999999998</v>
      </c>
      <c r="D637" s="5" t="s">
        <v>589</v>
      </c>
      <c r="E637" s="5">
        <v>2038901</v>
      </c>
      <c r="F637" s="5">
        <v>2103670</v>
      </c>
    </row>
    <row r="638" spans="1:6" x14ac:dyDescent="0.25">
      <c r="A638" s="5" t="s">
        <v>598</v>
      </c>
      <c r="B638" s="7">
        <v>5</v>
      </c>
      <c r="C638" s="7">
        <v>3.0339999999999998</v>
      </c>
      <c r="D638" s="5" t="s">
        <v>589</v>
      </c>
      <c r="E638" s="5">
        <v>2109450</v>
      </c>
      <c r="F638" s="5">
        <v>2270380</v>
      </c>
    </row>
    <row r="639" spans="1:6" x14ac:dyDescent="0.25">
      <c r="A639" s="5" t="s">
        <v>599</v>
      </c>
      <c r="B639" s="7">
        <v>5</v>
      </c>
      <c r="C639" s="7">
        <v>3.0339999999999998</v>
      </c>
      <c r="D639" s="5" t="s">
        <v>589</v>
      </c>
      <c r="E639" s="5">
        <v>2298029</v>
      </c>
      <c r="F639" s="5">
        <v>2340829</v>
      </c>
    </row>
    <row r="640" spans="1:6" x14ac:dyDescent="0.25">
      <c r="A640" s="5" t="s">
        <v>591</v>
      </c>
      <c r="B640" s="7">
        <v>5</v>
      </c>
      <c r="C640" s="7">
        <v>3.6120000000000001</v>
      </c>
      <c r="D640" s="5" t="s">
        <v>589</v>
      </c>
      <c r="E640" s="5">
        <v>1262102</v>
      </c>
      <c r="F640" s="5">
        <v>1319667</v>
      </c>
    </row>
    <row r="641" spans="1:8" x14ac:dyDescent="0.25">
      <c r="A641" s="5" t="s">
        <v>592</v>
      </c>
      <c r="B641" s="7">
        <v>5</v>
      </c>
      <c r="C641" s="7">
        <v>3.6120000000000001</v>
      </c>
      <c r="D641" s="5" t="s">
        <v>589</v>
      </c>
      <c r="E641" s="5">
        <v>1433933</v>
      </c>
      <c r="F641" s="5">
        <v>1448485</v>
      </c>
    </row>
    <row r="642" spans="1:8" x14ac:dyDescent="0.25">
      <c r="A642" s="5" t="s">
        <v>593</v>
      </c>
      <c r="B642" s="7">
        <v>5</v>
      </c>
      <c r="C642" s="7">
        <v>3.6120000000000001</v>
      </c>
      <c r="D642" s="5" t="s">
        <v>589</v>
      </c>
      <c r="E642" s="5">
        <v>1662698</v>
      </c>
      <c r="F642" s="5">
        <v>1699577</v>
      </c>
    </row>
    <row r="643" spans="1:8" x14ac:dyDescent="0.25">
      <c r="A643" s="5" t="s">
        <v>595</v>
      </c>
      <c r="B643" s="7">
        <v>5</v>
      </c>
      <c r="C643" s="7">
        <v>3.6120000000000001</v>
      </c>
      <c r="D643" s="5" t="s">
        <v>589</v>
      </c>
      <c r="E643" s="5">
        <v>1909947</v>
      </c>
      <c r="F643" s="5">
        <v>1920817</v>
      </c>
    </row>
    <row r="644" spans="1:8" x14ac:dyDescent="0.25">
      <c r="A644" s="5" t="s">
        <v>596</v>
      </c>
      <c r="B644" s="7">
        <v>5</v>
      </c>
      <c r="C644" s="7">
        <v>3.6120000000000001</v>
      </c>
      <c r="D644" s="5" t="s">
        <v>589</v>
      </c>
      <c r="E644" s="5">
        <v>1927636</v>
      </c>
      <c r="F644" s="5">
        <v>1987889</v>
      </c>
    </row>
    <row r="645" spans="1:8" x14ac:dyDescent="0.25">
      <c r="A645" s="5" t="s">
        <v>594</v>
      </c>
      <c r="B645" s="7">
        <v>5</v>
      </c>
      <c r="C645" s="7">
        <v>3.899</v>
      </c>
      <c r="D645" s="5" t="s">
        <v>589</v>
      </c>
      <c r="E645" s="5">
        <v>1873291</v>
      </c>
      <c r="F645" s="5">
        <v>1889818</v>
      </c>
    </row>
    <row r="646" spans="1:8" x14ac:dyDescent="0.25">
      <c r="A646" s="5" t="s">
        <v>600</v>
      </c>
      <c r="B646" s="7">
        <v>5</v>
      </c>
      <c r="C646" s="7">
        <v>3.899</v>
      </c>
      <c r="D646" s="5" t="s">
        <v>589</v>
      </c>
      <c r="E646" s="5">
        <v>3162819</v>
      </c>
      <c r="F646" s="5">
        <v>3182476</v>
      </c>
    </row>
    <row r="647" spans="1:8" x14ac:dyDescent="0.25">
      <c r="A647" s="5" t="s">
        <v>601</v>
      </c>
      <c r="B647" s="7">
        <v>5</v>
      </c>
      <c r="C647" s="7">
        <v>4.1870000000000003</v>
      </c>
      <c r="D647" s="5" t="s">
        <v>589</v>
      </c>
      <c r="E647" s="5">
        <v>3225403</v>
      </c>
      <c r="F647" s="5">
        <v>3237789</v>
      </c>
    </row>
    <row r="648" spans="1:8" x14ac:dyDescent="0.25">
      <c r="A648" s="5" t="s">
        <v>602</v>
      </c>
      <c r="B648" s="7">
        <v>5</v>
      </c>
      <c r="C648" s="7">
        <v>4.7649999999999997</v>
      </c>
      <c r="D648" s="5" t="s">
        <v>589</v>
      </c>
      <c r="E648" s="5">
        <v>3305295</v>
      </c>
      <c r="F648" s="5">
        <v>3392902</v>
      </c>
    </row>
    <row r="649" spans="1:8" x14ac:dyDescent="0.25">
      <c r="A649" s="5" t="s">
        <v>603</v>
      </c>
      <c r="B649" s="7">
        <v>5</v>
      </c>
      <c r="C649" s="7">
        <v>5.0519999999999996</v>
      </c>
      <c r="D649" s="5" t="s">
        <v>589</v>
      </c>
      <c r="E649" s="5">
        <v>3408224</v>
      </c>
      <c r="F649" s="5">
        <v>3442293</v>
      </c>
    </row>
    <row r="650" spans="1:8" x14ac:dyDescent="0.25">
      <c r="A650" s="5" t="s">
        <v>604</v>
      </c>
      <c r="B650" s="7">
        <v>5</v>
      </c>
      <c r="C650" s="7">
        <v>6.5229999999999997</v>
      </c>
      <c r="D650" s="5" t="s">
        <v>589</v>
      </c>
      <c r="E650" s="5">
        <v>3445449</v>
      </c>
      <c r="F650" s="5">
        <v>3496350</v>
      </c>
    </row>
    <row r="651" spans="1:8" x14ac:dyDescent="0.25">
      <c r="A651" s="5" t="s">
        <v>605</v>
      </c>
      <c r="B651" s="7">
        <v>5</v>
      </c>
      <c r="C651" s="7">
        <v>6.5229999999999997</v>
      </c>
      <c r="D651" s="5" t="s">
        <v>589</v>
      </c>
      <c r="E651" s="5">
        <v>3545042</v>
      </c>
      <c r="F651" s="5">
        <v>3640662</v>
      </c>
    </row>
    <row r="652" spans="1:8" x14ac:dyDescent="0.25">
      <c r="A652" s="5" t="s">
        <v>606</v>
      </c>
      <c r="B652" s="7">
        <v>5</v>
      </c>
      <c r="C652" s="7">
        <v>8.2989999999999995</v>
      </c>
      <c r="D652" s="5" t="s">
        <v>589</v>
      </c>
      <c r="E652" s="5">
        <v>3747840</v>
      </c>
      <c r="F652" s="5">
        <v>3815697</v>
      </c>
    </row>
    <row r="653" spans="1:8" x14ac:dyDescent="0.25">
      <c r="A653" s="5" t="s">
        <v>608</v>
      </c>
      <c r="B653" s="7">
        <v>5</v>
      </c>
      <c r="C653" s="7">
        <v>8.2989999999999995</v>
      </c>
      <c r="D653" s="5" t="s">
        <v>589</v>
      </c>
      <c r="E653" s="5">
        <v>4325884</v>
      </c>
      <c r="F653" s="5">
        <v>4442754</v>
      </c>
    </row>
    <row r="654" spans="1:8" x14ac:dyDescent="0.25">
      <c r="A654" s="5" t="s">
        <v>607</v>
      </c>
      <c r="B654" s="7">
        <v>5</v>
      </c>
      <c r="C654" s="7">
        <v>10.074999999999999</v>
      </c>
      <c r="D654" s="5" t="s">
        <v>589</v>
      </c>
      <c r="E654" s="5">
        <v>3911134</v>
      </c>
      <c r="F654" s="5">
        <v>4317209</v>
      </c>
    </row>
    <row r="655" spans="1:8" x14ac:dyDescent="0.25">
      <c r="A655" s="5" t="s">
        <v>609</v>
      </c>
      <c r="B655" s="7">
        <v>5</v>
      </c>
      <c r="C655" s="7">
        <v>10.946999999999999</v>
      </c>
      <c r="D655" s="5" t="s">
        <v>589</v>
      </c>
      <c r="E655" s="5">
        <v>4459663</v>
      </c>
      <c r="F655" s="5">
        <v>4473716</v>
      </c>
      <c r="H655">
        <f>F656-E655</f>
        <v>502915</v>
      </c>
    </row>
    <row r="656" spans="1:8" x14ac:dyDescent="0.25">
      <c r="A656" s="5" t="s">
        <v>610</v>
      </c>
      <c r="B656" s="7">
        <v>5</v>
      </c>
      <c r="C656" s="7">
        <v>18.187000000000001</v>
      </c>
      <c r="D656" s="5" t="s">
        <v>589</v>
      </c>
      <c r="E656" s="5">
        <v>4921356</v>
      </c>
      <c r="F656" s="5">
        <v>4962578</v>
      </c>
    </row>
    <row r="657" spans="1:6" x14ac:dyDescent="0.25">
      <c r="A657" s="5" t="s">
        <v>613</v>
      </c>
      <c r="B657" s="7">
        <v>5</v>
      </c>
      <c r="C657" s="7">
        <v>18.187000000000001</v>
      </c>
      <c r="D657" s="5" t="s">
        <v>589</v>
      </c>
      <c r="E657" s="5">
        <v>5139672</v>
      </c>
      <c r="F657" s="5">
        <v>5157593</v>
      </c>
    </row>
    <row r="658" spans="1:6" x14ac:dyDescent="0.25">
      <c r="A658" s="5" t="s">
        <v>614</v>
      </c>
      <c r="B658" s="7">
        <v>5</v>
      </c>
      <c r="C658" s="7">
        <v>18.187000000000001</v>
      </c>
      <c r="D658" s="5" t="s">
        <v>589</v>
      </c>
      <c r="E658" s="5">
        <v>5157893</v>
      </c>
      <c r="F658" s="5">
        <v>5193998</v>
      </c>
    </row>
    <row r="659" spans="1:6" x14ac:dyDescent="0.25">
      <c r="A659" s="5" t="s">
        <v>611</v>
      </c>
      <c r="B659" s="7">
        <v>5</v>
      </c>
      <c r="C659" s="7">
        <v>18.474</v>
      </c>
      <c r="D659" s="5" t="s">
        <v>589</v>
      </c>
      <c r="E659" s="5">
        <v>5075227</v>
      </c>
      <c r="F659" s="5">
        <v>5088500</v>
      </c>
    </row>
    <row r="660" spans="1:6" x14ac:dyDescent="0.25">
      <c r="A660" s="5" t="s">
        <v>612</v>
      </c>
      <c r="B660" s="7">
        <v>5</v>
      </c>
      <c r="C660" s="7">
        <v>18.474</v>
      </c>
      <c r="D660" s="5" t="s">
        <v>589</v>
      </c>
      <c r="E660" s="5">
        <v>5110636</v>
      </c>
      <c r="F660" s="5">
        <v>5138584</v>
      </c>
    </row>
    <row r="661" spans="1:6" x14ac:dyDescent="0.25">
      <c r="A661" s="5" t="s">
        <v>618</v>
      </c>
      <c r="B661" s="7">
        <v>5</v>
      </c>
      <c r="C661" s="7">
        <v>19.052</v>
      </c>
      <c r="D661" s="5" t="s">
        <v>589</v>
      </c>
      <c r="E661" s="5">
        <v>5745015</v>
      </c>
      <c r="F661" s="5">
        <v>5756245</v>
      </c>
    </row>
    <row r="662" spans="1:6" x14ac:dyDescent="0.25">
      <c r="A662" s="5" t="s">
        <v>619</v>
      </c>
      <c r="B662" s="7">
        <v>5</v>
      </c>
      <c r="C662" s="7">
        <v>19.052</v>
      </c>
      <c r="D662" s="5" t="s">
        <v>589</v>
      </c>
      <c r="E662" s="5">
        <v>5847597</v>
      </c>
      <c r="F662" s="5">
        <v>5860762</v>
      </c>
    </row>
    <row r="663" spans="1:6" x14ac:dyDescent="0.25">
      <c r="A663" s="5" t="s">
        <v>615</v>
      </c>
      <c r="B663" s="7">
        <v>5</v>
      </c>
      <c r="C663" s="7">
        <v>19.34</v>
      </c>
      <c r="D663" s="5" t="s">
        <v>589</v>
      </c>
      <c r="E663" s="5">
        <v>5197293</v>
      </c>
      <c r="F663" s="5">
        <v>5214143</v>
      </c>
    </row>
    <row r="664" spans="1:6" x14ac:dyDescent="0.25">
      <c r="A664" s="5" t="s">
        <v>617</v>
      </c>
      <c r="B664" s="7">
        <v>5</v>
      </c>
      <c r="C664" s="7">
        <v>19.34</v>
      </c>
      <c r="D664" s="5" t="s">
        <v>589</v>
      </c>
      <c r="E664" s="5">
        <v>5482090</v>
      </c>
      <c r="F664" s="5">
        <v>5626644</v>
      </c>
    </row>
    <row r="665" spans="1:6" x14ac:dyDescent="0.25">
      <c r="A665" s="5" t="s">
        <v>616</v>
      </c>
      <c r="B665" s="7">
        <v>5</v>
      </c>
      <c r="C665" s="7">
        <v>19.626999999999999</v>
      </c>
      <c r="D665" s="5" t="s">
        <v>589</v>
      </c>
      <c r="E665" s="5">
        <v>5438482</v>
      </c>
      <c r="F665" s="5">
        <v>5466921</v>
      </c>
    </row>
    <row r="666" spans="1:6" x14ac:dyDescent="0.25">
      <c r="A666" s="5" t="s">
        <v>621</v>
      </c>
      <c r="B666" s="7">
        <v>5</v>
      </c>
      <c r="C666" s="7">
        <v>19.626999999999999</v>
      </c>
      <c r="D666" s="5" t="s">
        <v>589</v>
      </c>
      <c r="E666" s="5">
        <v>6016151</v>
      </c>
      <c r="F666" s="5">
        <v>6027983</v>
      </c>
    </row>
    <row r="667" spans="1:6" x14ac:dyDescent="0.25">
      <c r="A667" s="5" t="s">
        <v>622</v>
      </c>
      <c r="B667" s="7">
        <v>5</v>
      </c>
      <c r="C667" s="7">
        <v>19.626999999999999</v>
      </c>
      <c r="D667" s="5" t="s">
        <v>589</v>
      </c>
      <c r="E667" s="5">
        <v>6074476</v>
      </c>
      <c r="F667" s="5">
        <v>6084981</v>
      </c>
    </row>
    <row r="668" spans="1:6" x14ac:dyDescent="0.25">
      <c r="A668" s="5" t="s">
        <v>623</v>
      </c>
      <c r="B668" s="7">
        <v>5</v>
      </c>
      <c r="C668" s="7">
        <v>19.626999999999999</v>
      </c>
      <c r="D668" s="5" t="s">
        <v>589</v>
      </c>
      <c r="E668" s="5">
        <v>6182793</v>
      </c>
      <c r="F668" s="5">
        <v>6206058</v>
      </c>
    </row>
    <row r="669" spans="1:6" x14ac:dyDescent="0.25">
      <c r="A669" s="5" t="s">
        <v>624</v>
      </c>
      <c r="B669" s="7">
        <v>5</v>
      </c>
      <c r="C669" s="7">
        <v>19.626999999999999</v>
      </c>
      <c r="D669" s="5" t="s">
        <v>589</v>
      </c>
      <c r="E669" s="5">
        <v>6213377</v>
      </c>
      <c r="F669" s="5">
        <v>6224128</v>
      </c>
    </row>
    <row r="670" spans="1:6" x14ac:dyDescent="0.25">
      <c r="A670" s="5" t="s">
        <v>625</v>
      </c>
      <c r="B670" s="7">
        <v>5</v>
      </c>
      <c r="C670" s="7">
        <v>19.626999999999999</v>
      </c>
      <c r="D670" s="5" t="s">
        <v>589</v>
      </c>
      <c r="E670" s="5">
        <v>6239190</v>
      </c>
      <c r="F670" s="5">
        <v>6253876</v>
      </c>
    </row>
    <row r="671" spans="1:6" x14ac:dyDescent="0.25">
      <c r="A671" s="5" t="s">
        <v>626</v>
      </c>
      <c r="B671" s="7">
        <v>5</v>
      </c>
      <c r="C671" s="7">
        <v>19.626999999999999</v>
      </c>
      <c r="D671" s="5" t="s">
        <v>589</v>
      </c>
      <c r="E671" s="5">
        <v>6291983</v>
      </c>
      <c r="F671" s="5">
        <v>6302732</v>
      </c>
    </row>
    <row r="672" spans="1:6" x14ac:dyDescent="0.25">
      <c r="A672" s="5" t="s">
        <v>627</v>
      </c>
      <c r="B672" s="7">
        <v>5</v>
      </c>
      <c r="C672" s="7">
        <v>19.626999999999999</v>
      </c>
      <c r="D672" s="5" t="s">
        <v>589</v>
      </c>
      <c r="E672" s="5">
        <v>6328517</v>
      </c>
      <c r="F672" s="5">
        <v>6346854</v>
      </c>
    </row>
    <row r="673" spans="1:6" x14ac:dyDescent="0.25">
      <c r="A673" s="5" t="s">
        <v>628</v>
      </c>
      <c r="B673" s="7">
        <v>5</v>
      </c>
      <c r="C673" s="7">
        <v>19.626999999999999</v>
      </c>
      <c r="D673" s="5" t="s">
        <v>589</v>
      </c>
      <c r="E673" s="5">
        <v>6421167</v>
      </c>
      <c r="F673" s="5">
        <v>6433748</v>
      </c>
    </row>
    <row r="674" spans="1:6" x14ac:dyDescent="0.25">
      <c r="A674" s="5" t="s">
        <v>620</v>
      </c>
      <c r="B674" s="7">
        <v>5</v>
      </c>
      <c r="C674" s="7">
        <v>19.914000000000001</v>
      </c>
      <c r="D674" s="5" t="s">
        <v>589</v>
      </c>
      <c r="E674" s="5">
        <v>5952067</v>
      </c>
      <c r="F674" s="5">
        <v>5962142</v>
      </c>
    </row>
    <row r="675" spans="1:6" x14ac:dyDescent="0.25">
      <c r="A675" s="5" t="s">
        <v>630</v>
      </c>
      <c r="B675" s="7">
        <v>5</v>
      </c>
      <c r="C675" s="7">
        <v>19.914000000000001</v>
      </c>
      <c r="D675" s="5" t="s">
        <v>589</v>
      </c>
      <c r="E675" s="5">
        <v>6528866</v>
      </c>
      <c r="F675" s="5">
        <v>6632255</v>
      </c>
    </row>
    <row r="676" spans="1:6" x14ac:dyDescent="0.25">
      <c r="A676" s="5" t="s">
        <v>631</v>
      </c>
      <c r="B676" s="7">
        <v>5</v>
      </c>
      <c r="C676" s="7">
        <v>19.914000000000001</v>
      </c>
      <c r="D676" s="5" t="s">
        <v>589</v>
      </c>
      <c r="E676" s="5">
        <v>6633925</v>
      </c>
      <c r="F676" s="5">
        <v>6672322</v>
      </c>
    </row>
    <row r="677" spans="1:6" x14ac:dyDescent="0.25">
      <c r="A677" s="5" t="s">
        <v>632</v>
      </c>
      <c r="B677" s="7">
        <v>5</v>
      </c>
      <c r="C677" s="7">
        <v>19.914000000000001</v>
      </c>
      <c r="D677" s="5" t="s">
        <v>589</v>
      </c>
      <c r="E677" s="5">
        <v>6676443</v>
      </c>
      <c r="F677" s="5">
        <v>6714763</v>
      </c>
    </row>
    <row r="678" spans="1:6" x14ac:dyDescent="0.25">
      <c r="A678" s="5" t="s">
        <v>633</v>
      </c>
      <c r="B678" s="7">
        <v>5</v>
      </c>
      <c r="C678" s="7">
        <v>19.914000000000001</v>
      </c>
      <c r="D678" s="5" t="s">
        <v>589</v>
      </c>
      <c r="E678" s="5">
        <v>6715053</v>
      </c>
      <c r="F678" s="5">
        <v>6729527</v>
      </c>
    </row>
    <row r="679" spans="1:6" x14ac:dyDescent="0.25">
      <c r="A679" s="5" t="s">
        <v>634</v>
      </c>
      <c r="B679" s="7">
        <v>5</v>
      </c>
      <c r="C679" s="7">
        <v>19.914000000000001</v>
      </c>
      <c r="D679" s="5" t="s">
        <v>589</v>
      </c>
      <c r="E679" s="5">
        <v>6731347</v>
      </c>
      <c r="F679" s="5">
        <v>6746080</v>
      </c>
    </row>
    <row r="680" spans="1:6" x14ac:dyDescent="0.25">
      <c r="A680" s="5" t="s">
        <v>635</v>
      </c>
      <c r="B680" s="7">
        <v>5</v>
      </c>
      <c r="C680" s="7">
        <v>19.914000000000001</v>
      </c>
      <c r="D680" s="5" t="s">
        <v>589</v>
      </c>
      <c r="E680" s="5">
        <v>6755161</v>
      </c>
      <c r="F680" s="5">
        <v>6766013</v>
      </c>
    </row>
    <row r="681" spans="1:6" x14ac:dyDescent="0.25">
      <c r="A681" s="5" t="s">
        <v>636</v>
      </c>
      <c r="B681" s="7">
        <v>5</v>
      </c>
      <c r="C681" s="7">
        <v>19.914000000000001</v>
      </c>
      <c r="D681" s="5" t="s">
        <v>589</v>
      </c>
      <c r="E681" s="5">
        <v>6771961</v>
      </c>
      <c r="F681" s="5">
        <v>6816050</v>
      </c>
    </row>
    <row r="682" spans="1:6" x14ac:dyDescent="0.25">
      <c r="A682" s="5" t="s">
        <v>637</v>
      </c>
      <c r="B682" s="7">
        <v>5</v>
      </c>
      <c r="C682" s="7">
        <v>19.914000000000001</v>
      </c>
      <c r="D682" s="5" t="s">
        <v>589</v>
      </c>
      <c r="E682" s="5">
        <v>6817900</v>
      </c>
      <c r="F682" s="5">
        <v>6833584</v>
      </c>
    </row>
    <row r="683" spans="1:6" x14ac:dyDescent="0.25">
      <c r="A683" s="5" t="s">
        <v>638</v>
      </c>
      <c r="B683" s="7">
        <v>5</v>
      </c>
      <c r="C683" s="7">
        <v>19.914000000000001</v>
      </c>
      <c r="D683" s="5" t="s">
        <v>589</v>
      </c>
      <c r="E683" s="5">
        <v>6836363</v>
      </c>
      <c r="F683" s="5">
        <v>6849753</v>
      </c>
    </row>
    <row r="684" spans="1:6" x14ac:dyDescent="0.25">
      <c r="A684" s="5" t="s">
        <v>639</v>
      </c>
      <c r="B684" s="7">
        <v>5</v>
      </c>
      <c r="C684" s="7">
        <v>19.914000000000001</v>
      </c>
      <c r="D684" s="5" t="s">
        <v>589</v>
      </c>
      <c r="E684" s="5">
        <v>6850149</v>
      </c>
      <c r="F684" s="5">
        <v>6871504</v>
      </c>
    </row>
    <row r="685" spans="1:6" x14ac:dyDescent="0.25">
      <c r="A685" s="5" t="s">
        <v>640</v>
      </c>
      <c r="B685" s="7">
        <v>5</v>
      </c>
      <c r="C685" s="7">
        <v>19.914000000000001</v>
      </c>
      <c r="D685" s="5" t="s">
        <v>589</v>
      </c>
      <c r="E685" s="5">
        <v>6914983</v>
      </c>
      <c r="F685" s="5">
        <v>6927399</v>
      </c>
    </row>
    <row r="686" spans="1:6" x14ac:dyDescent="0.25">
      <c r="A686" s="5" t="s">
        <v>641</v>
      </c>
      <c r="B686" s="7">
        <v>5</v>
      </c>
      <c r="C686" s="7">
        <v>19.914000000000001</v>
      </c>
      <c r="D686" s="5" t="s">
        <v>589</v>
      </c>
      <c r="E686" s="5">
        <v>6963290</v>
      </c>
      <c r="F686" s="5">
        <v>6978122</v>
      </c>
    </row>
    <row r="687" spans="1:6" x14ac:dyDescent="0.25">
      <c r="A687" s="5" t="s">
        <v>642</v>
      </c>
      <c r="B687" s="7">
        <v>5</v>
      </c>
      <c r="C687" s="7">
        <v>19.914000000000001</v>
      </c>
      <c r="D687" s="5" t="s">
        <v>589</v>
      </c>
      <c r="E687" s="5">
        <v>7044290</v>
      </c>
      <c r="F687" s="5">
        <v>7113192</v>
      </c>
    </row>
    <row r="688" spans="1:6" x14ac:dyDescent="0.25">
      <c r="A688" s="5" t="s">
        <v>643</v>
      </c>
      <c r="B688" s="7">
        <v>5</v>
      </c>
      <c r="C688" s="7">
        <v>19.914000000000001</v>
      </c>
      <c r="D688" s="5" t="s">
        <v>589</v>
      </c>
      <c r="E688" s="5">
        <v>7115510</v>
      </c>
      <c r="F688" s="5">
        <v>7127239</v>
      </c>
    </row>
    <row r="689" spans="1:6" x14ac:dyDescent="0.25">
      <c r="A689" s="5" t="s">
        <v>644</v>
      </c>
      <c r="B689" s="7">
        <v>5</v>
      </c>
      <c r="C689" s="7">
        <v>19.914000000000001</v>
      </c>
      <c r="D689" s="5" t="s">
        <v>589</v>
      </c>
      <c r="E689" s="5">
        <v>7130690</v>
      </c>
      <c r="F689" s="5">
        <v>7241611</v>
      </c>
    </row>
    <row r="690" spans="1:6" x14ac:dyDescent="0.25">
      <c r="A690" s="5" t="s">
        <v>629</v>
      </c>
      <c r="B690" s="7">
        <v>5</v>
      </c>
      <c r="C690" s="7">
        <v>23.602</v>
      </c>
      <c r="D690" s="5" t="s">
        <v>589</v>
      </c>
      <c r="E690" s="5">
        <v>6499311</v>
      </c>
      <c r="F690" s="5">
        <v>6510915</v>
      </c>
    </row>
    <row r="691" spans="1:6" x14ac:dyDescent="0.25">
      <c r="A691" s="5" t="s">
        <v>646</v>
      </c>
      <c r="B691" s="7">
        <v>5</v>
      </c>
      <c r="C691" s="7">
        <v>23.602</v>
      </c>
      <c r="D691" s="5" t="s">
        <v>589</v>
      </c>
      <c r="E691" s="5">
        <v>8122431</v>
      </c>
      <c r="F691" s="5">
        <v>8136590</v>
      </c>
    </row>
    <row r="692" spans="1:6" x14ac:dyDescent="0.25">
      <c r="A692" s="5" t="s">
        <v>647</v>
      </c>
      <c r="B692" s="7">
        <v>5</v>
      </c>
      <c r="C692" s="7">
        <v>23.602</v>
      </c>
      <c r="D692" s="5" t="s">
        <v>589</v>
      </c>
      <c r="E692" s="5">
        <v>8186448</v>
      </c>
      <c r="F692" s="5">
        <v>8197056</v>
      </c>
    </row>
    <row r="693" spans="1:6" x14ac:dyDescent="0.25">
      <c r="A693" s="5" t="s">
        <v>648</v>
      </c>
      <c r="B693" s="7">
        <v>5</v>
      </c>
      <c r="C693" s="7">
        <v>23.602</v>
      </c>
      <c r="D693" s="5" t="s">
        <v>589</v>
      </c>
      <c r="E693" s="5">
        <v>8239357</v>
      </c>
      <c r="F693" s="5">
        <v>8252963</v>
      </c>
    </row>
    <row r="694" spans="1:6" x14ac:dyDescent="0.25">
      <c r="A694" s="5" t="s">
        <v>649</v>
      </c>
      <c r="B694" s="7">
        <v>5</v>
      </c>
      <c r="C694" s="7">
        <v>23.602</v>
      </c>
      <c r="D694" s="5" t="s">
        <v>589</v>
      </c>
      <c r="E694" s="5">
        <v>8295593</v>
      </c>
      <c r="F694" s="5">
        <v>8312094</v>
      </c>
    </row>
    <row r="695" spans="1:6" x14ac:dyDescent="0.25">
      <c r="A695" s="5" t="s">
        <v>650</v>
      </c>
      <c r="B695" s="7">
        <v>5</v>
      </c>
      <c r="C695" s="7">
        <v>24.18</v>
      </c>
      <c r="D695" s="5" t="s">
        <v>589</v>
      </c>
      <c r="E695" s="5">
        <v>8357179</v>
      </c>
      <c r="F695" s="5">
        <v>8368372</v>
      </c>
    </row>
    <row r="696" spans="1:6" x14ac:dyDescent="0.25">
      <c r="A696" s="5" t="s">
        <v>653</v>
      </c>
      <c r="B696" s="7">
        <v>5</v>
      </c>
      <c r="C696" s="7">
        <v>24.18</v>
      </c>
      <c r="D696" s="5" t="s">
        <v>589</v>
      </c>
      <c r="E696" s="5">
        <v>10085485</v>
      </c>
      <c r="F696" s="5">
        <v>10102740</v>
      </c>
    </row>
    <row r="697" spans="1:6" x14ac:dyDescent="0.25">
      <c r="A697" s="5" t="s">
        <v>654</v>
      </c>
      <c r="B697" s="7">
        <v>5</v>
      </c>
      <c r="C697" s="7">
        <v>24.18</v>
      </c>
      <c r="D697" s="5" t="s">
        <v>589</v>
      </c>
      <c r="E697" s="5">
        <v>10127547</v>
      </c>
      <c r="F697" s="5">
        <v>10225790</v>
      </c>
    </row>
    <row r="698" spans="1:6" x14ac:dyDescent="0.25">
      <c r="A698" s="5" t="s">
        <v>655</v>
      </c>
      <c r="B698" s="7">
        <v>5</v>
      </c>
      <c r="C698" s="7">
        <v>24.18</v>
      </c>
      <c r="D698" s="5" t="s">
        <v>589</v>
      </c>
      <c r="E698" s="5">
        <v>10234398</v>
      </c>
      <c r="F698" s="5">
        <v>10544618</v>
      </c>
    </row>
    <row r="699" spans="1:6" x14ac:dyDescent="0.25">
      <c r="A699" s="5" t="s">
        <v>656</v>
      </c>
      <c r="B699" s="7">
        <v>5</v>
      </c>
      <c r="C699" s="7">
        <v>24.18</v>
      </c>
      <c r="D699" s="5" t="s">
        <v>589</v>
      </c>
      <c r="E699" s="5">
        <v>10615646</v>
      </c>
      <c r="F699" s="5">
        <v>10638270</v>
      </c>
    </row>
    <row r="700" spans="1:6" x14ac:dyDescent="0.25">
      <c r="A700" s="5" t="s">
        <v>657</v>
      </c>
      <c r="B700" s="7">
        <v>5</v>
      </c>
      <c r="C700" s="7">
        <v>24.18</v>
      </c>
      <c r="D700" s="5" t="s">
        <v>589</v>
      </c>
      <c r="E700" s="5">
        <v>10787513</v>
      </c>
      <c r="F700" s="5">
        <v>11262845</v>
      </c>
    </row>
    <row r="701" spans="1:6" x14ac:dyDescent="0.25">
      <c r="A701" s="5" t="s">
        <v>658</v>
      </c>
      <c r="B701" s="7">
        <v>5</v>
      </c>
      <c r="C701" s="7">
        <v>24.18</v>
      </c>
      <c r="D701" s="5" t="s">
        <v>589</v>
      </c>
      <c r="E701" s="5">
        <v>11308774</v>
      </c>
      <c r="F701" s="5">
        <v>11330929</v>
      </c>
    </row>
    <row r="702" spans="1:6" x14ac:dyDescent="0.25">
      <c r="A702" s="5" t="s">
        <v>660</v>
      </c>
      <c r="B702" s="7">
        <v>5</v>
      </c>
      <c r="C702" s="7">
        <v>24.18</v>
      </c>
      <c r="D702" s="5" t="s">
        <v>589</v>
      </c>
      <c r="E702" s="5">
        <v>11740829</v>
      </c>
      <c r="F702" s="5">
        <v>11751910</v>
      </c>
    </row>
    <row r="703" spans="1:6" x14ac:dyDescent="0.25">
      <c r="A703" s="5" t="s">
        <v>661</v>
      </c>
      <c r="B703" s="7">
        <v>5</v>
      </c>
      <c r="C703" s="7">
        <v>24.18</v>
      </c>
      <c r="D703" s="5" t="s">
        <v>589</v>
      </c>
      <c r="E703" s="5">
        <v>11752092</v>
      </c>
      <c r="F703" s="5">
        <v>11765177</v>
      </c>
    </row>
    <row r="704" spans="1:6" x14ac:dyDescent="0.25">
      <c r="A704" s="5" t="s">
        <v>662</v>
      </c>
      <c r="B704" s="7">
        <v>5</v>
      </c>
      <c r="C704" s="7">
        <v>24.18</v>
      </c>
      <c r="D704" s="5" t="s">
        <v>589</v>
      </c>
      <c r="E704" s="5">
        <v>11812646</v>
      </c>
      <c r="F704" s="5">
        <v>11823768</v>
      </c>
    </row>
    <row r="705" spans="1:6" x14ac:dyDescent="0.25">
      <c r="A705" s="5" t="s">
        <v>663</v>
      </c>
      <c r="B705" s="7">
        <v>5</v>
      </c>
      <c r="C705" s="7">
        <v>24.18</v>
      </c>
      <c r="D705" s="5" t="s">
        <v>589</v>
      </c>
      <c r="E705" s="5">
        <v>11865009</v>
      </c>
      <c r="F705" s="5">
        <v>11882229</v>
      </c>
    </row>
    <row r="706" spans="1:6" x14ac:dyDescent="0.25">
      <c r="A706" s="5" t="s">
        <v>664</v>
      </c>
      <c r="B706" s="7">
        <v>5</v>
      </c>
      <c r="C706" s="7">
        <v>24.18</v>
      </c>
      <c r="D706" s="5" t="s">
        <v>589</v>
      </c>
      <c r="E706" s="5">
        <v>11924532</v>
      </c>
      <c r="F706" s="5">
        <v>11934586</v>
      </c>
    </row>
    <row r="707" spans="1:6" x14ac:dyDescent="0.25">
      <c r="A707" s="5" t="s">
        <v>665</v>
      </c>
      <c r="B707" s="7">
        <v>5</v>
      </c>
      <c r="C707" s="7">
        <v>24.18</v>
      </c>
      <c r="D707" s="5" t="s">
        <v>589</v>
      </c>
      <c r="E707" s="5">
        <v>11935178</v>
      </c>
      <c r="F707" s="5">
        <v>11952632</v>
      </c>
    </row>
    <row r="708" spans="1:6" x14ac:dyDescent="0.25">
      <c r="A708" s="5" t="s">
        <v>667</v>
      </c>
      <c r="B708" s="7">
        <v>5</v>
      </c>
      <c r="C708" s="7">
        <v>24.18</v>
      </c>
      <c r="D708" s="5" t="s">
        <v>589</v>
      </c>
      <c r="E708" s="5">
        <v>12012999</v>
      </c>
      <c r="F708" s="5">
        <v>12029635</v>
      </c>
    </row>
    <row r="709" spans="1:6" x14ac:dyDescent="0.25">
      <c r="A709" s="5" t="s">
        <v>668</v>
      </c>
      <c r="B709" s="7">
        <v>5</v>
      </c>
      <c r="C709" s="7">
        <v>24.18</v>
      </c>
      <c r="D709" s="5" t="s">
        <v>589</v>
      </c>
      <c r="E709" s="5">
        <v>12034420</v>
      </c>
      <c r="F709" s="5">
        <v>12047878</v>
      </c>
    </row>
    <row r="710" spans="1:6" x14ac:dyDescent="0.25">
      <c r="A710" s="5" t="s">
        <v>669</v>
      </c>
      <c r="B710" s="7">
        <v>5</v>
      </c>
      <c r="C710" s="7">
        <v>24.18</v>
      </c>
      <c r="D710" s="5" t="s">
        <v>589</v>
      </c>
      <c r="E710" s="5">
        <v>12090826</v>
      </c>
      <c r="F710" s="5">
        <v>12101726</v>
      </c>
    </row>
    <row r="711" spans="1:6" x14ac:dyDescent="0.25">
      <c r="A711" s="5" t="s">
        <v>645</v>
      </c>
      <c r="B711" s="7">
        <v>5</v>
      </c>
      <c r="C711" s="7">
        <v>24.466999999999999</v>
      </c>
      <c r="D711" s="5" t="s">
        <v>589</v>
      </c>
      <c r="E711" s="5">
        <v>8077454</v>
      </c>
      <c r="F711" s="5">
        <v>8088978</v>
      </c>
    </row>
    <row r="712" spans="1:6" x14ac:dyDescent="0.25">
      <c r="A712" s="5" t="s">
        <v>670</v>
      </c>
      <c r="B712" s="7">
        <v>5</v>
      </c>
      <c r="C712" s="7">
        <v>24.466999999999999</v>
      </c>
      <c r="D712" s="5" t="s">
        <v>589</v>
      </c>
      <c r="E712" s="5">
        <v>12137729</v>
      </c>
      <c r="F712" s="5">
        <v>12151301</v>
      </c>
    </row>
    <row r="713" spans="1:6" x14ac:dyDescent="0.25">
      <c r="A713" s="5" t="s">
        <v>659</v>
      </c>
      <c r="B713" s="7">
        <v>5</v>
      </c>
      <c r="C713" s="7">
        <v>25.045999999999999</v>
      </c>
      <c r="D713" s="5" t="s">
        <v>589</v>
      </c>
      <c r="E713" s="5">
        <v>11686936</v>
      </c>
      <c r="F713" s="5">
        <v>11723352</v>
      </c>
    </row>
    <row r="714" spans="1:6" x14ac:dyDescent="0.25">
      <c r="A714" s="5" t="s">
        <v>671</v>
      </c>
      <c r="B714" s="7">
        <v>5</v>
      </c>
      <c r="C714" s="7">
        <v>29.067</v>
      </c>
      <c r="D714" s="5" t="s">
        <v>589</v>
      </c>
      <c r="E714" s="5">
        <v>12272709</v>
      </c>
      <c r="F714" s="5">
        <v>12297729</v>
      </c>
    </row>
    <row r="715" spans="1:6" x14ac:dyDescent="0.25">
      <c r="A715" s="5" t="s">
        <v>675</v>
      </c>
      <c r="B715" s="7">
        <v>5</v>
      </c>
      <c r="C715" s="7">
        <v>29.067</v>
      </c>
      <c r="D715" s="5" t="s">
        <v>589</v>
      </c>
      <c r="E715" s="5">
        <v>12746933</v>
      </c>
      <c r="F715" s="5">
        <v>12825585</v>
      </c>
    </row>
    <row r="716" spans="1:6" x14ac:dyDescent="0.25">
      <c r="A716" s="5" t="s">
        <v>674</v>
      </c>
      <c r="B716" s="7">
        <v>5</v>
      </c>
      <c r="C716" s="7">
        <v>29.353999999999999</v>
      </c>
      <c r="D716" s="5" t="s">
        <v>589</v>
      </c>
      <c r="E716" s="5">
        <v>12630753</v>
      </c>
      <c r="F716" s="5">
        <v>12743856</v>
      </c>
    </row>
    <row r="717" spans="1:6" x14ac:dyDescent="0.25">
      <c r="A717" s="5" t="s">
        <v>677</v>
      </c>
      <c r="B717" s="7">
        <v>5</v>
      </c>
      <c r="C717" s="7">
        <v>29.353999999999999</v>
      </c>
      <c r="D717" s="5" t="s">
        <v>589</v>
      </c>
      <c r="E717" s="5">
        <v>13257944</v>
      </c>
      <c r="F717" s="5">
        <v>13274729</v>
      </c>
    </row>
    <row r="718" spans="1:6" x14ac:dyDescent="0.25">
      <c r="A718" s="5" t="s">
        <v>673</v>
      </c>
      <c r="B718" s="7">
        <v>5</v>
      </c>
      <c r="C718" s="7">
        <v>29.640999999999998</v>
      </c>
      <c r="D718" s="5" t="s">
        <v>589</v>
      </c>
      <c r="E718" s="5">
        <v>12612522</v>
      </c>
      <c r="F718" s="5">
        <v>12628669</v>
      </c>
    </row>
    <row r="719" spans="1:6" x14ac:dyDescent="0.25">
      <c r="A719" s="5" t="s">
        <v>676</v>
      </c>
      <c r="B719" s="7">
        <v>5</v>
      </c>
      <c r="C719" s="7">
        <v>31.111999999999998</v>
      </c>
      <c r="D719" s="5" t="s">
        <v>589</v>
      </c>
      <c r="E719" s="5">
        <v>12869481</v>
      </c>
      <c r="F719" s="5">
        <v>13252891</v>
      </c>
    </row>
    <row r="720" spans="1:6" x14ac:dyDescent="0.25">
      <c r="A720" s="5" t="s">
        <v>678</v>
      </c>
      <c r="B720" s="7">
        <v>5</v>
      </c>
      <c r="C720" s="7">
        <v>31.69</v>
      </c>
      <c r="D720" s="5" t="s">
        <v>589</v>
      </c>
      <c r="E720" s="5">
        <v>13739061</v>
      </c>
      <c r="F720" s="5">
        <v>13835070</v>
      </c>
    </row>
    <row r="721" spans="1:6" x14ac:dyDescent="0.25">
      <c r="A721" s="5" t="s">
        <v>679</v>
      </c>
      <c r="B721" s="7">
        <v>5</v>
      </c>
      <c r="C721" s="7">
        <v>31.978000000000002</v>
      </c>
      <c r="D721" s="5" t="s">
        <v>589</v>
      </c>
      <c r="E721" s="5">
        <v>13837738</v>
      </c>
      <c r="F721" s="5">
        <v>13915734</v>
      </c>
    </row>
    <row r="722" spans="1:6" x14ac:dyDescent="0.25">
      <c r="A722" s="5" t="s">
        <v>680</v>
      </c>
      <c r="B722" s="7">
        <v>5</v>
      </c>
      <c r="C722" s="7">
        <v>31.978000000000002</v>
      </c>
      <c r="D722" s="5" t="s">
        <v>589</v>
      </c>
      <c r="E722" s="5">
        <v>13931974</v>
      </c>
      <c r="F722" s="5">
        <v>13943844</v>
      </c>
    </row>
    <row r="723" spans="1:6" x14ac:dyDescent="0.25">
      <c r="A723" s="5" t="s">
        <v>681</v>
      </c>
      <c r="B723" s="7">
        <v>5</v>
      </c>
      <c r="C723" s="7">
        <v>33.448999999999998</v>
      </c>
      <c r="D723" s="5" t="s">
        <v>589</v>
      </c>
      <c r="E723" s="5">
        <v>13950290</v>
      </c>
      <c r="F723" s="5">
        <v>13961907</v>
      </c>
    </row>
    <row r="724" spans="1:6" x14ac:dyDescent="0.25">
      <c r="A724" s="5" t="s">
        <v>684</v>
      </c>
      <c r="B724" s="7">
        <v>5</v>
      </c>
      <c r="C724" s="7">
        <v>33.735999999999997</v>
      </c>
      <c r="D724" s="5" t="s">
        <v>589</v>
      </c>
      <c r="E724" s="5">
        <v>14424205</v>
      </c>
      <c r="F724" s="5">
        <v>14442153</v>
      </c>
    </row>
    <row r="725" spans="1:6" x14ac:dyDescent="0.25">
      <c r="A725" s="5" t="s">
        <v>686</v>
      </c>
      <c r="B725" s="7">
        <v>5</v>
      </c>
      <c r="C725" s="7">
        <v>33.735999999999997</v>
      </c>
      <c r="D725" s="5" t="s">
        <v>589</v>
      </c>
      <c r="E725" s="5">
        <v>14776497</v>
      </c>
      <c r="F725" s="5">
        <v>14788647</v>
      </c>
    </row>
    <row r="726" spans="1:6" x14ac:dyDescent="0.25">
      <c r="A726" s="5" t="s">
        <v>683</v>
      </c>
      <c r="B726" s="7">
        <v>5</v>
      </c>
      <c r="C726" s="7">
        <v>34.023000000000003</v>
      </c>
      <c r="D726" s="5" t="s">
        <v>589</v>
      </c>
      <c r="E726" s="5">
        <v>14384403</v>
      </c>
      <c r="F726" s="5">
        <v>14396061</v>
      </c>
    </row>
    <row r="727" spans="1:6" x14ac:dyDescent="0.25">
      <c r="A727" s="5" t="s">
        <v>682</v>
      </c>
      <c r="B727" s="7">
        <v>5</v>
      </c>
      <c r="C727" s="7">
        <v>35.192999999999998</v>
      </c>
      <c r="D727" s="5" t="s">
        <v>589</v>
      </c>
      <c r="E727" s="5">
        <v>14293910</v>
      </c>
      <c r="F727" s="5">
        <v>14304189</v>
      </c>
    </row>
    <row r="728" spans="1:6" x14ac:dyDescent="0.25">
      <c r="A728" s="5" t="s">
        <v>687</v>
      </c>
      <c r="B728" s="7">
        <v>5</v>
      </c>
      <c r="C728" s="7">
        <v>35.771000000000001</v>
      </c>
      <c r="D728" s="5" t="s">
        <v>589</v>
      </c>
      <c r="E728" s="5">
        <v>15112743</v>
      </c>
      <c r="F728" s="5">
        <v>15177763</v>
      </c>
    </row>
    <row r="729" spans="1:6" x14ac:dyDescent="0.25">
      <c r="A729" s="5" t="s">
        <v>688</v>
      </c>
      <c r="B729" s="7">
        <v>5</v>
      </c>
      <c r="C729" s="7">
        <v>36.348999999999997</v>
      </c>
      <c r="D729" s="5" t="s">
        <v>589</v>
      </c>
      <c r="E729" s="5">
        <v>15330627</v>
      </c>
      <c r="F729" s="5">
        <v>15398862</v>
      </c>
    </row>
    <row r="730" spans="1:6" x14ac:dyDescent="0.25">
      <c r="A730" s="5" t="s">
        <v>690</v>
      </c>
      <c r="B730" s="7">
        <v>5</v>
      </c>
      <c r="C730" s="7">
        <v>36.348999999999997</v>
      </c>
      <c r="D730" s="5" t="s">
        <v>589</v>
      </c>
      <c r="E730" s="5">
        <v>15460057</v>
      </c>
      <c r="F730" s="5">
        <v>15474102</v>
      </c>
    </row>
    <row r="731" spans="1:6" x14ac:dyDescent="0.25">
      <c r="A731" s="5" t="s">
        <v>689</v>
      </c>
      <c r="B731" s="7">
        <v>5</v>
      </c>
      <c r="C731" s="7">
        <v>36.637</v>
      </c>
      <c r="D731" s="5" t="s">
        <v>589</v>
      </c>
      <c r="E731" s="5">
        <v>15400388</v>
      </c>
      <c r="F731" s="5">
        <v>15421524</v>
      </c>
    </row>
    <row r="732" spans="1:6" x14ac:dyDescent="0.25">
      <c r="A732" s="5" t="s">
        <v>692</v>
      </c>
      <c r="B732" s="7">
        <v>5</v>
      </c>
      <c r="C732" s="7">
        <v>36.637</v>
      </c>
      <c r="D732" s="5" t="s">
        <v>589</v>
      </c>
      <c r="E732" s="5">
        <v>15665314</v>
      </c>
      <c r="F732" s="5">
        <v>15691951</v>
      </c>
    </row>
    <row r="733" spans="1:6" x14ac:dyDescent="0.25">
      <c r="A733" s="5" t="s">
        <v>691</v>
      </c>
      <c r="B733" s="7">
        <v>5</v>
      </c>
      <c r="C733" s="7">
        <v>36.923999999999999</v>
      </c>
      <c r="D733" s="5" t="s">
        <v>589</v>
      </c>
      <c r="E733" s="5">
        <v>15505800</v>
      </c>
      <c r="F733" s="5">
        <v>15621556</v>
      </c>
    </row>
    <row r="734" spans="1:6" x14ac:dyDescent="0.25">
      <c r="A734" s="5" t="s">
        <v>694</v>
      </c>
      <c r="B734" s="7">
        <v>5</v>
      </c>
      <c r="C734" s="7">
        <v>37.210999999999999</v>
      </c>
      <c r="D734" s="5" t="s">
        <v>589</v>
      </c>
      <c r="E734" s="5">
        <v>15804521</v>
      </c>
      <c r="F734" s="5">
        <v>15837636</v>
      </c>
    </row>
    <row r="735" spans="1:6" x14ac:dyDescent="0.25">
      <c r="A735" s="5" t="s">
        <v>693</v>
      </c>
      <c r="B735" s="7">
        <v>5</v>
      </c>
      <c r="C735" s="7">
        <v>37.789000000000001</v>
      </c>
      <c r="D735" s="5" t="s">
        <v>589</v>
      </c>
      <c r="E735" s="5">
        <v>15769537</v>
      </c>
      <c r="F735" s="5">
        <v>15800626</v>
      </c>
    </row>
    <row r="736" spans="1:6" x14ac:dyDescent="0.25">
      <c r="A736" s="5" t="s">
        <v>697</v>
      </c>
      <c r="B736" s="7">
        <v>5</v>
      </c>
      <c r="C736" s="7">
        <v>38.368000000000002</v>
      </c>
      <c r="D736" s="5" t="s">
        <v>589</v>
      </c>
      <c r="E736" s="5">
        <v>16177570</v>
      </c>
      <c r="F736" s="5">
        <v>16199243</v>
      </c>
    </row>
    <row r="737" spans="1:6" x14ac:dyDescent="0.25">
      <c r="A737" s="5" t="s">
        <v>695</v>
      </c>
      <c r="B737" s="7">
        <v>5</v>
      </c>
      <c r="C737" s="7">
        <v>38.655000000000001</v>
      </c>
      <c r="D737" s="5" t="s">
        <v>589</v>
      </c>
      <c r="E737" s="5">
        <v>15943709</v>
      </c>
      <c r="F737" s="5">
        <v>15977837</v>
      </c>
    </row>
    <row r="738" spans="1:6" x14ac:dyDescent="0.25">
      <c r="A738" s="5" t="s">
        <v>696</v>
      </c>
      <c r="B738" s="7">
        <v>5</v>
      </c>
      <c r="C738" s="7">
        <v>39.527000000000001</v>
      </c>
      <c r="D738" s="5" t="s">
        <v>589</v>
      </c>
      <c r="E738" s="5">
        <v>16162034</v>
      </c>
      <c r="F738" s="5">
        <v>16177412</v>
      </c>
    </row>
    <row r="739" spans="1:6" x14ac:dyDescent="0.25">
      <c r="A739" s="5" t="s">
        <v>698</v>
      </c>
      <c r="B739" s="7">
        <v>5</v>
      </c>
      <c r="C739" s="7">
        <v>40.104999999999997</v>
      </c>
      <c r="D739" s="5" t="s">
        <v>589</v>
      </c>
      <c r="E739" s="5">
        <v>16230892</v>
      </c>
      <c r="F739" s="5">
        <v>16260674</v>
      </c>
    </row>
    <row r="740" spans="1:6" x14ac:dyDescent="0.25">
      <c r="A740" s="5" t="s">
        <v>699</v>
      </c>
      <c r="B740" s="7">
        <v>5</v>
      </c>
      <c r="C740" s="7">
        <v>40.393000000000001</v>
      </c>
      <c r="D740" s="5" t="s">
        <v>589</v>
      </c>
      <c r="E740" s="5">
        <v>16333691</v>
      </c>
      <c r="F740" s="5">
        <v>16459421</v>
      </c>
    </row>
    <row r="741" spans="1:6" x14ac:dyDescent="0.25">
      <c r="A741" s="5" t="s">
        <v>700</v>
      </c>
      <c r="B741" s="7">
        <v>5</v>
      </c>
      <c r="C741" s="7">
        <v>41.863999999999997</v>
      </c>
      <c r="D741" s="5" t="s">
        <v>589</v>
      </c>
      <c r="E741" s="5">
        <v>16600727</v>
      </c>
      <c r="F741" s="5">
        <v>16669802</v>
      </c>
    </row>
    <row r="742" spans="1:6" x14ac:dyDescent="0.25">
      <c r="A742" s="5" t="s">
        <v>704</v>
      </c>
      <c r="B742" s="7">
        <v>5</v>
      </c>
      <c r="C742" s="7">
        <v>43.033000000000001</v>
      </c>
      <c r="D742" s="5" t="s">
        <v>589</v>
      </c>
      <c r="E742" s="5">
        <v>17327043</v>
      </c>
      <c r="F742" s="5">
        <v>17338501</v>
      </c>
    </row>
    <row r="743" spans="1:6" x14ac:dyDescent="0.25">
      <c r="A743" s="5" t="s">
        <v>705</v>
      </c>
      <c r="B743" s="7">
        <v>5</v>
      </c>
      <c r="C743" s="7">
        <v>43.033000000000001</v>
      </c>
      <c r="D743" s="5" t="s">
        <v>589</v>
      </c>
      <c r="E743" s="5">
        <v>17383529</v>
      </c>
      <c r="F743" s="5">
        <v>17393868</v>
      </c>
    </row>
    <row r="744" spans="1:6" x14ac:dyDescent="0.25">
      <c r="A744" s="5" t="s">
        <v>701</v>
      </c>
      <c r="B744" s="7">
        <v>5</v>
      </c>
      <c r="C744" s="7">
        <v>43.320999999999998</v>
      </c>
      <c r="D744" s="5" t="s">
        <v>589</v>
      </c>
      <c r="E744" s="5">
        <v>16800762</v>
      </c>
      <c r="F744" s="5">
        <v>16901142</v>
      </c>
    </row>
    <row r="745" spans="1:6" x14ac:dyDescent="0.25">
      <c r="A745" s="5" t="s">
        <v>703</v>
      </c>
      <c r="B745" s="7">
        <v>5</v>
      </c>
      <c r="C745" s="7">
        <v>43.320999999999998</v>
      </c>
      <c r="D745" s="5" t="s">
        <v>589</v>
      </c>
      <c r="E745" s="5">
        <v>17149501</v>
      </c>
      <c r="F745" s="5">
        <v>17312734</v>
      </c>
    </row>
    <row r="746" spans="1:6" x14ac:dyDescent="0.25">
      <c r="A746" s="5" t="s">
        <v>702</v>
      </c>
      <c r="B746" s="7">
        <v>5</v>
      </c>
      <c r="C746" s="7">
        <v>43.899000000000001</v>
      </c>
      <c r="D746" s="5" t="s">
        <v>589</v>
      </c>
      <c r="E746" s="5">
        <v>16950114</v>
      </c>
      <c r="F746" s="5">
        <v>16969082</v>
      </c>
    </row>
    <row r="747" spans="1:6" x14ac:dyDescent="0.25">
      <c r="A747" s="5" t="s">
        <v>708</v>
      </c>
      <c r="B747" s="7">
        <v>5</v>
      </c>
      <c r="C747" s="7">
        <v>43.899000000000001</v>
      </c>
      <c r="D747" s="5" t="s">
        <v>589</v>
      </c>
      <c r="E747" s="5">
        <v>17897060</v>
      </c>
      <c r="F747" s="5">
        <v>17944638</v>
      </c>
    </row>
    <row r="748" spans="1:6" x14ac:dyDescent="0.25">
      <c r="A748" s="5" t="s">
        <v>706</v>
      </c>
      <c r="B748" s="7">
        <v>5</v>
      </c>
      <c r="C748" s="7">
        <v>44.186</v>
      </c>
      <c r="D748" s="5" t="s">
        <v>589</v>
      </c>
      <c r="E748" s="5">
        <v>17516757</v>
      </c>
      <c r="F748" s="5">
        <v>17551542</v>
      </c>
    </row>
    <row r="749" spans="1:6" x14ac:dyDescent="0.25">
      <c r="A749" s="5" t="s">
        <v>707</v>
      </c>
      <c r="B749" s="7">
        <v>5</v>
      </c>
      <c r="C749" s="7">
        <v>44.186</v>
      </c>
      <c r="D749" s="5" t="s">
        <v>589</v>
      </c>
      <c r="E749" s="5">
        <v>17656556</v>
      </c>
      <c r="F749" s="5">
        <v>17701000</v>
      </c>
    </row>
    <row r="750" spans="1:6" x14ac:dyDescent="0.25">
      <c r="A750" s="5" t="s">
        <v>710</v>
      </c>
      <c r="B750" s="7">
        <v>5</v>
      </c>
      <c r="C750" s="7">
        <v>44.186</v>
      </c>
      <c r="D750" s="5" t="s">
        <v>589</v>
      </c>
      <c r="E750" s="5">
        <v>17986948</v>
      </c>
      <c r="F750" s="5">
        <v>18062371</v>
      </c>
    </row>
    <row r="751" spans="1:6" x14ac:dyDescent="0.25">
      <c r="A751" s="5" t="s">
        <v>709</v>
      </c>
      <c r="B751" s="7">
        <v>5</v>
      </c>
      <c r="C751" s="7">
        <v>44.472999999999999</v>
      </c>
      <c r="D751" s="5" t="s">
        <v>589</v>
      </c>
      <c r="E751" s="5">
        <v>17950321</v>
      </c>
      <c r="F751" s="5">
        <v>17966593</v>
      </c>
    </row>
    <row r="752" spans="1:6" x14ac:dyDescent="0.25">
      <c r="A752" s="5" t="s">
        <v>712</v>
      </c>
      <c r="B752" s="7">
        <v>5</v>
      </c>
      <c r="C752" s="7">
        <v>44.472999999999999</v>
      </c>
      <c r="D752" s="5" t="s">
        <v>589</v>
      </c>
      <c r="E752" s="5">
        <v>18228501</v>
      </c>
      <c r="F752" s="5">
        <v>18238579</v>
      </c>
    </row>
    <row r="753" spans="1:6" x14ac:dyDescent="0.25">
      <c r="A753" s="5" t="s">
        <v>711</v>
      </c>
      <c r="B753" s="7">
        <v>5</v>
      </c>
      <c r="C753" s="7">
        <v>45.052</v>
      </c>
      <c r="D753" s="5" t="s">
        <v>589</v>
      </c>
      <c r="E753" s="5">
        <v>18103813</v>
      </c>
      <c r="F753" s="5">
        <v>18139907</v>
      </c>
    </row>
    <row r="754" spans="1:6" x14ac:dyDescent="0.25">
      <c r="A754" s="5" t="s">
        <v>714</v>
      </c>
      <c r="B754" s="7">
        <v>5</v>
      </c>
      <c r="C754" s="7">
        <v>45.052</v>
      </c>
      <c r="D754" s="5" t="s">
        <v>589</v>
      </c>
      <c r="E754" s="5">
        <v>18363415</v>
      </c>
      <c r="F754" s="5">
        <v>18373792</v>
      </c>
    </row>
    <row r="755" spans="1:6" x14ac:dyDescent="0.25">
      <c r="A755" s="5" t="s">
        <v>715</v>
      </c>
      <c r="B755" s="7">
        <v>5</v>
      </c>
      <c r="C755" s="7">
        <v>45.052</v>
      </c>
      <c r="D755" s="5" t="s">
        <v>589</v>
      </c>
      <c r="E755" s="5">
        <v>18401671</v>
      </c>
      <c r="F755" s="5">
        <v>18492306</v>
      </c>
    </row>
    <row r="756" spans="1:6" x14ac:dyDescent="0.25">
      <c r="A756" s="5" t="s">
        <v>713</v>
      </c>
      <c r="B756" s="7">
        <v>5</v>
      </c>
      <c r="C756" s="7">
        <v>45.338999999999999</v>
      </c>
      <c r="D756" s="5" t="s">
        <v>589</v>
      </c>
      <c r="E756" s="5">
        <v>18243690</v>
      </c>
      <c r="F756" s="5">
        <v>18254381</v>
      </c>
    </row>
    <row r="757" spans="1:6" x14ac:dyDescent="0.25">
      <c r="A757" s="5" t="s">
        <v>717</v>
      </c>
      <c r="B757" s="7">
        <v>5</v>
      </c>
      <c r="C757" s="7">
        <v>45.338999999999999</v>
      </c>
      <c r="D757" s="5" t="s">
        <v>589</v>
      </c>
      <c r="E757" s="5">
        <v>18588836</v>
      </c>
      <c r="F757" s="5">
        <v>18666689</v>
      </c>
    </row>
    <row r="758" spans="1:6" x14ac:dyDescent="0.25">
      <c r="A758" s="5" t="s">
        <v>718</v>
      </c>
      <c r="B758" s="7">
        <v>5</v>
      </c>
      <c r="C758" s="7">
        <v>45.338999999999999</v>
      </c>
      <c r="D758" s="5" t="s">
        <v>589</v>
      </c>
      <c r="E758" s="5">
        <v>18683180</v>
      </c>
      <c r="F758" s="5">
        <v>18706055</v>
      </c>
    </row>
    <row r="759" spans="1:6" x14ac:dyDescent="0.25">
      <c r="A759" s="5" t="s">
        <v>719</v>
      </c>
      <c r="B759" s="7">
        <v>5</v>
      </c>
      <c r="C759" s="7">
        <v>45.338999999999999</v>
      </c>
      <c r="D759" s="5" t="s">
        <v>589</v>
      </c>
      <c r="E759" s="5">
        <v>18723283</v>
      </c>
      <c r="F759" s="5">
        <v>18734874</v>
      </c>
    </row>
    <row r="760" spans="1:6" x14ac:dyDescent="0.25">
      <c r="A760" s="5" t="s">
        <v>720</v>
      </c>
      <c r="B760" s="7">
        <v>5</v>
      </c>
      <c r="C760" s="7">
        <v>45.338999999999999</v>
      </c>
      <c r="D760" s="5" t="s">
        <v>589</v>
      </c>
      <c r="E760" s="5">
        <v>18790770</v>
      </c>
      <c r="F760" s="5">
        <v>18819771</v>
      </c>
    </row>
    <row r="761" spans="1:6" x14ac:dyDescent="0.25">
      <c r="A761" s="5" t="s">
        <v>721</v>
      </c>
      <c r="B761" s="7">
        <v>5</v>
      </c>
      <c r="C761" s="7">
        <v>45.338999999999999</v>
      </c>
      <c r="D761" s="5" t="s">
        <v>589</v>
      </c>
      <c r="E761" s="5">
        <v>18871530</v>
      </c>
      <c r="F761" s="5">
        <v>18886899</v>
      </c>
    </row>
    <row r="762" spans="1:6" x14ac:dyDescent="0.25">
      <c r="A762" s="5" t="s">
        <v>716</v>
      </c>
      <c r="B762" s="7">
        <v>5</v>
      </c>
      <c r="C762" s="7">
        <v>45.917000000000002</v>
      </c>
      <c r="D762" s="5" t="s">
        <v>589</v>
      </c>
      <c r="E762" s="5">
        <v>18505711</v>
      </c>
      <c r="F762" s="5">
        <v>18537992</v>
      </c>
    </row>
    <row r="763" spans="1:6" x14ac:dyDescent="0.25">
      <c r="A763" s="5" t="s">
        <v>722</v>
      </c>
      <c r="B763" s="7">
        <v>5</v>
      </c>
      <c r="C763" s="7">
        <v>46.494999999999997</v>
      </c>
      <c r="D763" s="5" t="s">
        <v>589</v>
      </c>
      <c r="E763" s="5">
        <v>19571795</v>
      </c>
      <c r="F763" s="5">
        <v>19588410</v>
      </c>
    </row>
    <row r="764" spans="1:6" x14ac:dyDescent="0.25">
      <c r="A764" s="5" t="s">
        <v>724</v>
      </c>
      <c r="B764" s="7">
        <v>5</v>
      </c>
      <c r="C764" s="7">
        <v>46.494999999999997</v>
      </c>
      <c r="D764" s="5" t="s">
        <v>589</v>
      </c>
      <c r="E764" s="5">
        <v>19655774</v>
      </c>
      <c r="F764" s="5">
        <v>19666312</v>
      </c>
    </row>
    <row r="765" spans="1:6" x14ac:dyDescent="0.25">
      <c r="A765" s="5" t="s">
        <v>723</v>
      </c>
      <c r="B765" s="7">
        <v>5</v>
      </c>
      <c r="C765" s="7">
        <v>46.781999999999996</v>
      </c>
      <c r="D765" s="5" t="s">
        <v>589</v>
      </c>
      <c r="E765" s="5">
        <v>19608495</v>
      </c>
      <c r="F765" s="5">
        <v>19635837</v>
      </c>
    </row>
    <row r="766" spans="1:6" x14ac:dyDescent="0.25">
      <c r="A766" s="5" t="s">
        <v>726</v>
      </c>
      <c r="B766" s="7">
        <v>5</v>
      </c>
      <c r="C766" s="7">
        <v>46.781999999999996</v>
      </c>
      <c r="D766" s="5" t="s">
        <v>589</v>
      </c>
      <c r="E766" s="5">
        <v>19693741</v>
      </c>
      <c r="F766" s="5">
        <v>19707569</v>
      </c>
    </row>
    <row r="767" spans="1:6" x14ac:dyDescent="0.25">
      <c r="A767" s="5" t="s">
        <v>725</v>
      </c>
      <c r="B767" s="7">
        <v>5</v>
      </c>
      <c r="C767" s="7">
        <v>47.07</v>
      </c>
      <c r="D767" s="5" t="s">
        <v>589</v>
      </c>
      <c r="E767" s="5">
        <v>19674771</v>
      </c>
      <c r="F767" s="5">
        <v>19687182</v>
      </c>
    </row>
    <row r="768" spans="1:6" x14ac:dyDescent="0.25">
      <c r="A768" s="5" t="s">
        <v>727</v>
      </c>
      <c r="B768" s="7">
        <v>5</v>
      </c>
      <c r="C768" s="7">
        <v>47.648000000000003</v>
      </c>
      <c r="D768" s="5" t="s">
        <v>589</v>
      </c>
      <c r="E768" s="5">
        <v>19905335</v>
      </c>
      <c r="F768" s="5">
        <v>19929636</v>
      </c>
    </row>
    <row r="769" spans="1:6" x14ac:dyDescent="0.25">
      <c r="A769" s="5" t="s">
        <v>729</v>
      </c>
      <c r="B769" s="7">
        <v>5</v>
      </c>
      <c r="C769" s="7">
        <v>47.648000000000003</v>
      </c>
      <c r="D769" s="5" t="s">
        <v>589</v>
      </c>
      <c r="E769" s="5">
        <v>20064333</v>
      </c>
      <c r="F769" s="5">
        <v>20135378</v>
      </c>
    </row>
    <row r="770" spans="1:6" x14ac:dyDescent="0.25">
      <c r="A770" s="5" t="s">
        <v>728</v>
      </c>
      <c r="B770" s="7">
        <v>5</v>
      </c>
      <c r="C770" s="7">
        <v>47.935000000000002</v>
      </c>
      <c r="D770" s="5" t="s">
        <v>589</v>
      </c>
      <c r="E770" s="5">
        <v>19963909</v>
      </c>
      <c r="F770" s="5">
        <v>20035948</v>
      </c>
    </row>
    <row r="771" spans="1:6" x14ac:dyDescent="0.25">
      <c r="A771" s="5" t="s">
        <v>730</v>
      </c>
      <c r="B771" s="7">
        <v>5</v>
      </c>
      <c r="C771" s="7">
        <v>48.512999999999998</v>
      </c>
      <c r="D771" s="5" t="s">
        <v>589</v>
      </c>
      <c r="E771" s="5">
        <v>20155098</v>
      </c>
      <c r="F771" s="5">
        <v>20174352</v>
      </c>
    </row>
    <row r="772" spans="1:6" x14ac:dyDescent="0.25">
      <c r="A772" s="5" t="s">
        <v>731</v>
      </c>
      <c r="B772" s="7">
        <v>5</v>
      </c>
      <c r="C772" s="7">
        <v>48.801000000000002</v>
      </c>
      <c r="D772" s="5" t="s">
        <v>589</v>
      </c>
      <c r="E772" s="5">
        <v>20236102</v>
      </c>
      <c r="F772" s="5">
        <v>20253659</v>
      </c>
    </row>
    <row r="773" spans="1:6" x14ac:dyDescent="0.25">
      <c r="A773" s="5" t="s">
        <v>733</v>
      </c>
      <c r="B773" s="7">
        <v>5</v>
      </c>
      <c r="C773" s="7">
        <v>48.801000000000002</v>
      </c>
      <c r="D773" s="5" t="s">
        <v>589</v>
      </c>
      <c r="E773" s="5">
        <v>20342419</v>
      </c>
      <c r="F773" s="5">
        <v>20406678</v>
      </c>
    </row>
    <row r="774" spans="1:6" x14ac:dyDescent="0.25">
      <c r="A774" s="5" t="s">
        <v>734</v>
      </c>
      <c r="B774" s="7">
        <v>5</v>
      </c>
      <c r="C774" s="7">
        <v>48.801000000000002</v>
      </c>
      <c r="D774" s="5" t="s">
        <v>589</v>
      </c>
      <c r="E774" s="5">
        <v>20422170</v>
      </c>
      <c r="F774" s="5">
        <v>20632601</v>
      </c>
    </row>
    <row r="775" spans="1:6" x14ac:dyDescent="0.25">
      <c r="A775" s="5" t="s">
        <v>735</v>
      </c>
      <c r="B775" s="7">
        <v>5</v>
      </c>
      <c r="C775" s="7">
        <v>48.801000000000002</v>
      </c>
      <c r="D775" s="5" t="s">
        <v>589</v>
      </c>
      <c r="E775" s="5">
        <v>20636549</v>
      </c>
      <c r="F775" s="5">
        <v>20685978</v>
      </c>
    </row>
    <row r="776" spans="1:6" x14ac:dyDescent="0.25">
      <c r="A776" s="5" t="s">
        <v>732</v>
      </c>
      <c r="B776" s="7">
        <v>5</v>
      </c>
      <c r="C776" s="7">
        <v>49.088000000000001</v>
      </c>
      <c r="D776" s="5" t="s">
        <v>589</v>
      </c>
      <c r="E776" s="5">
        <v>20255522</v>
      </c>
      <c r="F776" s="5">
        <v>20340884</v>
      </c>
    </row>
    <row r="777" spans="1:6" x14ac:dyDescent="0.25">
      <c r="A777" s="5" t="s">
        <v>737</v>
      </c>
      <c r="B777" s="7">
        <v>5</v>
      </c>
      <c r="C777" s="7">
        <v>49.088000000000001</v>
      </c>
      <c r="D777" s="5" t="s">
        <v>589</v>
      </c>
      <c r="E777" s="5">
        <v>20792238</v>
      </c>
      <c r="F777" s="5">
        <v>20844414</v>
      </c>
    </row>
    <row r="778" spans="1:6" x14ac:dyDescent="0.25">
      <c r="A778" s="5" t="s">
        <v>738</v>
      </c>
      <c r="B778" s="7">
        <v>5</v>
      </c>
      <c r="C778" s="7">
        <v>49.088000000000001</v>
      </c>
      <c r="D778" s="5" t="s">
        <v>589</v>
      </c>
      <c r="E778" s="5">
        <v>20864719</v>
      </c>
      <c r="F778" s="5">
        <v>20903168</v>
      </c>
    </row>
    <row r="779" spans="1:6" x14ac:dyDescent="0.25">
      <c r="A779" s="5" t="s">
        <v>736</v>
      </c>
      <c r="B779" s="7">
        <v>5</v>
      </c>
      <c r="C779" s="7">
        <v>49.375</v>
      </c>
      <c r="D779" s="5" t="s">
        <v>589</v>
      </c>
      <c r="E779" s="5">
        <v>20706757</v>
      </c>
      <c r="F779" s="5">
        <v>20761967</v>
      </c>
    </row>
    <row r="780" spans="1:6" x14ac:dyDescent="0.25">
      <c r="A780" s="5" t="s">
        <v>739</v>
      </c>
      <c r="B780" s="7">
        <v>5</v>
      </c>
      <c r="C780" s="7">
        <v>49.662999999999997</v>
      </c>
      <c r="D780" s="5" t="s">
        <v>589</v>
      </c>
      <c r="E780" s="5">
        <v>20920596</v>
      </c>
      <c r="F780" s="5">
        <v>20950885</v>
      </c>
    </row>
    <row r="781" spans="1:6" x14ac:dyDescent="0.25">
      <c r="A781" s="5" t="s">
        <v>740</v>
      </c>
      <c r="B781" s="7">
        <v>5</v>
      </c>
      <c r="C781" s="7">
        <v>49.95</v>
      </c>
      <c r="D781" s="5" t="s">
        <v>589</v>
      </c>
      <c r="E781" s="5">
        <v>20968186</v>
      </c>
      <c r="F781" s="5">
        <v>20979869</v>
      </c>
    </row>
    <row r="782" spans="1:6" x14ac:dyDescent="0.25">
      <c r="A782" s="5" t="s">
        <v>742</v>
      </c>
      <c r="B782" s="7">
        <v>5</v>
      </c>
      <c r="C782" s="7">
        <v>49.95</v>
      </c>
      <c r="D782" s="5" t="s">
        <v>589</v>
      </c>
      <c r="E782" s="5">
        <v>21006162</v>
      </c>
      <c r="F782" s="5">
        <v>21095134</v>
      </c>
    </row>
    <row r="783" spans="1:6" x14ac:dyDescent="0.25">
      <c r="A783" s="5" t="s">
        <v>741</v>
      </c>
      <c r="B783" s="7">
        <v>5</v>
      </c>
      <c r="C783" s="7">
        <v>50.237000000000002</v>
      </c>
      <c r="D783" s="5" t="s">
        <v>589</v>
      </c>
      <c r="E783" s="5">
        <v>20993713</v>
      </c>
      <c r="F783" s="5">
        <v>21004985</v>
      </c>
    </row>
    <row r="784" spans="1:6" x14ac:dyDescent="0.25">
      <c r="A784" s="5" t="s">
        <v>743</v>
      </c>
      <c r="B784" s="7">
        <v>5</v>
      </c>
      <c r="C784" s="7">
        <v>50.524999999999999</v>
      </c>
      <c r="D784" s="5" t="s">
        <v>589</v>
      </c>
      <c r="E784" s="5">
        <v>21140571</v>
      </c>
      <c r="F784" s="5">
        <v>21214454</v>
      </c>
    </row>
    <row r="785" spans="1:6" x14ac:dyDescent="0.25">
      <c r="A785" s="5" t="s">
        <v>744</v>
      </c>
      <c r="B785" s="7">
        <v>5</v>
      </c>
      <c r="C785" s="7">
        <v>50.811999999999998</v>
      </c>
      <c r="D785" s="5" t="s">
        <v>589</v>
      </c>
      <c r="E785" s="5">
        <v>21247711</v>
      </c>
      <c r="F785" s="5">
        <v>21276478</v>
      </c>
    </row>
    <row r="786" spans="1:6" x14ac:dyDescent="0.25">
      <c r="A786" s="5" t="s">
        <v>745</v>
      </c>
      <c r="B786" s="7">
        <v>5</v>
      </c>
      <c r="C786" s="7">
        <v>51.098999999999997</v>
      </c>
      <c r="D786" s="5" t="s">
        <v>589</v>
      </c>
      <c r="E786" s="5">
        <v>21293737</v>
      </c>
      <c r="F786" s="5">
        <v>21369986</v>
      </c>
    </row>
    <row r="787" spans="1:6" x14ac:dyDescent="0.25">
      <c r="A787" s="5" t="s">
        <v>746</v>
      </c>
      <c r="B787" s="7">
        <v>5</v>
      </c>
      <c r="C787" s="7">
        <v>52.268999999999998</v>
      </c>
      <c r="D787" s="5" t="s">
        <v>589</v>
      </c>
      <c r="E787" s="5">
        <v>21376206</v>
      </c>
      <c r="F787" s="5">
        <v>21407333</v>
      </c>
    </row>
    <row r="788" spans="1:6" x14ac:dyDescent="0.25">
      <c r="A788" s="5" t="s">
        <v>748</v>
      </c>
      <c r="B788" s="7">
        <v>5</v>
      </c>
      <c r="C788" s="7">
        <v>52.268999999999998</v>
      </c>
      <c r="D788" s="5" t="s">
        <v>589</v>
      </c>
      <c r="E788" s="5">
        <v>21453470</v>
      </c>
      <c r="F788" s="5">
        <v>21503383</v>
      </c>
    </row>
    <row r="789" spans="1:6" x14ac:dyDescent="0.25">
      <c r="A789" s="5" t="s">
        <v>749</v>
      </c>
      <c r="B789" s="7">
        <v>5</v>
      </c>
      <c r="C789" s="7">
        <v>52.268999999999998</v>
      </c>
      <c r="D789" s="5" t="s">
        <v>589</v>
      </c>
      <c r="E789" s="5">
        <v>21544155</v>
      </c>
      <c r="F789" s="5">
        <v>21593835</v>
      </c>
    </row>
    <row r="790" spans="1:6" x14ac:dyDescent="0.25">
      <c r="A790" s="5" t="s">
        <v>747</v>
      </c>
      <c r="B790" s="7">
        <v>5</v>
      </c>
      <c r="C790" s="7">
        <v>53.439</v>
      </c>
      <c r="D790" s="5" t="s">
        <v>589</v>
      </c>
      <c r="E790" s="5">
        <v>21408783</v>
      </c>
      <c r="F790" s="5">
        <v>21450412</v>
      </c>
    </row>
    <row r="791" spans="1:6" x14ac:dyDescent="0.25">
      <c r="A791" s="5" t="s">
        <v>750</v>
      </c>
      <c r="B791" s="7">
        <v>5</v>
      </c>
      <c r="C791" s="7">
        <v>53.725999999999999</v>
      </c>
      <c r="D791" s="5" t="s">
        <v>589</v>
      </c>
      <c r="E791" s="5">
        <v>21654887</v>
      </c>
      <c r="F791" s="5">
        <v>21678959</v>
      </c>
    </row>
    <row r="792" spans="1:6" x14ac:dyDescent="0.25">
      <c r="A792" s="5" t="s">
        <v>752</v>
      </c>
      <c r="B792" s="7">
        <v>5</v>
      </c>
      <c r="C792" s="7">
        <v>53.725999999999999</v>
      </c>
      <c r="D792" s="5" t="s">
        <v>589</v>
      </c>
      <c r="E792" s="5">
        <v>21740698</v>
      </c>
      <c r="F792" s="5">
        <v>21789846</v>
      </c>
    </row>
    <row r="793" spans="1:6" x14ac:dyDescent="0.25">
      <c r="A793" s="5" t="s">
        <v>753</v>
      </c>
      <c r="B793" s="7">
        <v>5</v>
      </c>
      <c r="C793" s="7">
        <v>53.725999999999999</v>
      </c>
      <c r="D793" s="5" t="s">
        <v>589</v>
      </c>
      <c r="E793" s="5">
        <v>21838568</v>
      </c>
      <c r="F793" s="5">
        <v>21911191</v>
      </c>
    </row>
    <row r="794" spans="1:6" x14ac:dyDescent="0.25">
      <c r="A794" s="5" t="s">
        <v>751</v>
      </c>
      <c r="B794" s="7">
        <v>5</v>
      </c>
      <c r="C794" s="7">
        <v>54.014000000000003</v>
      </c>
      <c r="D794" s="5" t="s">
        <v>589</v>
      </c>
      <c r="E794" s="5">
        <v>21704564</v>
      </c>
      <c r="F794" s="5">
        <v>21727432</v>
      </c>
    </row>
    <row r="795" spans="1:6" x14ac:dyDescent="0.25">
      <c r="A795" s="5" t="s">
        <v>754</v>
      </c>
      <c r="B795" s="7">
        <v>5</v>
      </c>
      <c r="C795" s="7">
        <v>54.301000000000002</v>
      </c>
      <c r="D795" s="5" t="s">
        <v>589</v>
      </c>
      <c r="E795" s="5">
        <v>21913826</v>
      </c>
      <c r="F795" s="5">
        <v>21928931</v>
      </c>
    </row>
    <row r="796" spans="1:6" x14ac:dyDescent="0.25">
      <c r="A796" s="5" t="s">
        <v>756</v>
      </c>
      <c r="B796" s="7">
        <v>5</v>
      </c>
      <c r="C796" s="7">
        <v>54.301000000000002</v>
      </c>
      <c r="D796" s="5" t="s">
        <v>589</v>
      </c>
      <c r="E796" s="5">
        <v>21978350</v>
      </c>
      <c r="F796" s="5">
        <v>22072079</v>
      </c>
    </row>
    <row r="797" spans="1:6" x14ac:dyDescent="0.25">
      <c r="A797" s="5" t="s">
        <v>755</v>
      </c>
      <c r="B797" s="7">
        <v>5</v>
      </c>
      <c r="C797" s="7">
        <v>54.588000000000001</v>
      </c>
      <c r="D797" s="5" t="s">
        <v>589</v>
      </c>
      <c r="E797" s="5">
        <v>21940068</v>
      </c>
      <c r="F797" s="5">
        <v>21965797</v>
      </c>
    </row>
    <row r="798" spans="1:6" x14ac:dyDescent="0.25">
      <c r="A798" s="5" t="s">
        <v>758</v>
      </c>
      <c r="B798" s="7">
        <v>5</v>
      </c>
      <c r="C798" s="7">
        <v>54.588000000000001</v>
      </c>
      <c r="D798" s="5" t="s">
        <v>589</v>
      </c>
      <c r="E798" s="5">
        <v>22160540</v>
      </c>
      <c r="F798" s="5">
        <v>22195060</v>
      </c>
    </row>
    <row r="799" spans="1:6" x14ac:dyDescent="0.25">
      <c r="A799" s="5" t="s">
        <v>759</v>
      </c>
      <c r="B799" s="7">
        <v>5</v>
      </c>
      <c r="C799" s="7">
        <v>54.588000000000001</v>
      </c>
      <c r="D799" s="5" t="s">
        <v>589</v>
      </c>
      <c r="E799" s="5">
        <v>22196834</v>
      </c>
      <c r="F799" s="5">
        <v>22350558</v>
      </c>
    </row>
    <row r="800" spans="1:6" x14ac:dyDescent="0.25">
      <c r="A800" s="5" t="s">
        <v>760</v>
      </c>
      <c r="B800" s="7">
        <v>5</v>
      </c>
      <c r="C800" s="7">
        <v>54.588000000000001</v>
      </c>
      <c r="D800" s="5" t="s">
        <v>589</v>
      </c>
      <c r="E800" s="5">
        <v>22385463</v>
      </c>
      <c r="F800" s="5">
        <v>22405623</v>
      </c>
    </row>
    <row r="801" spans="1:6" x14ac:dyDescent="0.25">
      <c r="A801" s="5" t="s">
        <v>757</v>
      </c>
      <c r="B801" s="7">
        <v>5</v>
      </c>
      <c r="C801" s="7">
        <v>54.875999999999998</v>
      </c>
      <c r="D801" s="5" t="s">
        <v>589</v>
      </c>
      <c r="E801" s="5">
        <v>22122565</v>
      </c>
      <c r="F801" s="5">
        <v>22155196</v>
      </c>
    </row>
    <row r="802" spans="1:6" x14ac:dyDescent="0.25">
      <c r="A802" s="5" t="s">
        <v>761</v>
      </c>
      <c r="B802" s="7">
        <v>5</v>
      </c>
      <c r="C802" s="7">
        <v>55.454000000000001</v>
      </c>
      <c r="D802" s="5" t="s">
        <v>589</v>
      </c>
      <c r="E802" s="5">
        <v>22409315</v>
      </c>
      <c r="F802" s="5">
        <v>22481800</v>
      </c>
    </row>
    <row r="803" spans="1:6" x14ac:dyDescent="0.25">
      <c r="A803" s="5" t="s">
        <v>763</v>
      </c>
      <c r="B803" s="7">
        <v>5</v>
      </c>
      <c r="C803" s="7">
        <v>55.454000000000001</v>
      </c>
      <c r="D803" s="5" t="s">
        <v>589</v>
      </c>
      <c r="E803" s="5">
        <v>22511625</v>
      </c>
      <c r="F803" s="5">
        <v>22537739</v>
      </c>
    </row>
    <row r="804" spans="1:6" x14ac:dyDescent="0.25">
      <c r="A804" s="5" t="s">
        <v>762</v>
      </c>
      <c r="B804" s="7">
        <v>5</v>
      </c>
      <c r="C804" s="7">
        <v>56.326000000000001</v>
      </c>
      <c r="D804" s="5" t="s">
        <v>589</v>
      </c>
      <c r="E804" s="5">
        <v>22485167</v>
      </c>
      <c r="F804" s="5">
        <v>22503990</v>
      </c>
    </row>
    <row r="805" spans="1:6" x14ac:dyDescent="0.25">
      <c r="A805" s="5" t="s">
        <v>764</v>
      </c>
      <c r="B805" s="7">
        <v>5</v>
      </c>
      <c r="C805" s="7">
        <v>56.613</v>
      </c>
      <c r="D805" s="5" t="s">
        <v>589</v>
      </c>
      <c r="E805" s="5">
        <v>22546746</v>
      </c>
      <c r="F805" s="5">
        <v>22557019</v>
      </c>
    </row>
    <row r="806" spans="1:6" x14ac:dyDescent="0.25">
      <c r="A806" s="5" t="s">
        <v>765</v>
      </c>
      <c r="B806" s="7">
        <v>5</v>
      </c>
      <c r="C806" s="7">
        <v>58.698</v>
      </c>
      <c r="D806" s="5" t="s">
        <v>589</v>
      </c>
      <c r="E806" s="5">
        <v>22771422</v>
      </c>
      <c r="F806" s="5">
        <v>22831576</v>
      </c>
    </row>
    <row r="807" spans="1:6" x14ac:dyDescent="0.25">
      <c r="A807" s="5" t="s">
        <v>767</v>
      </c>
      <c r="B807" s="7">
        <v>5</v>
      </c>
      <c r="C807" s="7">
        <v>58.698</v>
      </c>
      <c r="D807" s="5" t="s">
        <v>589</v>
      </c>
      <c r="E807" s="5">
        <v>22951087</v>
      </c>
      <c r="F807" s="5">
        <v>22963342</v>
      </c>
    </row>
    <row r="808" spans="1:6" x14ac:dyDescent="0.25">
      <c r="A808" s="5" t="s">
        <v>768</v>
      </c>
      <c r="B808" s="7">
        <v>5</v>
      </c>
      <c r="C808" s="7">
        <v>58.698</v>
      </c>
      <c r="D808" s="5" t="s">
        <v>589</v>
      </c>
      <c r="E808" s="5">
        <v>23025815</v>
      </c>
      <c r="F808" s="5">
        <v>23063027</v>
      </c>
    </row>
    <row r="809" spans="1:6" x14ac:dyDescent="0.25">
      <c r="A809" s="5" t="s">
        <v>766</v>
      </c>
      <c r="B809" s="7">
        <v>5</v>
      </c>
      <c r="C809" s="7">
        <v>59.57</v>
      </c>
      <c r="D809" s="5" t="s">
        <v>589</v>
      </c>
      <c r="E809" s="5">
        <v>22924677</v>
      </c>
      <c r="F809" s="5">
        <v>22939916</v>
      </c>
    </row>
    <row r="810" spans="1:6" x14ac:dyDescent="0.25">
      <c r="A810" s="5" t="s">
        <v>770</v>
      </c>
      <c r="B810" s="7">
        <v>5</v>
      </c>
      <c r="C810" s="7">
        <v>59.57</v>
      </c>
      <c r="D810" s="5" t="s">
        <v>589</v>
      </c>
      <c r="E810" s="5">
        <v>23133821</v>
      </c>
      <c r="F810" s="5">
        <v>23159343</v>
      </c>
    </row>
    <row r="811" spans="1:6" x14ac:dyDescent="0.25">
      <c r="A811" s="5" t="s">
        <v>769</v>
      </c>
      <c r="B811" s="7">
        <v>5</v>
      </c>
      <c r="C811" s="7">
        <v>59.857999999999997</v>
      </c>
      <c r="D811" s="5" t="s">
        <v>589</v>
      </c>
      <c r="E811" s="5">
        <v>23108111</v>
      </c>
      <c r="F811" s="5">
        <v>23133642</v>
      </c>
    </row>
    <row r="812" spans="1:6" x14ac:dyDescent="0.25">
      <c r="A812" s="5" t="s">
        <v>772</v>
      </c>
      <c r="B812" s="7">
        <v>5</v>
      </c>
      <c r="C812" s="7">
        <v>59.857999999999997</v>
      </c>
      <c r="D812" s="5" t="s">
        <v>589</v>
      </c>
      <c r="E812" s="5">
        <v>23221960</v>
      </c>
      <c r="F812" s="5">
        <v>23236718</v>
      </c>
    </row>
    <row r="813" spans="1:6" x14ac:dyDescent="0.25">
      <c r="A813" s="5" t="s">
        <v>773</v>
      </c>
      <c r="B813" s="7">
        <v>5</v>
      </c>
      <c r="C813" s="7">
        <v>59.857999999999997</v>
      </c>
      <c r="D813" s="5" t="s">
        <v>589</v>
      </c>
      <c r="E813" s="5">
        <v>23237318</v>
      </c>
      <c r="F813" s="5">
        <v>23256431</v>
      </c>
    </row>
    <row r="814" spans="1:6" x14ac:dyDescent="0.25">
      <c r="A814" s="5" t="s">
        <v>774</v>
      </c>
      <c r="B814" s="7">
        <v>5</v>
      </c>
      <c r="C814" s="7">
        <v>59.857999999999997</v>
      </c>
      <c r="D814" s="5" t="s">
        <v>589</v>
      </c>
      <c r="E814" s="5">
        <v>23318967</v>
      </c>
      <c r="F814" s="5">
        <v>23334259</v>
      </c>
    </row>
    <row r="815" spans="1:6" x14ac:dyDescent="0.25">
      <c r="A815" s="5" t="s">
        <v>775</v>
      </c>
      <c r="B815" s="7">
        <v>5</v>
      </c>
      <c r="C815" s="7">
        <v>59.857999999999997</v>
      </c>
      <c r="D815" s="5" t="s">
        <v>589</v>
      </c>
      <c r="E815" s="5">
        <v>23335279</v>
      </c>
      <c r="F815" s="5">
        <v>23365715</v>
      </c>
    </row>
    <row r="816" spans="1:6" x14ac:dyDescent="0.25">
      <c r="A816" s="5" t="s">
        <v>776</v>
      </c>
      <c r="B816" s="7">
        <v>5</v>
      </c>
      <c r="C816" s="7">
        <v>59.857999999999997</v>
      </c>
      <c r="D816" s="5" t="s">
        <v>589</v>
      </c>
      <c r="E816" s="5">
        <v>23406272</v>
      </c>
      <c r="F816" s="5">
        <v>23430883</v>
      </c>
    </row>
    <row r="817" spans="1:9" x14ac:dyDescent="0.25">
      <c r="A817" s="5" t="s">
        <v>777</v>
      </c>
      <c r="B817" s="7">
        <v>5</v>
      </c>
      <c r="C817" s="7">
        <v>59.857999999999997</v>
      </c>
      <c r="D817" s="5" t="s">
        <v>589</v>
      </c>
      <c r="E817" s="5">
        <v>23432062</v>
      </c>
      <c r="F817" s="5">
        <v>23470224</v>
      </c>
    </row>
    <row r="818" spans="1:9" x14ac:dyDescent="0.25">
      <c r="A818" s="5" t="s">
        <v>771</v>
      </c>
      <c r="B818" s="7">
        <v>5</v>
      </c>
      <c r="C818" s="7">
        <v>60.145000000000003</v>
      </c>
      <c r="D818" s="5" t="s">
        <v>589</v>
      </c>
      <c r="E818" s="5">
        <v>23164410</v>
      </c>
      <c r="F818" s="5">
        <v>23194925</v>
      </c>
    </row>
    <row r="819" spans="1:9" x14ac:dyDescent="0.25">
      <c r="A819" s="5" t="s">
        <v>778</v>
      </c>
      <c r="B819" s="7">
        <v>5</v>
      </c>
      <c r="C819" s="7">
        <v>60.432000000000002</v>
      </c>
      <c r="D819" s="5" t="s">
        <v>589</v>
      </c>
      <c r="E819" s="5">
        <v>23482801</v>
      </c>
      <c r="F819" s="5">
        <v>23498357</v>
      </c>
    </row>
    <row r="820" spans="1:9" x14ac:dyDescent="0.25">
      <c r="A820" s="5" t="s">
        <v>779</v>
      </c>
      <c r="B820" s="7">
        <v>5</v>
      </c>
      <c r="C820" s="7">
        <v>60.432000000000002</v>
      </c>
      <c r="D820" s="5" t="s">
        <v>589</v>
      </c>
      <c r="E820" s="5">
        <v>23546983</v>
      </c>
      <c r="F820" s="5">
        <v>23562194</v>
      </c>
    </row>
    <row r="821" spans="1:9" x14ac:dyDescent="0.25">
      <c r="A821" s="5" t="s">
        <v>780</v>
      </c>
      <c r="B821" s="7">
        <v>5</v>
      </c>
      <c r="C821" s="7">
        <v>61.01</v>
      </c>
      <c r="D821" s="5" t="s">
        <v>589</v>
      </c>
      <c r="E821" s="5">
        <v>23598103</v>
      </c>
      <c r="F821" s="5">
        <v>23612757</v>
      </c>
    </row>
    <row r="822" spans="1:9" x14ac:dyDescent="0.25">
      <c r="A822" s="5" t="s">
        <v>781</v>
      </c>
      <c r="B822" s="7">
        <v>5</v>
      </c>
      <c r="C822" s="7">
        <v>61.588000000000001</v>
      </c>
      <c r="D822" s="5" t="s">
        <v>589</v>
      </c>
      <c r="E822" s="5">
        <v>23681338</v>
      </c>
      <c r="F822" s="5">
        <v>23716105</v>
      </c>
    </row>
    <row r="823" spans="1:9" x14ac:dyDescent="0.25">
      <c r="A823" s="5" t="s">
        <v>782</v>
      </c>
      <c r="B823" s="7">
        <v>5</v>
      </c>
      <c r="C823" s="7">
        <v>62.165999999999997</v>
      </c>
      <c r="D823" s="5" t="s">
        <v>589</v>
      </c>
      <c r="E823" s="5">
        <v>23719234</v>
      </c>
      <c r="F823" s="5">
        <v>23733953</v>
      </c>
    </row>
    <row r="824" spans="1:9" x14ac:dyDescent="0.25">
      <c r="A824" s="5" t="s">
        <v>783</v>
      </c>
      <c r="B824" s="7">
        <v>5</v>
      </c>
      <c r="C824" s="7">
        <v>62.454000000000001</v>
      </c>
      <c r="D824" s="5" t="s">
        <v>589</v>
      </c>
      <c r="E824" s="5">
        <v>23791105</v>
      </c>
      <c r="F824" s="5">
        <v>23824003</v>
      </c>
    </row>
    <row r="825" spans="1:9" x14ac:dyDescent="0.25">
      <c r="A825" s="5" t="s">
        <v>785</v>
      </c>
      <c r="B825" s="7">
        <v>5</v>
      </c>
      <c r="C825" s="7">
        <v>62.454000000000001</v>
      </c>
      <c r="D825" s="5" t="s">
        <v>589</v>
      </c>
      <c r="E825" s="5">
        <v>24012992</v>
      </c>
      <c r="F825" s="5">
        <v>24027119</v>
      </c>
    </row>
    <row r="826" spans="1:9" x14ac:dyDescent="0.25">
      <c r="A826" s="5" t="s">
        <v>784</v>
      </c>
      <c r="B826" s="7">
        <v>5</v>
      </c>
      <c r="C826" s="7">
        <v>62.741</v>
      </c>
      <c r="D826" s="5" t="s">
        <v>589</v>
      </c>
      <c r="E826" s="5">
        <v>23949394</v>
      </c>
      <c r="F826" s="5">
        <v>23977943</v>
      </c>
    </row>
    <row r="827" spans="1:9" x14ac:dyDescent="0.25">
      <c r="A827" s="5" t="s">
        <v>786</v>
      </c>
      <c r="B827" s="7">
        <v>5</v>
      </c>
      <c r="C827" s="7">
        <v>63.029000000000003</v>
      </c>
      <c r="D827" s="5" t="s">
        <v>589</v>
      </c>
      <c r="E827" s="5">
        <v>24041075</v>
      </c>
      <c r="F827" s="5">
        <v>24069617</v>
      </c>
    </row>
    <row r="828" spans="1:9" x14ac:dyDescent="0.25">
      <c r="A828" s="5" t="s">
        <v>789</v>
      </c>
      <c r="B828" s="7">
        <v>5</v>
      </c>
      <c r="C828" s="7">
        <v>63.029000000000003</v>
      </c>
      <c r="D828" s="5" t="s">
        <v>589</v>
      </c>
      <c r="E828" s="5">
        <v>24338073</v>
      </c>
      <c r="F828" s="5">
        <v>24354751</v>
      </c>
    </row>
    <row r="829" spans="1:9" x14ac:dyDescent="0.25">
      <c r="A829" s="5" t="s">
        <v>787</v>
      </c>
      <c r="B829" s="7">
        <v>5</v>
      </c>
      <c r="C829" s="7">
        <v>63.316000000000003</v>
      </c>
      <c r="D829" s="5" t="s">
        <v>589</v>
      </c>
      <c r="E829" s="5">
        <v>24141187</v>
      </c>
      <c r="F829" s="5">
        <v>24171760</v>
      </c>
    </row>
    <row r="830" spans="1:9" x14ac:dyDescent="0.25">
      <c r="A830" s="5" t="s">
        <v>788</v>
      </c>
      <c r="B830" s="7">
        <v>5</v>
      </c>
      <c r="C830" s="7">
        <v>63.316000000000003</v>
      </c>
      <c r="D830" s="5" t="s">
        <v>589</v>
      </c>
      <c r="E830" s="5">
        <v>24183112</v>
      </c>
      <c r="F830" s="5">
        <v>24233363</v>
      </c>
    </row>
    <row r="831" spans="1:9" x14ac:dyDescent="0.25">
      <c r="A831" s="5" t="s">
        <v>790</v>
      </c>
      <c r="B831" s="7">
        <v>5</v>
      </c>
      <c r="C831" s="7">
        <v>63.603000000000002</v>
      </c>
      <c r="D831" s="5" t="s">
        <v>589</v>
      </c>
      <c r="E831" s="5">
        <v>24421261</v>
      </c>
      <c r="F831" s="5">
        <v>24503773</v>
      </c>
      <c r="H831">
        <f>F832-E831</f>
        <v>409008</v>
      </c>
      <c r="I831" t="s">
        <v>1976</v>
      </c>
    </row>
    <row r="832" spans="1:9" x14ac:dyDescent="0.25">
      <c r="A832" s="5" t="s">
        <v>791</v>
      </c>
      <c r="B832" s="7">
        <v>5</v>
      </c>
      <c r="C832" s="7">
        <v>79.408000000000001</v>
      </c>
      <c r="D832" s="5" t="s">
        <v>589</v>
      </c>
      <c r="E832" s="5">
        <v>24817391</v>
      </c>
      <c r="F832" s="5">
        <v>24830269</v>
      </c>
    </row>
    <row r="833" spans="1:8" x14ac:dyDescent="0.25">
      <c r="A833" s="5" t="s">
        <v>792</v>
      </c>
      <c r="B833" s="7">
        <v>5</v>
      </c>
      <c r="C833" s="7">
        <v>79.408000000000001</v>
      </c>
      <c r="D833" s="5" t="s">
        <v>589</v>
      </c>
      <c r="E833" s="5">
        <v>24830740</v>
      </c>
      <c r="F833" s="5">
        <v>24851195</v>
      </c>
    </row>
    <row r="834" spans="1:8" x14ac:dyDescent="0.25">
      <c r="A834" s="5" t="s">
        <v>793</v>
      </c>
      <c r="B834" s="7">
        <v>5</v>
      </c>
      <c r="C834" s="7">
        <v>79.986000000000004</v>
      </c>
      <c r="D834" s="5" t="s">
        <v>589</v>
      </c>
      <c r="E834" s="5">
        <v>25000764</v>
      </c>
      <c r="F834" s="5">
        <v>25021853</v>
      </c>
    </row>
    <row r="835" spans="1:8" x14ac:dyDescent="0.25">
      <c r="A835" s="5" t="s">
        <v>794</v>
      </c>
      <c r="B835" s="7">
        <v>5</v>
      </c>
      <c r="C835" s="7">
        <v>81.762</v>
      </c>
      <c r="D835" s="5" t="s">
        <v>589</v>
      </c>
      <c r="E835" s="5">
        <v>25022389</v>
      </c>
      <c r="F835" s="5">
        <v>25044566</v>
      </c>
    </row>
    <row r="836" spans="1:8" x14ac:dyDescent="0.25">
      <c r="A836" s="5" t="s">
        <v>795</v>
      </c>
      <c r="B836" s="7">
        <v>5</v>
      </c>
      <c r="C836" s="7">
        <v>81.762</v>
      </c>
      <c r="D836" s="5" t="s">
        <v>589</v>
      </c>
      <c r="E836" s="5">
        <v>25054518</v>
      </c>
      <c r="F836" s="5">
        <v>25072662</v>
      </c>
    </row>
    <row r="837" spans="1:8" x14ac:dyDescent="0.25">
      <c r="A837" s="5" t="s">
        <v>798</v>
      </c>
      <c r="B837" s="7">
        <v>5</v>
      </c>
      <c r="C837" s="7">
        <v>82.049000000000007</v>
      </c>
      <c r="D837" s="5" t="s">
        <v>589</v>
      </c>
      <c r="E837" s="5">
        <v>25137843</v>
      </c>
      <c r="F837" s="5">
        <v>25167944</v>
      </c>
    </row>
    <row r="838" spans="1:8" x14ac:dyDescent="0.25">
      <c r="A838" s="5" t="s">
        <v>796</v>
      </c>
      <c r="B838" s="7">
        <v>5</v>
      </c>
      <c r="C838" s="7">
        <v>82.337000000000003</v>
      </c>
      <c r="D838" s="5" t="s">
        <v>589</v>
      </c>
      <c r="E838" s="5">
        <v>25091329</v>
      </c>
      <c r="F838" s="5">
        <v>25119332</v>
      </c>
    </row>
    <row r="839" spans="1:8" x14ac:dyDescent="0.25">
      <c r="A839" s="5" t="s">
        <v>797</v>
      </c>
      <c r="B839" s="7">
        <v>5</v>
      </c>
      <c r="C839" s="7">
        <v>82.337000000000003</v>
      </c>
      <c r="D839" s="5" t="s">
        <v>589</v>
      </c>
      <c r="E839" s="5">
        <v>25120692</v>
      </c>
      <c r="F839" s="5">
        <v>25137026</v>
      </c>
    </row>
    <row r="840" spans="1:8" x14ac:dyDescent="0.25">
      <c r="A840" s="5" t="s">
        <v>799</v>
      </c>
      <c r="B840" s="7">
        <v>5</v>
      </c>
      <c r="C840" s="7">
        <v>82.915000000000006</v>
      </c>
      <c r="D840" s="5" t="s">
        <v>589</v>
      </c>
      <c r="E840" s="5">
        <v>25214784</v>
      </c>
      <c r="F840" s="5">
        <v>25225594</v>
      </c>
    </row>
    <row r="841" spans="1:8" x14ac:dyDescent="0.25">
      <c r="A841" s="5" t="s">
        <v>800</v>
      </c>
      <c r="B841" s="7">
        <v>5</v>
      </c>
      <c r="C841" s="7">
        <v>85.628</v>
      </c>
      <c r="D841" s="5" t="s">
        <v>589</v>
      </c>
      <c r="E841" s="5">
        <v>25235774</v>
      </c>
      <c r="F841" s="5">
        <v>25268065</v>
      </c>
    </row>
    <row r="842" spans="1:8" x14ac:dyDescent="0.25">
      <c r="A842" s="5" t="s">
        <v>801</v>
      </c>
      <c r="B842" s="7">
        <v>5</v>
      </c>
      <c r="C842" s="7">
        <v>87.712999999999994</v>
      </c>
      <c r="D842" s="5" t="s">
        <v>589</v>
      </c>
      <c r="E842" s="5">
        <v>25428761</v>
      </c>
      <c r="F842" s="5">
        <v>25438811</v>
      </c>
    </row>
    <row r="843" spans="1:8" x14ac:dyDescent="0.25">
      <c r="A843" s="5" t="s">
        <v>802</v>
      </c>
      <c r="B843" s="7">
        <v>5</v>
      </c>
      <c r="C843" s="7">
        <v>88.290999999999997</v>
      </c>
      <c r="D843" s="5" t="s">
        <v>589</v>
      </c>
      <c r="E843" s="5">
        <v>25476361</v>
      </c>
      <c r="F843" s="5">
        <v>25506250</v>
      </c>
      <c r="H843">
        <f>F844-E843</f>
        <v>704654</v>
      </c>
    </row>
    <row r="844" spans="1:8" x14ac:dyDescent="0.25">
      <c r="A844" s="5" t="s">
        <v>803</v>
      </c>
      <c r="B844" s="7">
        <v>5</v>
      </c>
      <c r="C844" s="7">
        <v>94.411000000000001</v>
      </c>
      <c r="D844" s="5" t="s">
        <v>589</v>
      </c>
      <c r="E844" s="5">
        <v>25905657</v>
      </c>
      <c r="F844" s="5">
        <v>26181015</v>
      </c>
    </row>
    <row r="845" spans="1:8" x14ac:dyDescent="0.25">
      <c r="A845" s="5" t="s">
        <v>804</v>
      </c>
      <c r="B845" s="7">
        <v>5</v>
      </c>
      <c r="C845" s="7">
        <v>94.697999999999993</v>
      </c>
      <c r="D845" s="5" t="s">
        <v>589</v>
      </c>
      <c r="E845" s="5">
        <v>26210158</v>
      </c>
      <c r="F845" s="5">
        <v>26405639</v>
      </c>
    </row>
    <row r="846" spans="1:8" x14ac:dyDescent="0.25">
      <c r="A846" s="5" t="s">
        <v>805</v>
      </c>
      <c r="B846" s="7">
        <v>5</v>
      </c>
      <c r="C846" s="7">
        <v>94.986000000000004</v>
      </c>
      <c r="D846" s="5" t="s">
        <v>589</v>
      </c>
      <c r="E846" s="5">
        <v>26423357</v>
      </c>
      <c r="F846" s="5">
        <v>26490317</v>
      </c>
    </row>
    <row r="847" spans="1:8" x14ac:dyDescent="0.25">
      <c r="A847" s="5" t="s">
        <v>806</v>
      </c>
      <c r="B847" s="7">
        <v>5</v>
      </c>
      <c r="C847" s="7">
        <v>95.563999999999993</v>
      </c>
      <c r="D847" s="5" t="s">
        <v>589</v>
      </c>
      <c r="E847" s="5">
        <v>26625619</v>
      </c>
      <c r="F847" s="5">
        <v>26875137</v>
      </c>
    </row>
    <row r="848" spans="1:8" x14ac:dyDescent="0.25">
      <c r="A848" s="5" t="s">
        <v>807</v>
      </c>
      <c r="B848" s="7">
        <v>5</v>
      </c>
      <c r="C848" s="7">
        <v>96.436000000000007</v>
      </c>
      <c r="D848" s="5" t="s">
        <v>589</v>
      </c>
      <c r="E848" s="5">
        <v>27149170</v>
      </c>
      <c r="F848" s="5">
        <v>27309950</v>
      </c>
    </row>
    <row r="849" spans="1:6" x14ac:dyDescent="0.25">
      <c r="A849" s="5" t="s">
        <v>811</v>
      </c>
      <c r="B849" s="7">
        <v>5</v>
      </c>
      <c r="C849" s="7">
        <v>96.722999999999999</v>
      </c>
      <c r="D849" s="5" t="s">
        <v>589</v>
      </c>
      <c r="E849" s="5">
        <v>27524326</v>
      </c>
      <c r="F849" s="5">
        <v>27537440</v>
      </c>
    </row>
    <row r="850" spans="1:6" x14ac:dyDescent="0.25">
      <c r="A850" s="5" t="s">
        <v>812</v>
      </c>
      <c r="B850" s="7">
        <v>5</v>
      </c>
      <c r="C850" s="7">
        <v>96.722999999999999</v>
      </c>
      <c r="D850" s="5" t="s">
        <v>589</v>
      </c>
      <c r="E850" s="5">
        <v>27586545</v>
      </c>
      <c r="F850" s="5">
        <v>27696713</v>
      </c>
    </row>
    <row r="851" spans="1:6" x14ac:dyDescent="0.25">
      <c r="A851" s="5" t="s">
        <v>808</v>
      </c>
      <c r="B851" s="7">
        <v>5</v>
      </c>
      <c r="C851" s="7">
        <v>97.010999999999996</v>
      </c>
      <c r="D851" s="5" t="s">
        <v>589</v>
      </c>
      <c r="E851" s="5">
        <v>27316236</v>
      </c>
      <c r="F851" s="5">
        <v>27381055</v>
      </c>
    </row>
    <row r="852" spans="1:6" x14ac:dyDescent="0.25">
      <c r="A852" s="5" t="s">
        <v>809</v>
      </c>
      <c r="B852" s="7">
        <v>5</v>
      </c>
      <c r="C852" s="7">
        <v>97.010999999999996</v>
      </c>
      <c r="D852" s="5" t="s">
        <v>589</v>
      </c>
      <c r="E852" s="5">
        <v>27396517</v>
      </c>
      <c r="F852" s="5">
        <v>27439240</v>
      </c>
    </row>
    <row r="853" spans="1:6" x14ac:dyDescent="0.25">
      <c r="A853" s="5" t="s">
        <v>810</v>
      </c>
      <c r="B853" s="7">
        <v>5</v>
      </c>
      <c r="C853" s="7">
        <v>97.010999999999996</v>
      </c>
      <c r="D853" s="5" t="s">
        <v>589</v>
      </c>
      <c r="E853" s="5">
        <v>27478645</v>
      </c>
      <c r="F853" s="5">
        <v>27494860</v>
      </c>
    </row>
    <row r="854" spans="1:6" x14ac:dyDescent="0.25">
      <c r="A854" s="5" t="s">
        <v>814</v>
      </c>
      <c r="B854" s="7">
        <v>5</v>
      </c>
      <c r="C854" s="7">
        <v>97.298000000000002</v>
      </c>
      <c r="D854" s="5" t="s">
        <v>589</v>
      </c>
      <c r="E854" s="5">
        <v>27882087</v>
      </c>
      <c r="F854" s="5">
        <v>27960085</v>
      </c>
    </row>
    <row r="855" spans="1:6" x14ac:dyDescent="0.25">
      <c r="A855" s="5" t="s">
        <v>813</v>
      </c>
      <c r="B855" s="7">
        <v>5</v>
      </c>
      <c r="C855" s="7">
        <v>97.876000000000005</v>
      </c>
      <c r="D855" s="5" t="s">
        <v>589</v>
      </c>
      <c r="E855" s="5">
        <v>27763133</v>
      </c>
      <c r="F855" s="5">
        <v>27812547</v>
      </c>
    </row>
    <row r="856" spans="1:6" x14ac:dyDescent="0.25">
      <c r="A856" s="5" t="s">
        <v>815</v>
      </c>
      <c r="B856" s="7">
        <v>5</v>
      </c>
      <c r="C856" s="7">
        <v>98.748000000000005</v>
      </c>
      <c r="D856" s="5" t="s">
        <v>589</v>
      </c>
      <c r="E856" s="5">
        <v>27970350</v>
      </c>
      <c r="F856" s="5">
        <v>27986482</v>
      </c>
    </row>
    <row r="857" spans="1:6" x14ac:dyDescent="0.25">
      <c r="A857" s="5" t="s">
        <v>817</v>
      </c>
      <c r="B857" s="7">
        <v>5</v>
      </c>
      <c r="C857" s="7">
        <v>98.748000000000005</v>
      </c>
      <c r="D857" s="5" t="s">
        <v>589</v>
      </c>
      <c r="E857" s="5">
        <v>28197195</v>
      </c>
      <c r="F857" s="5">
        <v>28250622</v>
      </c>
    </row>
    <row r="858" spans="1:6" x14ac:dyDescent="0.25">
      <c r="A858" s="5" t="s">
        <v>816</v>
      </c>
      <c r="B858" s="7">
        <v>5</v>
      </c>
      <c r="C858" s="7">
        <v>99.034999999999997</v>
      </c>
      <c r="D858" s="5" t="s">
        <v>589</v>
      </c>
      <c r="E858" s="5">
        <v>28004971</v>
      </c>
      <c r="F858" s="5">
        <v>28165788</v>
      </c>
    </row>
    <row r="859" spans="1:6" x14ac:dyDescent="0.25">
      <c r="A859" s="5" t="s">
        <v>819</v>
      </c>
      <c r="B859" s="7">
        <v>5</v>
      </c>
      <c r="C859" s="7">
        <v>99.034999999999997</v>
      </c>
      <c r="D859" s="5" t="s">
        <v>589</v>
      </c>
      <c r="E859" s="5">
        <v>28313205</v>
      </c>
      <c r="F859" s="5">
        <v>28332111</v>
      </c>
    </row>
    <row r="860" spans="1:6" x14ac:dyDescent="0.25">
      <c r="A860" s="5" t="s">
        <v>820</v>
      </c>
      <c r="B860" s="7">
        <v>5</v>
      </c>
      <c r="C860" s="7">
        <v>99.034999999999997</v>
      </c>
      <c r="D860" s="5" t="s">
        <v>589</v>
      </c>
      <c r="E860" s="5">
        <v>28340886</v>
      </c>
      <c r="F860" s="5">
        <v>28474356</v>
      </c>
    </row>
    <row r="861" spans="1:6" x14ac:dyDescent="0.25">
      <c r="A861" s="5" t="s">
        <v>821</v>
      </c>
      <c r="B861" s="7">
        <v>5</v>
      </c>
      <c r="C861" s="7">
        <v>99.034999999999997</v>
      </c>
      <c r="D861" s="5" t="s">
        <v>589</v>
      </c>
      <c r="E861" s="5">
        <v>28496288</v>
      </c>
      <c r="F861" s="5">
        <v>28539138</v>
      </c>
    </row>
    <row r="862" spans="1:6" x14ac:dyDescent="0.25">
      <c r="A862" s="5" t="s">
        <v>822</v>
      </c>
      <c r="B862" s="7">
        <v>5</v>
      </c>
      <c r="C862" s="7">
        <v>99.034999999999997</v>
      </c>
      <c r="D862" s="5" t="s">
        <v>589</v>
      </c>
      <c r="E862" s="5">
        <v>28539377</v>
      </c>
      <c r="F862" s="5">
        <v>28631798</v>
      </c>
    </row>
    <row r="863" spans="1:6" x14ac:dyDescent="0.25">
      <c r="A863" s="5" t="s">
        <v>818</v>
      </c>
      <c r="B863" s="7">
        <v>5</v>
      </c>
      <c r="C863" s="7">
        <v>99.322999999999993</v>
      </c>
      <c r="D863" s="5" t="s">
        <v>589</v>
      </c>
      <c r="E863" s="5">
        <v>28271162</v>
      </c>
      <c r="F863" s="5">
        <v>28311055</v>
      </c>
    </row>
    <row r="864" spans="1:6" x14ac:dyDescent="0.25">
      <c r="A864" s="5" t="s">
        <v>823</v>
      </c>
      <c r="B864" s="7">
        <v>5</v>
      </c>
      <c r="C864" s="7">
        <v>99.61</v>
      </c>
      <c r="D864" s="5" t="s">
        <v>589</v>
      </c>
      <c r="E864" s="5">
        <v>28675222</v>
      </c>
      <c r="F864" s="5">
        <v>28842196</v>
      </c>
    </row>
    <row r="865" spans="1:6" x14ac:dyDescent="0.25">
      <c r="A865" s="5" t="s">
        <v>825</v>
      </c>
      <c r="B865" s="7">
        <v>5</v>
      </c>
      <c r="C865" s="7">
        <v>100.303</v>
      </c>
      <c r="D865" s="5" t="s">
        <v>589</v>
      </c>
      <c r="E865" s="5">
        <v>29194096</v>
      </c>
      <c r="F865" s="5">
        <v>29214622</v>
      </c>
    </row>
    <row r="866" spans="1:6" x14ac:dyDescent="0.25">
      <c r="A866" s="5" t="s">
        <v>824</v>
      </c>
      <c r="B866" s="7">
        <v>5</v>
      </c>
      <c r="C866" s="7">
        <v>100.59</v>
      </c>
      <c r="D866" s="5" t="s">
        <v>589</v>
      </c>
      <c r="E866" s="5">
        <v>28882624</v>
      </c>
      <c r="F866" s="5">
        <v>29150493</v>
      </c>
    </row>
    <row r="867" spans="1:6" x14ac:dyDescent="0.25">
      <c r="A867" s="5" t="s">
        <v>826</v>
      </c>
      <c r="B867" s="7">
        <v>5</v>
      </c>
      <c r="C867" s="7">
        <v>100.59</v>
      </c>
      <c r="D867" s="5" t="s">
        <v>589</v>
      </c>
      <c r="E867" s="5">
        <v>29254614</v>
      </c>
      <c r="F867" s="5">
        <v>29340495</v>
      </c>
    </row>
    <row r="868" spans="1:6" x14ac:dyDescent="0.25">
      <c r="A868" s="5" t="s">
        <v>827</v>
      </c>
      <c r="B868" s="7">
        <v>5</v>
      </c>
      <c r="C868" s="7">
        <v>100.877</v>
      </c>
      <c r="D868" s="5" t="s">
        <v>589</v>
      </c>
      <c r="E868" s="5">
        <v>29624489</v>
      </c>
      <c r="F868" s="5">
        <v>29709770</v>
      </c>
    </row>
    <row r="869" spans="1:6" x14ac:dyDescent="0.25">
      <c r="A869" s="5" t="s">
        <v>828</v>
      </c>
      <c r="B869" s="7">
        <v>5</v>
      </c>
      <c r="C869" s="7">
        <v>101.16500000000001</v>
      </c>
      <c r="D869" s="5" t="s">
        <v>589</v>
      </c>
      <c r="E869" s="5">
        <v>29723614</v>
      </c>
      <c r="F869" s="5">
        <v>29750141</v>
      </c>
    </row>
    <row r="870" spans="1:6" x14ac:dyDescent="0.25">
      <c r="A870" s="5" t="s">
        <v>829</v>
      </c>
      <c r="B870" s="7">
        <v>5</v>
      </c>
      <c r="C870" s="7">
        <v>101.74299999999999</v>
      </c>
      <c r="D870" s="5" t="s">
        <v>589</v>
      </c>
      <c r="E870" s="5">
        <v>29844308</v>
      </c>
      <c r="F870" s="5">
        <v>29898323</v>
      </c>
    </row>
    <row r="871" spans="1:6" x14ac:dyDescent="0.25">
      <c r="A871" s="5" t="s">
        <v>832</v>
      </c>
      <c r="B871" s="7">
        <v>5</v>
      </c>
      <c r="C871" s="7">
        <v>101.74299999999999</v>
      </c>
      <c r="D871" s="5" t="s">
        <v>589</v>
      </c>
      <c r="E871" s="5">
        <v>30115558</v>
      </c>
      <c r="F871" s="5">
        <v>30149924</v>
      </c>
    </row>
    <row r="872" spans="1:6" x14ac:dyDescent="0.25">
      <c r="A872" s="5" t="s">
        <v>831</v>
      </c>
      <c r="B872" s="7">
        <v>5</v>
      </c>
      <c r="C872" s="7">
        <v>102.03</v>
      </c>
      <c r="D872" s="5" t="s">
        <v>589</v>
      </c>
      <c r="E872" s="5">
        <v>30094474</v>
      </c>
      <c r="F872" s="5">
        <v>30110363</v>
      </c>
    </row>
    <row r="873" spans="1:6" x14ac:dyDescent="0.25">
      <c r="A873" s="5" t="s">
        <v>830</v>
      </c>
      <c r="B873" s="7">
        <v>5</v>
      </c>
      <c r="C873" s="7">
        <v>102.31699999999999</v>
      </c>
      <c r="D873" s="5" t="s">
        <v>589</v>
      </c>
      <c r="E873" s="5">
        <v>29987157</v>
      </c>
      <c r="F873" s="5">
        <v>30084890</v>
      </c>
    </row>
    <row r="874" spans="1:6" x14ac:dyDescent="0.25">
      <c r="A874" s="5" t="s">
        <v>833</v>
      </c>
      <c r="B874" s="7">
        <v>5</v>
      </c>
      <c r="C874" s="7">
        <v>102.31699999999999</v>
      </c>
      <c r="D874" s="5" t="s">
        <v>589</v>
      </c>
      <c r="E874" s="5">
        <v>30150385</v>
      </c>
      <c r="F874" s="5">
        <v>30198402</v>
      </c>
    </row>
    <row r="875" spans="1:6" x14ac:dyDescent="0.25">
      <c r="A875" s="5" t="s">
        <v>834</v>
      </c>
      <c r="B875" s="7">
        <v>5</v>
      </c>
      <c r="C875" s="7">
        <v>102.31699999999999</v>
      </c>
      <c r="D875" s="5" t="s">
        <v>589</v>
      </c>
      <c r="E875" s="5">
        <v>30212528</v>
      </c>
      <c r="F875" s="5">
        <v>30246216</v>
      </c>
    </row>
    <row r="876" spans="1:6" x14ac:dyDescent="0.25">
      <c r="A876" s="5" t="s">
        <v>835</v>
      </c>
      <c r="B876" s="7">
        <v>5</v>
      </c>
      <c r="C876" s="7">
        <v>102.605</v>
      </c>
      <c r="D876" s="5" t="s">
        <v>589</v>
      </c>
      <c r="E876" s="5">
        <v>30271227</v>
      </c>
      <c r="F876" s="5">
        <v>30314412</v>
      </c>
    </row>
    <row r="877" spans="1:6" x14ac:dyDescent="0.25">
      <c r="A877" s="5" t="s">
        <v>838</v>
      </c>
      <c r="B877" s="7">
        <v>5</v>
      </c>
      <c r="C877" s="7">
        <v>102.605</v>
      </c>
      <c r="D877" s="5" t="s">
        <v>589</v>
      </c>
      <c r="E877" s="5">
        <v>30475478</v>
      </c>
      <c r="F877" s="5">
        <v>30487545</v>
      </c>
    </row>
    <row r="878" spans="1:6" x14ac:dyDescent="0.25">
      <c r="A878" s="5" t="s">
        <v>836</v>
      </c>
      <c r="B878" s="7">
        <v>5</v>
      </c>
      <c r="C878" s="7">
        <v>102.892</v>
      </c>
      <c r="D878" s="5" t="s">
        <v>589</v>
      </c>
      <c r="E878" s="5">
        <v>30324649</v>
      </c>
      <c r="F878" s="5">
        <v>30356893</v>
      </c>
    </row>
    <row r="879" spans="1:6" x14ac:dyDescent="0.25">
      <c r="A879" s="5" t="s">
        <v>837</v>
      </c>
      <c r="B879" s="7">
        <v>5</v>
      </c>
      <c r="C879" s="7">
        <v>102.892</v>
      </c>
      <c r="D879" s="5" t="s">
        <v>589</v>
      </c>
      <c r="E879" s="5">
        <v>30399916</v>
      </c>
      <c r="F879" s="5">
        <v>30468095</v>
      </c>
    </row>
    <row r="880" spans="1:6" x14ac:dyDescent="0.25">
      <c r="A880" s="5" t="s">
        <v>840</v>
      </c>
      <c r="B880" s="7">
        <v>5</v>
      </c>
      <c r="C880" s="7">
        <v>102.892</v>
      </c>
      <c r="D880" s="5" t="s">
        <v>589</v>
      </c>
      <c r="E880" s="5">
        <v>30580648</v>
      </c>
      <c r="F880" s="5">
        <v>30816191</v>
      </c>
    </row>
    <row r="881" spans="1:8" x14ac:dyDescent="0.25">
      <c r="A881" s="5" t="s">
        <v>841</v>
      </c>
      <c r="B881" s="7">
        <v>5</v>
      </c>
      <c r="C881" s="7">
        <v>103.764</v>
      </c>
      <c r="D881" s="5" t="s">
        <v>589</v>
      </c>
      <c r="E881" s="5">
        <v>30816890</v>
      </c>
      <c r="F881" s="5">
        <v>30946881</v>
      </c>
    </row>
    <row r="882" spans="1:8" x14ac:dyDescent="0.25">
      <c r="A882" s="5" t="s">
        <v>839</v>
      </c>
      <c r="B882" s="7">
        <v>5</v>
      </c>
      <c r="C882" s="7">
        <v>104.05200000000001</v>
      </c>
      <c r="D882" s="5" t="s">
        <v>589</v>
      </c>
      <c r="E882" s="5">
        <v>30496855</v>
      </c>
      <c r="F882" s="5">
        <v>30564057</v>
      </c>
    </row>
    <row r="883" spans="1:8" x14ac:dyDescent="0.25">
      <c r="A883" s="5" t="s">
        <v>843</v>
      </c>
      <c r="B883" s="7">
        <v>5</v>
      </c>
      <c r="C883" s="7">
        <v>104.05200000000001</v>
      </c>
      <c r="D883" s="5" t="s">
        <v>589</v>
      </c>
      <c r="E883" s="5">
        <v>31188202</v>
      </c>
      <c r="F883" s="5">
        <v>31239832</v>
      </c>
    </row>
    <row r="884" spans="1:8" x14ac:dyDescent="0.25">
      <c r="A884" s="5" t="s">
        <v>852</v>
      </c>
      <c r="B884" s="7">
        <v>5</v>
      </c>
      <c r="C884" s="7">
        <v>104.339</v>
      </c>
      <c r="D884" s="5" t="s">
        <v>589</v>
      </c>
      <c r="E884" s="5">
        <v>35630370</v>
      </c>
      <c r="F884" s="5">
        <v>36041521</v>
      </c>
      <c r="H884">
        <f>F884-E885</f>
        <v>614114</v>
      </c>
    </row>
    <row r="885" spans="1:8" x14ac:dyDescent="0.25">
      <c r="A885" s="5" t="s">
        <v>851</v>
      </c>
      <c r="B885" s="7">
        <v>5</v>
      </c>
      <c r="C885" s="7">
        <v>111.929</v>
      </c>
      <c r="D885" s="5" t="s">
        <v>589</v>
      </c>
      <c r="E885" s="5">
        <v>35427407</v>
      </c>
      <c r="F885" s="5">
        <v>35440089</v>
      </c>
    </row>
    <row r="886" spans="1:8" x14ac:dyDescent="0.25">
      <c r="A886" s="5" t="s">
        <v>849</v>
      </c>
      <c r="B886" s="7">
        <v>5</v>
      </c>
      <c r="C886" s="7">
        <v>112.50700000000001</v>
      </c>
      <c r="D886" s="5" t="s">
        <v>589</v>
      </c>
      <c r="E886" s="5">
        <v>35240056</v>
      </c>
      <c r="F886" s="5">
        <v>35333027</v>
      </c>
    </row>
    <row r="887" spans="1:8" x14ac:dyDescent="0.25">
      <c r="A887" s="5" t="s">
        <v>850</v>
      </c>
      <c r="B887" s="7">
        <v>5</v>
      </c>
      <c r="C887" s="7">
        <v>112.50700000000001</v>
      </c>
      <c r="D887" s="5" t="s">
        <v>589</v>
      </c>
      <c r="E887" s="5">
        <v>35350440</v>
      </c>
      <c r="F887" s="5">
        <v>35392949</v>
      </c>
    </row>
    <row r="888" spans="1:8" x14ac:dyDescent="0.25">
      <c r="A888" s="5" t="s">
        <v>845</v>
      </c>
      <c r="B888" s="7">
        <v>5</v>
      </c>
      <c r="C888" s="7">
        <v>113.08499999999999</v>
      </c>
      <c r="D888" s="5" t="s">
        <v>589</v>
      </c>
      <c r="E888" s="5">
        <v>34426287</v>
      </c>
      <c r="F888" s="5">
        <v>34441769</v>
      </c>
    </row>
    <row r="889" spans="1:8" x14ac:dyDescent="0.25">
      <c r="A889" s="5" t="s">
        <v>846</v>
      </c>
      <c r="B889" s="7">
        <v>5</v>
      </c>
      <c r="C889" s="7">
        <v>113.08499999999999</v>
      </c>
      <c r="D889" s="5" t="s">
        <v>589</v>
      </c>
      <c r="E889" s="5">
        <v>34488757</v>
      </c>
      <c r="F889" s="5">
        <v>34643692</v>
      </c>
    </row>
    <row r="890" spans="1:8" x14ac:dyDescent="0.25">
      <c r="A890" s="5" t="s">
        <v>847</v>
      </c>
      <c r="B890" s="7">
        <v>5</v>
      </c>
      <c r="C890" s="7">
        <v>113.08499999999999</v>
      </c>
      <c r="D890" s="5" t="s">
        <v>589</v>
      </c>
      <c r="E890" s="5">
        <v>34780266</v>
      </c>
      <c r="F890" s="5">
        <v>34882213</v>
      </c>
    </row>
    <row r="891" spans="1:8" x14ac:dyDescent="0.25">
      <c r="A891" s="5" t="s">
        <v>848</v>
      </c>
      <c r="B891" s="7">
        <v>5</v>
      </c>
      <c r="C891" s="7">
        <v>113.08499999999999</v>
      </c>
      <c r="D891" s="5" t="s">
        <v>589</v>
      </c>
      <c r="E891" s="5">
        <v>34896322</v>
      </c>
      <c r="F891" s="5">
        <v>34915314</v>
      </c>
    </row>
    <row r="892" spans="1:8" x14ac:dyDescent="0.25">
      <c r="A892" s="5" t="s">
        <v>844</v>
      </c>
      <c r="B892" s="7">
        <v>5</v>
      </c>
      <c r="C892" s="7">
        <v>113.373</v>
      </c>
      <c r="D892" s="5" t="s">
        <v>589</v>
      </c>
      <c r="E892" s="5">
        <v>34366674</v>
      </c>
      <c r="F892" s="5">
        <v>34397408</v>
      </c>
    </row>
    <row r="893" spans="1:8" x14ac:dyDescent="0.25">
      <c r="A893" s="5" t="s">
        <v>858</v>
      </c>
      <c r="B893" s="7">
        <v>6</v>
      </c>
      <c r="C893" s="7">
        <v>0</v>
      </c>
      <c r="D893" s="5" t="s">
        <v>854</v>
      </c>
      <c r="E893" s="5">
        <v>824592</v>
      </c>
      <c r="F893" s="5">
        <v>873473</v>
      </c>
    </row>
    <row r="894" spans="1:8" x14ac:dyDescent="0.25">
      <c r="A894" s="5" t="s">
        <v>853</v>
      </c>
      <c r="B894" s="7">
        <v>6</v>
      </c>
      <c r="C894" s="7">
        <v>0.57799999999999996</v>
      </c>
      <c r="D894" s="5" t="s">
        <v>854</v>
      </c>
      <c r="E894" s="5">
        <v>12697</v>
      </c>
      <c r="F894" s="5">
        <v>192018</v>
      </c>
    </row>
    <row r="895" spans="1:8" x14ac:dyDescent="0.25">
      <c r="A895" s="5" t="s">
        <v>857</v>
      </c>
      <c r="B895" s="7">
        <v>6</v>
      </c>
      <c r="C895" s="7">
        <v>0.57799999999999996</v>
      </c>
      <c r="D895" s="5" t="s">
        <v>854</v>
      </c>
      <c r="E895" s="5">
        <v>742484</v>
      </c>
      <c r="F895" s="5">
        <v>821492</v>
      </c>
    </row>
    <row r="896" spans="1:8" x14ac:dyDescent="0.25">
      <c r="A896" s="5" t="s">
        <v>859</v>
      </c>
      <c r="B896" s="7">
        <v>6</v>
      </c>
      <c r="C896" s="7">
        <v>0.57799999999999996</v>
      </c>
      <c r="D896" s="5" t="s">
        <v>854</v>
      </c>
      <c r="E896" s="5">
        <v>1038411</v>
      </c>
      <c r="F896" s="5">
        <v>1151978</v>
      </c>
    </row>
    <row r="897" spans="1:6" x14ac:dyDescent="0.25">
      <c r="A897" s="5" t="s">
        <v>862</v>
      </c>
      <c r="B897" s="7">
        <v>6</v>
      </c>
      <c r="C897" s="7">
        <v>0.57799999999999996</v>
      </c>
      <c r="D897" s="5" t="s">
        <v>854</v>
      </c>
      <c r="E897" s="5">
        <v>1234844</v>
      </c>
      <c r="F897" s="5">
        <v>1293844</v>
      </c>
    </row>
    <row r="898" spans="1:6" x14ac:dyDescent="0.25">
      <c r="A898" s="5" t="s">
        <v>865</v>
      </c>
      <c r="B898" s="7">
        <v>6</v>
      </c>
      <c r="C898" s="7">
        <v>0.57799999999999996</v>
      </c>
      <c r="D898" s="5" t="s">
        <v>854</v>
      </c>
      <c r="E898" s="5">
        <v>1559640</v>
      </c>
      <c r="F898" s="5">
        <v>1577769</v>
      </c>
    </row>
    <row r="899" spans="1:6" x14ac:dyDescent="0.25">
      <c r="A899" s="5" t="s">
        <v>855</v>
      </c>
      <c r="B899" s="7">
        <v>6</v>
      </c>
      <c r="C899" s="7">
        <v>0.86499999999999999</v>
      </c>
      <c r="D899" s="5" t="s">
        <v>854</v>
      </c>
      <c r="E899" s="5">
        <v>210963</v>
      </c>
      <c r="F899" s="5">
        <v>642879</v>
      </c>
    </row>
    <row r="900" spans="1:6" x14ac:dyDescent="0.25">
      <c r="A900" s="5" t="s">
        <v>856</v>
      </c>
      <c r="B900" s="7">
        <v>6</v>
      </c>
      <c r="C900" s="7">
        <v>1.738</v>
      </c>
      <c r="D900" s="5" t="s">
        <v>854</v>
      </c>
      <c r="E900" s="5">
        <v>714030</v>
      </c>
      <c r="F900" s="5">
        <v>724996</v>
      </c>
    </row>
    <row r="901" spans="1:6" x14ac:dyDescent="0.25">
      <c r="A901" s="5" t="s">
        <v>861</v>
      </c>
      <c r="B901" s="7">
        <v>6</v>
      </c>
      <c r="C901" s="7">
        <v>1.738</v>
      </c>
      <c r="D901" s="5" t="s">
        <v>854</v>
      </c>
      <c r="E901" s="5">
        <v>1196543</v>
      </c>
      <c r="F901" s="5">
        <v>1220535</v>
      </c>
    </row>
    <row r="902" spans="1:6" x14ac:dyDescent="0.25">
      <c r="A902" s="5" t="s">
        <v>863</v>
      </c>
      <c r="B902" s="7">
        <v>6</v>
      </c>
      <c r="C902" s="7">
        <v>1.738</v>
      </c>
      <c r="D902" s="5" t="s">
        <v>854</v>
      </c>
      <c r="E902" s="5">
        <v>1301191</v>
      </c>
      <c r="F902" s="5">
        <v>1333413</v>
      </c>
    </row>
    <row r="903" spans="1:6" x14ac:dyDescent="0.25">
      <c r="A903" s="5" t="s">
        <v>864</v>
      </c>
      <c r="B903" s="7">
        <v>6</v>
      </c>
      <c r="C903" s="7">
        <v>1.738</v>
      </c>
      <c r="D903" s="5" t="s">
        <v>854</v>
      </c>
      <c r="E903" s="5">
        <v>1449534</v>
      </c>
      <c r="F903" s="5">
        <v>1461069</v>
      </c>
    </row>
    <row r="904" spans="1:6" x14ac:dyDescent="0.25">
      <c r="A904" s="5" t="s">
        <v>866</v>
      </c>
      <c r="B904" s="7">
        <v>6</v>
      </c>
      <c r="C904" s="7">
        <v>1.738</v>
      </c>
      <c r="D904" s="5" t="s">
        <v>854</v>
      </c>
      <c r="E904" s="5">
        <v>1719537</v>
      </c>
      <c r="F904" s="5">
        <v>1793504</v>
      </c>
    </row>
    <row r="905" spans="1:6" x14ac:dyDescent="0.25">
      <c r="A905" s="5" t="s">
        <v>867</v>
      </c>
      <c r="B905" s="7">
        <v>6</v>
      </c>
      <c r="C905" s="7">
        <v>1.738</v>
      </c>
      <c r="D905" s="5" t="s">
        <v>854</v>
      </c>
      <c r="E905" s="5">
        <v>1795853</v>
      </c>
      <c r="F905" s="5">
        <v>1910141</v>
      </c>
    </row>
    <row r="906" spans="1:6" x14ac:dyDescent="0.25">
      <c r="A906" s="5" t="s">
        <v>868</v>
      </c>
      <c r="B906" s="7">
        <v>6</v>
      </c>
      <c r="C906" s="7">
        <v>1.738</v>
      </c>
      <c r="D906" s="5" t="s">
        <v>854</v>
      </c>
      <c r="E906" s="5">
        <v>1948906</v>
      </c>
      <c r="F906" s="5">
        <v>2038270</v>
      </c>
    </row>
    <row r="907" spans="1:6" x14ac:dyDescent="0.25">
      <c r="A907" s="5" t="s">
        <v>869</v>
      </c>
      <c r="B907" s="7">
        <v>6</v>
      </c>
      <c r="C907" s="7">
        <v>1.738</v>
      </c>
      <c r="D907" s="5" t="s">
        <v>854</v>
      </c>
      <c r="E907" s="5">
        <v>2083063</v>
      </c>
      <c r="F907" s="5">
        <v>2105158</v>
      </c>
    </row>
    <row r="908" spans="1:6" x14ac:dyDescent="0.25">
      <c r="A908" s="5" t="s">
        <v>860</v>
      </c>
      <c r="B908" s="7">
        <v>6</v>
      </c>
      <c r="C908" s="7">
        <v>2.3730000000000002</v>
      </c>
      <c r="D908" s="5" t="s">
        <v>854</v>
      </c>
      <c r="E908" s="5">
        <v>1159057</v>
      </c>
      <c r="F908" s="5">
        <v>1191145</v>
      </c>
    </row>
    <row r="909" spans="1:6" x14ac:dyDescent="0.25">
      <c r="A909" s="5" t="s">
        <v>870</v>
      </c>
      <c r="B909" s="7">
        <v>6</v>
      </c>
      <c r="C909" s="7">
        <v>2.66</v>
      </c>
      <c r="D909" s="5" t="s">
        <v>854</v>
      </c>
      <c r="E909" s="5">
        <v>2206668</v>
      </c>
      <c r="F909" s="5">
        <v>2222227</v>
      </c>
    </row>
    <row r="910" spans="1:6" x14ac:dyDescent="0.25">
      <c r="A910" s="5" t="s">
        <v>872</v>
      </c>
      <c r="B910" s="7">
        <v>6</v>
      </c>
      <c r="C910" s="7">
        <v>3.238</v>
      </c>
      <c r="D910" s="5" t="s">
        <v>854</v>
      </c>
      <c r="E910" s="5">
        <v>2443040</v>
      </c>
      <c r="F910" s="5">
        <v>2455777</v>
      </c>
    </row>
    <row r="911" spans="1:6" x14ac:dyDescent="0.25">
      <c r="A911" s="5" t="s">
        <v>874</v>
      </c>
      <c r="B911" s="7">
        <v>6</v>
      </c>
      <c r="C911" s="7">
        <v>3.238</v>
      </c>
      <c r="D911" s="5" t="s">
        <v>854</v>
      </c>
      <c r="E911" s="5">
        <v>2642288</v>
      </c>
      <c r="F911" s="5">
        <v>2665934</v>
      </c>
    </row>
    <row r="912" spans="1:6" x14ac:dyDescent="0.25">
      <c r="A912" s="5" t="s">
        <v>873</v>
      </c>
      <c r="B912" s="7">
        <v>6</v>
      </c>
      <c r="C912" s="7">
        <v>3.8159999999999998</v>
      </c>
      <c r="D912" s="5" t="s">
        <v>854</v>
      </c>
      <c r="E912" s="5">
        <v>2474349</v>
      </c>
      <c r="F912" s="5">
        <v>2556214</v>
      </c>
    </row>
    <row r="913" spans="1:6" x14ac:dyDescent="0.25">
      <c r="A913" s="5" t="s">
        <v>875</v>
      </c>
      <c r="B913" s="7">
        <v>6</v>
      </c>
      <c r="C913" s="7">
        <v>4.1040000000000001</v>
      </c>
      <c r="D913" s="5" t="s">
        <v>854</v>
      </c>
      <c r="E913" s="5">
        <v>2733970</v>
      </c>
      <c r="F913" s="5">
        <v>2748608</v>
      </c>
    </row>
    <row r="914" spans="1:6" x14ac:dyDescent="0.25">
      <c r="A914" s="5" t="s">
        <v>876</v>
      </c>
      <c r="B914" s="7">
        <v>6</v>
      </c>
      <c r="C914" s="7">
        <v>4.6820000000000004</v>
      </c>
      <c r="D914" s="5" t="s">
        <v>854</v>
      </c>
      <c r="E914" s="5">
        <v>2782028</v>
      </c>
      <c r="F914" s="5">
        <v>2797711</v>
      </c>
    </row>
    <row r="915" spans="1:6" x14ac:dyDescent="0.25">
      <c r="A915" s="5" t="s">
        <v>877</v>
      </c>
      <c r="B915" s="7">
        <v>6</v>
      </c>
      <c r="C915" s="7">
        <v>4.9690000000000003</v>
      </c>
      <c r="D915" s="5" t="s">
        <v>854</v>
      </c>
      <c r="E915" s="5">
        <v>2867990</v>
      </c>
      <c r="F915" s="5">
        <v>2892278</v>
      </c>
    </row>
    <row r="916" spans="1:6" x14ac:dyDescent="0.25">
      <c r="A916" s="5" t="s">
        <v>878</v>
      </c>
      <c r="B916" s="7">
        <v>6</v>
      </c>
      <c r="C916" s="7">
        <v>5.2560000000000002</v>
      </c>
      <c r="D916" s="5" t="s">
        <v>854</v>
      </c>
      <c r="E916" s="5">
        <v>2905251</v>
      </c>
      <c r="F916" s="5">
        <v>3048573</v>
      </c>
    </row>
    <row r="917" spans="1:6" x14ac:dyDescent="0.25">
      <c r="A917" s="5" t="s">
        <v>879</v>
      </c>
      <c r="B917" s="7">
        <v>6</v>
      </c>
      <c r="C917" s="7">
        <v>5.5439999999999996</v>
      </c>
      <c r="D917" s="5" t="s">
        <v>854</v>
      </c>
      <c r="E917" s="5">
        <v>3197385</v>
      </c>
      <c r="F917" s="5">
        <v>3210049</v>
      </c>
    </row>
    <row r="918" spans="1:6" x14ac:dyDescent="0.25">
      <c r="A918" s="5" t="s">
        <v>880</v>
      </c>
      <c r="B918" s="7">
        <v>6</v>
      </c>
      <c r="C918" s="7">
        <v>5.7149999999999999</v>
      </c>
      <c r="D918" s="5" t="s">
        <v>854</v>
      </c>
      <c r="E918" s="5">
        <v>3225601</v>
      </c>
      <c r="F918" s="5">
        <v>3265545</v>
      </c>
    </row>
    <row r="919" spans="1:6" x14ac:dyDescent="0.25">
      <c r="A919" s="5" t="s">
        <v>881</v>
      </c>
      <c r="B919" s="7">
        <v>6</v>
      </c>
      <c r="C919" s="7">
        <v>6.4080000000000004</v>
      </c>
      <c r="D919" s="5" t="s">
        <v>854</v>
      </c>
      <c r="E919" s="5">
        <v>3322995</v>
      </c>
      <c r="F919" s="5">
        <v>3348737</v>
      </c>
    </row>
    <row r="920" spans="1:6" x14ac:dyDescent="0.25">
      <c r="A920" s="5" t="s">
        <v>882</v>
      </c>
      <c r="B920" s="7">
        <v>6</v>
      </c>
      <c r="C920" s="7">
        <v>7.1</v>
      </c>
      <c r="D920" s="5" t="s">
        <v>854</v>
      </c>
      <c r="E920" s="5">
        <v>3396203</v>
      </c>
      <c r="F920" s="5">
        <v>3412576</v>
      </c>
    </row>
    <row r="921" spans="1:6" x14ac:dyDescent="0.25">
      <c r="A921" s="5" t="s">
        <v>883</v>
      </c>
      <c r="B921" s="7">
        <v>6</v>
      </c>
      <c r="C921" s="7">
        <v>7.444</v>
      </c>
      <c r="D921" s="5" t="s">
        <v>854</v>
      </c>
      <c r="E921" s="5">
        <v>3449993</v>
      </c>
      <c r="F921" s="5">
        <v>3491551</v>
      </c>
    </row>
    <row r="922" spans="1:6" x14ac:dyDescent="0.25">
      <c r="A922" s="5" t="s">
        <v>886</v>
      </c>
      <c r="B922" s="7">
        <v>6</v>
      </c>
      <c r="C922" s="7">
        <v>8.4309999999999992</v>
      </c>
      <c r="D922" s="5" t="s">
        <v>854</v>
      </c>
      <c r="E922" s="5">
        <v>3710383</v>
      </c>
      <c r="F922" s="5">
        <v>3728165</v>
      </c>
    </row>
    <row r="923" spans="1:6" x14ac:dyDescent="0.25">
      <c r="A923" s="5" t="s">
        <v>884</v>
      </c>
      <c r="B923" s="7">
        <v>6</v>
      </c>
      <c r="C923" s="7">
        <v>9.0039999999999996</v>
      </c>
      <c r="D923" s="5" t="s">
        <v>854</v>
      </c>
      <c r="E923" s="5">
        <v>3663754</v>
      </c>
      <c r="F923" s="5">
        <v>3697914</v>
      </c>
    </row>
    <row r="924" spans="1:6" x14ac:dyDescent="0.25">
      <c r="A924" s="5" t="s">
        <v>887</v>
      </c>
      <c r="B924" s="7">
        <v>6</v>
      </c>
      <c r="C924" s="7">
        <v>9.2330000000000005</v>
      </c>
      <c r="D924" s="5" t="s">
        <v>854</v>
      </c>
      <c r="E924" s="5">
        <v>3809766</v>
      </c>
      <c r="F924" s="5">
        <v>3832640</v>
      </c>
    </row>
    <row r="925" spans="1:6" x14ac:dyDescent="0.25">
      <c r="A925" s="5" t="s">
        <v>889</v>
      </c>
      <c r="B925" s="7">
        <v>6</v>
      </c>
      <c r="C925" s="7">
        <v>10.032999999999999</v>
      </c>
      <c r="D925" s="5" t="s">
        <v>854</v>
      </c>
      <c r="E925" s="5">
        <v>3915445</v>
      </c>
      <c r="F925" s="5">
        <v>3983359</v>
      </c>
    </row>
    <row r="926" spans="1:6" x14ac:dyDescent="0.25">
      <c r="A926" s="5" t="s">
        <v>890</v>
      </c>
      <c r="B926" s="7">
        <v>6</v>
      </c>
      <c r="C926" s="7">
        <v>10.776999999999999</v>
      </c>
      <c r="D926" s="5" t="s">
        <v>854</v>
      </c>
      <c r="E926" s="5">
        <v>4179533</v>
      </c>
      <c r="F926" s="5">
        <v>4224345</v>
      </c>
    </row>
    <row r="927" spans="1:6" x14ac:dyDescent="0.25">
      <c r="A927" s="5" t="s">
        <v>891</v>
      </c>
      <c r="B927" s="7">
        <v>6</v>
      </c>
      <c r="C927" s="7">
        <v>11.813000000000001</v>
      </c>
      <c r="D927" s="5" t="s">
        <v>854</v>
      </c>
      <c r="E927" s="5">
        <v>4246008</v>
      </c>
      <c r="F927" s="5">
        <v>4374281</v>
      </c>
    </row>
    <row r="928" spans="1:6" x14ac:dyDescent="0.25">
      <c r="A928" s="5" t="s">
        <v>892</v>
      </c>
      <c r="B928" s="7">
        <v>6</v>
      </c>
      <c r="C928" s="7">
        <v>13.141999999999999</v>
      </c>
      <c r="D928" s="5" t="s">
        <v>854</v>
      </c>
      <c r="E928" s="5">
        <v>4683150</v>
      </c>
      <c r="F928" s="5">
        <v>5021066</v>
      </c>
    </row>
    <row r="929" spans="1:6" x14ac:dyDescent="0.25">
      <c r="A929" s="5" t="s">
        <v>893</v>
      </c>
      <c r="B929" s="7">
        <v>6</v>
      </c>
      <c r="C929" s="7">
        <v>17.536000000000001</v>
      </c>
      <c r="D929" s="5" t="s">
        <v>854</v>
      </c>
      <c r="E929" s="5">
        <v>5950018</v>
      </c>
      <c r="F929" s="5">
        <v>6057628</v>
      </c>
    </row>
    <row r="930" spans="1:6" x14ac:dyDescent="0.25">
      <c r="A930" s="5" t="s">
        <v>895</v>
      </c>
      <c r="B930" s="7">
        <v>6</v>
      </c>
      <c r="C930" s="7">
        <v>18.738</v>
      </c>
      <c r="D930" s="5" t="s">
        <v>854</v>
      </c>
      <c r="E930" s="5">
        <v>6153614</v>
      </c>
      <c r="F930" s="5">
        <v>6260515</v>
      </c>
    </row>
    <row r="931" spans="1:6" x14ac:dyDescent="0.25">
      <c r="A931" s="5" t="s">
        <v>894</v>
      </c>
      <c r="B931" s="7">
        <v>6</v>
      </c>
      <c r="C931" s="7">
        <v>19.939</v>
      </c>
      <c r="D931" s="5" t="s">
        <v>854</v>
      </c>
      <c r="E931" s="5">
        <v>6072541</v>
      </c>
      <c r="F931" s="5">
        <v>6152044</v>
      </c>
    </row>
    <row r="932" spans="1:6" x14ac:dyDescent="0.25">
      <c r="A932" s="5" t="s">
        <v>896</v>
      </c>
      <c r="B932" s="7">
        <v>6</v>
      </c>
      <c r="C932" s="7">
        <v>21.084</v>
      </c>
      <c r="D932" s="5" t="s">
        <v>854</v>
      </c>
      <c r="E932" s="5">
        <v>6338258</v>
      </c>
      <c r="F932" s="5">
        <v>6545467</v>
      </c>
    </row>
    <row r="933" spans="1:6" x14ac:dyDescent="0.25">
      <c r="A933" s="5" t="s">
        <v>898</v>
      </c>
      <c r="B933" s="7">
        <v>6</v>
      </c>
      <c r="C933" s="7">
        <v>24.456</v>
      </c>
      <c r="D933" s="5" t="s">
        <v>854</v>
      </c>
      <c r="E933" s="5">
        <v>7189076</v>
      </c>
      <c r="F933" s="5">
        <v>7313024</v>
      </c>
    </row>
    <row r="934" spans="1:6" x14ac:dyDescent="0.25">
      <c r="A934" s="5" t="s">
        <v>899</v>
      </c>
      <c r="B934" s="7">
        <v>6</v>
      </c>
      <c r="C934" s="7">
        <v>25.542999999999999</v>
      </c>
      <c r="D934" s="5" t="s">
        <v>854</v>
      </c>
      <c r="E934" s="5">
        <v>7318779</v>
      </c>
      <c r="F934" s="5">
        <v>7356648</v>
      </c>
    </row>
    <row r="935" spans="1:6" x14ac:dyDescent="0.25">
      <c r="A935" s="5" t="s">
        <v>897</v>
      </c>
      <c r="B935" s="7">
        <v>6</v>
      </c>
      <c r="C935" s="7">
        <v>27.151</v>
      </c>
      <c r="D935" s="5" t="s">
        <v>854</v>
      </c>
      <c r="E935" s="5">
        <v>7145156</v>
      </c>
      <c r="F935" s="5">
        <v>7181037</v>
      </c>
    </row>
    <row r="936" spans="1:6" x14ac:dyDescent="0.25">
      <c r="A936" s="5" t="s">
        <v>900</v>
      </c>
      <c r="B936" s="7">
        <v>6</v>
      </c>
      <c r="C936" s="7">
        <v>28.352</v>
      </c>
      <c r="D936" s="5" t="s">
        <v>854</v>
      </c>
      <c r="E936" s="5">
        <v>7370795</v>
      </c>
      <c r="F936" s="5">
        <v>7448105</v>
      </c>
    </row>
    <row r="937" spans="1:6" x14ac:dyDescent="0.25">
      <c r="A937" s="5" t="s">
        <v>902</v>
      </c>
      <c r="B937" s="7">
        <v>6</v>
      </c>
      <c r="C937" s="7">
        <v>29.324000000000002</v>
      </c>
      <c r="D937" s="5" t="s">
        <v>854</v>
      </c>
      <c r="E937" s="5">
        <v>7532990</v>
      </c>
      <c r="F937" s="5">
        <v>7563220</v>
      </c>
    </row>
    <row r="938" spans="1:6" x14ac:dyDescent="0.25">
      <c r="A938" s="5" t="s">
        <v>903</v>
      </c>
      <c r="B938" s="7">
        <v>6</v>
      </c>
      <c r="C938" s="7">
        <v>30.295000000000002</v>
      </c>
      <c r="D938" s="5" t="s">
        <v>854</v>
      </c>
      <c r="E938" s="5">
        <v>8234790</v>
      </c>
      <c r="F938" s="5">
        <v>8316651</v>
      </c>
    </row>
    <row r="939" spans="1:6" x14ac:dyDescent="0.25">
      <c r="A939" s="5" t="s">
        <v>901</v>
      </c>
      <c r="B939" s="7">
        <v>6</v>
      </c>
      <c r="C939" s="7">
        <v>32.494999999999997</v>
      </c>
      <c r="D939" s="5" t="s">
        <v>854</v>
      </c>
      <c r="E939" s="5">
        <v>7450916</v>
      </c>
      <c r="F939" s="5">
        <v>7483437</v>
      </c>
    </row>
    <row r="940" spans="1:6" x14ac:dyDescent="0.25">
      <c r="A940" s="5" t="s">
        <v>905</v>
      </c>
      <c r="B940" s="7">
        <v>6</v>
      </c>
      <c r="C940" s="7">
        <v>33.697000000000003</v>
      </c>
      <c r="D940" s="5" t="s">
        <v>854</v>
      </c>
      <c r="E940" s="5">
        <v>8416204</v>
      </c>
      <c r="F940" s="5">
        <v>8518062</v>
      </c>
    </row>
    <row r="941" spans="1:6" x14ac:dyDescent="0.25">
      <c r="A941" s="5" t="s">
        <v>906</v>
      </c>
      <c r="B941" s="7">
        <v>6</v>
      </c>
      <c r="C941" s="7">
        <v>34.610999999999997</v>
      </c>
      <c r="D941" s="5" t="s">
        <v>854</v>
      </c>
      <c r="E941" s="5">
        <v>8526343</v>
      </c>
      <c r="F941" s="5">
        <v>8564265</v>
      </c>
    </row>
    <row r="942" spans="1:6" x14ac:dyDescent="0.25">
      <c r="A942" s="5" t="s">
        <v>908</v>
      </c>
      <c r="B942" s="7">
        <v>6</v>
      </c>
      <c r="C942" s="7">
        <v>35.753999999999998</v>
      </c>
      <c r="D942" s="5" t="s">
        <v>854</v>
      </c>
      <c r="E942" s="5">
        <v>8679089</v>
      </c>
      <c r="F942" s="5">
        <v>8754561</v>
      </c>
    </row>
    <row r="943" spans="1:6" x14ac:dyDescent="0.25">
      <c r="A943" s="5" t="s">
        <v>904</v>
      </c>
      <c r="B943" s="7">
        <v>6</v>
      </c>
      <c r="C943" s="7">
        <v>37.069000000000003</v>
      </c>
      <c r="D943" s="5" t="s">
        <v>854</v>
      </c>
      <c r="E943" s="5">
        <v>8324404</v>
      </c>
      <c r="F943" s="5">
        <v>8352970</v>
      </c>
    </row>
    <row r="944" spans="1:6" x14ac:dyDescent="0.25">
      <c r="A944" s="5" t="s">
        <v>909</v>
      </c>
      <c r="B944" s="7">
        <v>6</v>
      </c>
      <c r="C944" s="7">
        <v>38.962000000000003</v>
      </c>
      <c r="D944" s="5" t="s">
        <v>854</v>
      </c>
      <c r="E944" s="5">
        <v>8807945</v>
      </c>
      <c r="F944" s="5">
        <v>8884372</v>
      </c>
    </row>
    <row r="945" spans="1:6" x14ac:dyDescent="0.25">
      <c r="A945" s="5" t="s">
        <v>907</v>
      </c>
      <c r="B945" s="7">
        <v>6</v>
      </c>
      <c r="C945" s="7">
        <v>40.564</v>
      </c>
      <c r="D945" s="5" t="s">
        <v>854</v>
      </c>
      <c r="E945" s="5">
        <v>8581715</v>
      </c>
      <c r="F945" s="5">
        <v>8598722</v>
      </c>
    </row>
    <row r="946" spans="1:6" x14ac:dyDescent="0.25">
      <c r="A946" s="5" t="s">
        <v>910</v>
      </c>
      <c r="B946" s="7">
        <v>6</v>
      </c>
      <c r="C946" s="7">
        <v>41.593000000000004</v>
      </c>
      <c r="D946" s="5" t="s">
        <v>854</v>
      </c>
      <c r="E946" s="5">
        <v>9022914</v>
      </c>
      <c r="F946" s="5">
        <v>9080282</v>
      </c>
    </row>
    <row r="947" spans="1:6" x14ac:dyDescent="0.25">
      <c r="A947" s="5" t="s">
        <v>911</v>
      </c>
      <c r="B947" s="7">
        <v>6</v>
      </c>
      <c r="C947" s="7">
        <v>43.252000000000002</v>
      </c>
      <c r="D947" s="5" t="s">
        <v>854</v>
      </c>
      <c r="E947" s="5">
        <v>9089912</v>
      </c>
      <c r="F947" s="5">
        <v>9102935</v>
      </c>
    </row>
    <row r="948" spans="1:6" x14ac:dyDescent="0.25">
      <c r="A948" s="5" t="s">
        <v>913</v>
      </c>
      <c r="B948" s="7">
        <v>6</v>
      </c>
      <c r="C948" s="7">
        <v>44.396000000000001</v>
      </c>
      <c r="D948" s="5" t="s">
        <v>854</v>
      </c>
      <c r="E948" s="5">
        <v>9546776</v>
      </c>
      <c r="F948" s="5">
        <v>9571953</v>
      </c>
    </row>
    <row r="949" spans="1:6" x14ac:dyDescent="0.25">
      <c r="A949" s="5" t="s">
        <v>916</v>
      </c>
      <c r="B949" s="7">
        <v>6</v>
      </c>
      <c r="C949" s="7">
        <v>47.741</v>
      </c>
      <c r="D949" s="5" t="s">
        <v>854</v>
      </c>
      <c r="E949" s="5">
        <v>9925049</v>
      </c>
      <c r="F949" s="5">
        <v>10043752</v>
      </c>
    </row>
    <row r="950" spans="1:6" x14ac:dyDescent="0.25">
      <c r="A950" s="5" t="s">
        <v>912</v>
      </c>
      <c r="B950" s="7">
        <v>6</v>
      </c>
      <c r="C950" s="7">
        <v>48.37</v>
      </c>
      <c r="D950" s="5" t="s">
        <v>854</v>
      </c>
      <c r="E950" s="5">
        <v>9116210</v>
      </c>
      <c r="F950" s="5">
        <v>9297192</v>
      </c>
    </row>
    <row r="951" spans="1:6" x14ac:dyDescent="0.25">
      <c r="A951" s="5" t="s">
        <v>915</v>
      </c>
      <c r="B951" s="7">
        <v>6</v>
      </c>
      <c r="C951" s="7">
        <v>49.226999999999997</v>
      </c>
      <c r="D951" s="5" t="s">
        <v>854</v>
      </c>
      <c r="E951" s="5">
        <v>9783385</v>
      </c>
      <c r="F951" s="5">
        <v>9840664</v>
      </c>
    </row>
    <row r="952" spans="1:6" x14ac:dyDescent="0.25">
      <c r="A952" s="5" t="s">
        <v>914</v>
      </c>
      <c r="B952" s="7">
        <v>6</v>
      </c>
      <c r="C952" s="7">
        <v>49.97</v>
      </c>
      <c r="D952" s="5" t="s">
        <v>854</v>
      </c>
      <c r="E952" s="5">
        <v>9585608</v>
      </c>
      <c r="F952" s="5">
        <v>9694803</v>
      </c>
    </row>
    <row r="953" spans="1:6" x14ac:dyDescent="0.25">
      <c r="A953" s="5" t="s">
        <v>919</v>
      </c>
      <c r="B953" s="7">
        <v>6</v>
      </c>
      <c r="C953" s="7">
        <v>50.826999999999998</v>
      </c>
      <c r="D953" s="5" t="s">
        <v>854</v>
      </c>
      <c r="E953" s="5">
        <v>10375558</v>
      </c>
      <c r="F953" s="5">
        <v>10403683</v>
      </c>
    </row>
    <row r="954" spans="1:6" x14ac:dyDescent="0.25">
      <c r="A954" s="5" t="s">
        <v>917</v>
      </c>
      <c r="B954" s="7">
        <v>6</v>
      </c>
      <c r="C954" s="7">
        <v>51.456000000000003</v>
      </c>
      <c r="D954" s="5" t="s">
        <v>854</v>
      </c>
      <c r="E954" s="5">
        <v>10067097</v>
      </c>
      <c r="F954" s="5">
        <v>10162717</v>
      </c>
    </row>
    <row r="955" spans="1:6" x14ac:dyDescent="0.25">
      <c r="A955" s="5" t="s">
        <v>918</v>
      </c>
      <c r="B955" s="7">
        <v>6</v>
      </c>
      <c r="C955" s="7">
        <v>52.084000000000003</v>
      </c>
      <c r="D955" s="5" t="s">
        <v>854</v>
      </c>
      <c r="E955" s="5">
        <v>10247452</v>
      </c>
      <c r="F955" s="5">
        <v>10352587</v>
      </c>
    </row>
    <row r="956" spans="1:6" x14ac:dyDescent="0.25">
      <c r="A956" s="5" t="s">
        <v>920</v>
      </c>
      <c r="B956" s="7">
        <v>6</v>
      </c>
      <c r="C956" s="7">
        <v>53.347999999999999</v>
      </c>
      <c r="D956" s="5" t="s">
        <v>854</v>
      </c>
      <c r="E956" s="5">
        <v>10475464</v>
      </c>
      <c r="F956" s="5">
        <v>10502040</v>
      </c>
    </row>
    <row r="957" spans="1:6" x14ac:dyDescent="0.25">
      <c r="A957" s="5" t="s">
        <v>921</v>
      </c>
      <c r="B957" s="7">
        <v>6</v>
      </c>
      <c r="C957" s="7">
        <v>54.264000000000003</v>
      </c>
      <c r="D957" s="5" t="s">
        <v>854</v>
      </c>
      <c r="E957" s="5">
        <v>10581229</v>
      </c>
      <c r="F957" s="5">
        <v>10687988</v>
      </c>
    </row>
    <row r="958" spans="1:6" x14ac:dyDescent="0.25">
      <c r="A958" s="5" t="s">
        <v>922</v>
      </c>
      <c r="B958" s="7">
        <v>6</v>
      </c>
      <c r="C958" s="7">
        <v>54.893000000000001</v>
      </c>
      <c r="D958" s="5" t="s">
        <v>854</v>
      </c>
      <c r="E958" s="5">
        <v>10742055</v>
      </c>
      <c r="F958" s="5">
        <v>10864853</v>
      </c>
    </row>
    <row r="959" spans="1:6" x14ac:dyDescent="0.25">
      <c r="A959" s="5" t="s">
        <v>923</v>
      </c>
      <c r="B959" s="7">
        <v>6</v>
      </c>
      <c r="C959" s="7">
        <v>55.521000000000001</v>
      </c>
      <c r="D959" s="5" t="s">
        <v>854</v>
      </c>
      <c r="E959" s="5">
        <v>10890218</v>
      </c>
      <c r="F959" s="5">
        <v>10918499</v>
      </c>
    </row>
    <row r="960" spans="1:6" x14ac:dyDescent="0.25">
      <c r="A960" s="5" t="s">
        <v>924</v>
      </c>
      <c r="B960" s="7">
        <v>6</v>
      </c>
      <c r="C960" s="7">
        <v>56.436999999999998</v>
      </c>
      <c r="D960" s="5" t="s">
        <v>854</v>
      </c>
      <c r="E960" s="5">
        <v>10947143</v>
      </c>
      <c r="F960" s="5">
        <v>10993819</v>
      </c>
    </row>
    <row r="961" spans="1:6" x14ac:dyDescent="0.25">
      <c r="A961" s="5" t="s">
        <v>930</v>
      </c>
      <c r="B961" s="7">
        <v>6</v>
      </c>
      <c r="C961" s="7">
        <v>57.066000000000003</v>
      </c>
      <c r="D961" s="5" t="s">
        <v>854</v>
      </c>
      <c r="E961" s="5">
        <v>12362528</v>
      </c>
      <c r="F961" s="5">
        <v>12590053</v>
      </c>
    </row>
    <row r="962" spans="1:6" x14ac:dyDescent="0.25">
      <c r="A962" s="5" t="s">
        <v>932</v>
      </c>
      <c r="B962" s="7">
        <v>6</v>
      </c>
      <c r="C962" s="7">
        <v>57.695</v>
      </c>
      <c r="D962" s="5" t="s">
        <v>854</v>
      </c>
      <c r="E962" s="5">
        <v>12967464</v>
      </c>
      <c r="F962" s="5">
        <v>13019248</v>
      </c>
    </row>
    <row r="963" spans="1:6" x14ac:dyDescent="0.25">
      <c r="A963" s="5" t="s">
        <v>936</v>
      </c>
      <c r="B963" s="7">
        <v>6</v>
      </c>
      <c r="C963" s="7">
        <v>58.323</v>
      </c>
      <c r="D963" s="5" t="s">
        <v>854</v>
      </c>
      <c r="E963" s="5">
        <v>13600587</v>
      </c>
      <c r="F963" s="5">
        <v>13760735</v>
      </c>
    </row>
    <row r="964" spans="1:6" x14ac:dyDescent="0.25">
      <c r="A964" s="5" t="s">
        <v>934</v>
      </c>
      <c r="B964" s="7">
        <v>6</v>
      </c>
      <c r="C964" s="7">
        <v>58.951999999999998</v>
      </c>
      <c r="D964" s="5" t="s">
        <v>854</v>
      </c>
      <c r="E964" s="5">
        <v>13304414</v>
      </c>
      <c r="F964" s="5">
        <v>13343935</v>
      </c>
    </row>
    <row r="965" spans="1:6" x14ac:dyDescent="0.25">
      <c r="A965" s="5" t="s">
        <v>926</v>
      </c>
      <c r="B965" s="7">
        <v>6</v>
      </c>
      <c r="C965" s="7">
        <v>59.637999999999998</v>
      </c>
      <c r="D965" s="5" t="s">
        <v>854</v>
      </c>
      <c r="E965" s="5">
        <v>11511411</v>
      </c>
      <c r="F965" s="5">
        <v>11837691</v>
      </c>
    </row>
    <row r="966" spans="1:6" x14ac:dyDescent="0.25">
      <c r="A966" s="5" t="s">
        <v>937</v>
      </c>
      <c r="B966" s="7">
        <v>6</v>
      </c>
      <c r="C966" s="7">
        <v>60.094999999999999</v>
      </c>
      <c r="D966" s="5" t="s">
        <v>854</v>
      </c>
      <c r="E966" s="5">
        <v>13787531</v>
      </c>
      <c r="F966" s="5">
        <v>13913809</v>
      </c>
    </row>
    <row r="967" spans="1:6" x14ac:dyDescent="0.25">
      <c r="A967" s="5" t="s">
        <v>935</v>
      </c>
      <c r="B967" s="7">
        <v>6</v>
      </c>
      <c r="C967" s="7">
        <v>60.552</v>
      </c>
      <c r="D967" s="5" t="s">
        <v>854</v>
      </c>
      <c r="E967" s="5">
        <v>13352645</v>
      </c>
      <c r="F967" s="5">
        <v>13581746</v>
      </c>
    </row>
    <row r="968" spans="1:6" x14ac:dyDescent="0.25">
      <c r="A968" s="5" t="s">
        <v>933</v>
      </c>
      <c r="B968" s="7">
        <v>6</v>
      </c>
      <c r="C968" s="7">
        <v>61.009</v>
      </c>
      <c r="D968" s="5" t="s">
        <v>854</v>
      </c>
      <c r="E968" s="5">
        <v>13099718</v>
      </c>
      <c r="F968" s="5">
        <v>13229800</v>
      </c>
    </row>
    <row r="969" spans="1:6" x14ac:dyDescent="0.25">
      <c r="A969" s="5" t="s">
        <v>942</v>
      </c>
      <c r="B969" s="7">
        <v>6</v>
      </c>
      <c r="C969" s="7">
        <v>61.466000000000001</v>
      </c>
      <c r="D969" s="5" t="s">
        <v>854</v>
      </c>
      <c r="E969" s="5">
        <v>14669513</v>
      </c>
      <c r="F969" s="5">
        <v>15139090</v>
      </c>
    </row>
    <row r="970" spans="1:6" x14ac:dyDescent="0.25">
      <c r="A970" s="5" t="s">
        <v>931</v>
      </c>
      <c r="B970" s="7">
        <v>6</v>
      </c>
      <c r="C970" s="7">
        <v>61.923000000000002</v>
      </c>
      <c r="D970" s="5" t="s">
        <v>854</v>
      </c>
      <c r="E970" s="5">
        <v>12597817</v>
      </c>
      <c r="F970" s="5">
        <v>12941736</v>
      </c>
    </row>
    <row r="971" spans="1:6" x14ac:dyDescent="0.25">
      <c r="A971" s="5" t="s">
        <v>941</v>
      </c>
      <c r="B971" s="7">
        <v>6</v>
      </c>
      <c r="C971" s="7">
        <v>62.494999999999997</v>
      </c>
      <c r="D971" s="5" t="s">
        <v>854</v>
      </c>
      <c r="E971" s="5">
        <v>14407567</v>
      </c>
      <c r="F971" s="5">
        <v>14617096</v>
      </c>
    </row>
    <row r="972" spans="1:6" x14ac:dyDescent="0.25">
      <c r="A972" s="5" t="s">
        <v>939</v>
      </c>
      <c r="B972" s="7">
        <v>6</v>
      </c>
      <c r="C972" s="7">
        <v>62.838000000000001</v>
      </c>
      <c r="D972" s="5" t="s">
        <v>854</v>
      </c>
      <c r="E972" s="5">
        <v>13968714</v>
      </c>
      <c r="F972" s="5">
        <v>14196840</v>
      </c>
    </row>
    <row r="973" spans="1:6" x14ac:dyDescent="0.25">
      <c r="A973" s="5" t="s">
        <v>938</v>
      </c>
      <c r="B973" s="7">
        <v>6</v>
      </c>
      <c r="C973" s="7">
        <v>63.408999999999999</v>
      </c>
      <c r="D973" s="5" t="s">
        <v>854</v>
      </c>
      <c r="E973" s="5">
        <v>13917316</v>
      </c>
      <c r="F973" s="5">
        <v>13967877</v>
      </c>
    </row>
    <row r="974" spans="1:6" x14ac:dyDescent="0.25">
      <c r="A974" s="5" t="s">
        <v>944</v>
      </c>
      <c r="B974" s="7">
        <v>6</v>
      </c>
      <c r="C974" s="7">
        <v>63.866</v>
      </c>
      <c r="D974" s="5" t="s">
        <v>854</v>
      </c>
      <c r="E974" s="5">
        <v>15218983</v>
      </c>
      <c r="F974" s="5">
        <v>15241720</v>
      </c>
    </row>
    <row r="975" spans="1:6" x14ac:dyDescent="0.25">
      <c r="A975" s="5" t="s">
        <v>945</v>
      </c>
      <c r="B975" s="7">
        <v>6</v>
      </c>
      <c r="C975" s="7">
        <v>64.323999999999998</v>
      </c>
      <c r="D975" s="5" t="s">
        <v>854</v>
      </c>
      <c r="E975" s="5">
        <v>15297807</v>
      </c>
      <c r="F975" s="5">
        <v>15313054</v>
      </c>
    </row>
    <row r="976" spans="1:6" x14ac:dyDescent="0.25">
      <c r="A976" s="5" t="s">
        <v>946</v>
      </c>
      <c r="B976" s="7">
        <v>6</v>
      </c>
      <c r="C976" s="7">
        <v>64.781000000000006</v>
      </c>
      <c r="D976" s="5" t="s">
        <v>854</v>
      </c>
      <c r="E976" s="5">
        <v>15376708</v>
      </c>
      <c r="F976" s="5">
        <v>15520571</v>
      </c>
    </row>
    <row r="977" spans="1:6" x14ac:dyDescent="0.25">
      <c r="A977" s="5" t="s">
        <v>947</v>
      </c>
      <c r="B977" s="7">
        <v>6</v>
      </c>
      <c r="C977" s="7">
        <v>65.238</v>
      </c>
      <c r="D977" s="5" t="s">
        <v>854</v>
      </c>
      <c r="E977" s="5">
        <v>15569693</v>
      </c>
      <c r="F977" s="5">
        <v>15764181</v>
      </c>
    </row>
    <row r="978" spans="1:6" x14ac:dyDescent="0.25">
      <c r="A978" s="5" t="s">
        <v>948</v>
      </c>
      <c r="B978" s="7">
        <v>6</v>
      </c>
      <c r="C978" s="7">
        <v>65.694999999999993</v>
      </c>
      <c r="D978" s="5" t="s">
        <v>854</v>
      </c>
      <c r="E978" s="5">
        <v>15911260</v>
      </c>
      <c r="F978" s="5">
        <v>16328367</v>
      </c>
    </row>
    <row r="979" spans="1:6" x14ac:dyDescent="0.25">
      <c r="A979" s="5" t="s">
        <v>925</v>
      </c>
      <c r="B979" s="7">
        <v>6</v>
      </c>
      <c r="C979" s="7">
        <v>66.152000000000001</v>
      </c>
      <c r="D979" s="5" t="s">
        <v>854</v>
      </c>
      <c r="E979" s="5">
        <v>11429125</v>
      </c>
      <c r="F979" s="5">
        <v>11457034</v>
      </c>
    </row>
    <row r="980" spans="1:6" x14ac:dyDescent="0.25">
      <c r="A980" s="5" t="s">
        <v>966</v>
      </c>
      <c r="B980" s="7">
        <v>6</v>
      </c>
      <c r="C980" s="7">
        <v>66.608999999999995</v>
      </c>
      <c r="D980" s="5" t="s">
        <v>854</v>
      </c>
      <c r="E980" s="5">
        <v>23624685</v>
      </c>
      <c r="F980" s="5">
        <v>24243976</v>
      </c>
    </row>
    <row r="981" spans="1:6" x14ac:dyDescent="0.25">
      <c r="A981" s="5" t="s">
        <v>940</v>
      </c>
      <c r="B981" s="7">
        <v>6</v>
      </c>
      <c r="C981" s="7">
        <v>67.066000000000003</v>
      </c>
      <c r="D981" s="5" t="s">
        <v>854</v>
      </c>
      <c r="E981" s="5">
        <v>14223279</v>
      </c>
      <c r="F981" s="5">
        <v>14406412</v>
      </c>
    </row>
    <row r="982" spans="1:6" x14ac:dyDescent="0.25">
      <c r="A982" s="5" t="s">
        <v>949</v>
      </c>
      <c r="B982" s="7">
        <v>6</v>
      </c>
      <c r="C982" s="7">
        <v>67.524000000000001</v>
      </c>
      <c r="D982" s="5" t="s">
        <v>854</v>
      </c>
      <c r="E982" s="5">
        <v>17383072</v>
      </c>
      <c r="F982" s="5">
        <v>17440413</v>
      </c>
    </row>
    <row r="983" spans="1:6" x14ac:dyDescent="0.25">
      <c r="A983" s="5" t="s">
        <v>950</v>
      </c>
      <c r="B983" s="7">
        <v>6</v>
      </c>
      <c r="C983" s="7">
        <v>67.980999999999995</v>
      </c>
      <c r="D983" s="5" t="s">
        <v>854</v>
      </c>
      <c r="E983" s="5">
        <v>17482883</v>
      </c>
      <c r="F983" s="5">
        <v>17862834</v>
      </c>
    </row>
    <row r="984" spans="1:6" x14ac:dyDescent="0.25">
      <c r="A984" s="5" t="s">
        <v>943</v>
      </c>
      <c r="B984" s="7">
        <v>6</v>
      </c>
      <c r="C984" s="7">
        <v>68.781999999999996</v>
      </c>
      <c r="D984" s="5" t="s">
        <v>854</v>
      </c>
      <c r="E984" s="5">
        <v>15139509</v>
      </c>
      <c r="F984" s="5">
        <v>15163662</v>
      </c>
    </row>
    <row r="985" spans="1:6" x14ac:dyDescent="0.25">
      <c r="A985" s="5" t="s">
        <v>928</v>
      </c>
      <c r="B985" s="7">
        <v>6</v>
      </c>
      <c r="C985" s="7">
        <v>69.353999999999999</v>
      </c>
      <c r="D985" s="5" t="s">
        <v>854</v>
      </c>
      <c r="E985" s="5">
        <v>11909330</v>
      </c>
      <c r="F985" s="5">
        <v>12192297</v>
      </c>
    </row>
    <row r="986" spans="1:6" x14ac:dyDescent="0.25">
      <c r="A986" s="5" t="s">
        <v>965</v>
      </c>
      <c r="B986" s="7">
        <v>6</v>
      </c>
      <c r="C986" s="7">
        <v>69.697000000000003</v>
      </c>
      <c r="D986" s="5" t="s">
        <v>854</v>
      </c>
      <c r="E986" s="5">
        <v>23420142</v>
      </c>
      <c r="F986" s="5">
        <v>23587425</v>
      </c>
    </row>
    <row r="987" spans="1:6" x14ac:dyDescent="0.25">
      <c r="A987" s="5" t="s">
        <v>927</v>
      </c>
      <c r="B987" s="7">
        <v>6</v>
      </c>
      <c r="C987" s="7">
        <v>70.040000000000006</v>
      </c>
      <c r="D987" s="5" t="s">
        <v>854</v>
      </c>
      <c r="E987" s="5">
        <v>11877504</v>
      </c>
      <c r="F987" s="5">
        <v>11898486</v>
      </c>
    </row>
    <row r="988" spans="1:6" x14ac:dyDescent="0.25">
      <c r="A988" s="5" t="s">
        <v>967</v>
      </c>
      <c r="B988" s="7">
        <v>6</v>
      </c>
      <c r="C988" s="7">
        <v>70.67</v>
      </c>
      <c r="D988" s="5" t="s">
        <v>854</v>
      </c>
      <c r="E988" s="5">
        <v>24254527</v>
      </c>
      <c r="F988" s="5">
        <v>24538003</v>
      </c>
    </row>
    <row r="989" spans="1:6" x14ac:dyDescent="0.25">
      <c r="A989" s="5" t="s">
        <v>951</v>
      </c>
      <c r="B989" s="7">
        <v>6</v>
      </c>
      <c r="C989" s="7">
        <v>71.013000000000005</v>
      </c>
      <c r="D989" s="5" t="s">
        <v>854</v>
      </c>
      <c r="E989" s="5">
        <v>17988528</v>
      </c>
      <c r="F989" s="5">
        <v>18437058</v>
      </c>
    </row>
    <row r="990" spans="1:6" x14ac:dyDescent="0.25">
      <c r="A990" s="5" t="s">
        <v>964</v>
      </c>
      <c r="B990" s="7">
        <v>6</v>
      </c>
      <c r="C990" s="7">
        <v>71.355999999999995</v>
      </c>
      <c r="D990" s="5" t="s">
        <v>854</v>
      </c>
      <c r="E990" s="5">
        <v>23232691</v>
      </c>
      <c r="F990" s="5">
        <v>23245151</v>
      </c>
    </row>
    <row r="991" spans="1:6" x14ac:dyDescent="0.25">
      <c r="A991" s="5" t="s">
        <v>952</v>
      </c>
      <c r="B991" s="7">
        <v>6</v>
      </c>
      <c r="C991" s="7">
        <v>71.927000000000007</v>
      </c>
      <c r="D991" s="5" t="s">
        <v>854</v>
      </c>
      <c r="E991" s="5">
        <v>18446329</v>
      </c>
      <c r="F991" s="5">
        <v>18876634</v>
      </c>
    </row>
    <row r="992" spans="1:6" x14ac:dyDescent="0.25">
      <c r="A992" s="5" t="s">
        <v>963</v>
      </c>
      <c r="B992" s="7">
        <v>6</v>
      </c>
      <c r="C992" s="7">
        <v>72.727000000000004</v>
      </c>
      <c r="D992" s="5" t="s">
        <v>854</v>
      </c>
      <c r="E992" s="5">
        <v>23134523</v>
      </c>
      <c r="F992" s="5">
        <v>23197469</v>
      </c>
    </row>
    <row r="993" spans="1:6" x14ac:dyDescent="0.25">
      <c r="A993" s="5" t="s">
        <v>962</v>
      </c>
      <c r="B993" s="7">
        <v>6</v>
      </c>
      <c r="C993" s="7">
        <v>73.183999999999997</v>
      </c>
      <c r="D993" s="5" t="s">
        <v>854</v>
      </c>
      <c r="E993" s="5">
        <v>23034927</v>
      </c>
      <c r="F993" s="5">
        <v>23069399</v>
      </c>
    </row>
    <row r="994" spans="1:6" x14ac:dyDescent="0.25">
      <c r="A994" s="5" t="s">
        <v>953</v>
      </c>
      <c r="B994" s="7">
        <v>6</v>
      </c>
      <c r="C994" s="7">
        <v>74.043000000000006</v>
      </c>
      <c r="D994" s="5" t="s">
        <v>854</v>
      </c>
      <c r="E994" s="5">
        <v>20103872</v>
      </c>
      <c r="F994" s="5">
        <v>20337322</v>
      </c>
    </row>
    <row r="995" spans="1:6" x14ac:dyDescent="0.25">
      <c r="A995" s="5" t="s">
        <v>968</v>
      </c>
      <c r="B995" s="7">
        <v>6</v>
      </c>
      <c r="C995" s="7">
        <v>75.021000000000001</v>
      </c>
      <c r="D995" s="5" t="s">
        <v>854</v>
      </c>
      <c r="E995" s="5">
        <v>24887580</v>
      </c>
      <c r="F995" s="5">
        <v>24920068</v>
      </c>
    </row>
    <row r="996" spans="1:6" x14ac:dyDescent="0.25">
      <c r="A996" s="5" t="s">
        <v>954</v>
      </c>
      <c r="B996" s="7">
        <v>6</v>
      </c>
      <c r="C996" s="7">
        <v>75.421000000000006</v>
      </c>
      <c r="D996" s="5" t="s">
        <v>854</v>
      </c>
      <c r="E996" s="5">
        <v>20497424</v>
      </c>
      <c r="F996" s="5">
        <v>20514559</v>
      </c>
    </row>
    <row r="997" spans="1:6" x14ac:dyDescent="0.25">
      <c r="A997" s="5" t="s">
        <v>958</v>
      </c>
      <c r="B997" s="7">
        <v>6</v>
      </c>
      <c r="C997" s="7">
        <v>75.650000000000006</v>
      </c>
      <c r="D997" s="5" t="s">
        <v>854</v>
      </c>
      <c r="E997" s="5">
        <v>21167554</v>
      </c>
      <c r="F997" s="5">
        <v>21180175</v>
      </c>
    </row>
    <row r="998" spans="1:6" x14ac:dyDescent="0.25">
      <c r="A998" s="5" t="s">
        <v>956</v>
      </c>
      <c r="B998" s="7">
        <v>6</v>
      </c>
      <c r="C998" s="7">
        <v>75.878</v>
      </c>
      <c r="D998" s="5" t="s">
        <v>854</v>
      </c>
      <c r="E998" s="5">
        <v>21055583</v>
      </c>
      <c r="F998" s="5">
        <v>21086050</v>
      </c>
    </row>
    <row r="999" spans="1:6" x14ac:dyDescent="0.25">
      <c r="A999" s="5" t="s">
        <v>957</v>
      </c>
      <c r="B999" s="7">
        <v>6</v>
      </c>
      <c r="C999" s="7">
        <v>76.106999999999999</v>
      </c>
      <c r="D999" s="5" t="s">
        <v>854</v>
      </c>
      <c r="E999" s="5">
        <v>21089536</v>
      </c>
      <c r="F999" s="5">
        <v>21127001</v>
      </c>
    </row>
    <row r="1000" spans="1:6" x14ac:dyDescent="0.25">
      <c r="A1000" s="5" t="s">
        <v>959</v>
      </c>
      <c r="B1000" s="7">
        <v>6</v>
      </c>
      <c r="C1000" s="7">
        <v>76.335999999999999</v>
      </c>
      <c r="D1000" s="5" t="s">
        <v>854</v>
      </c>
      <c r="E1000" s="5">
        <v>21182517</v>
      </c>
      <c r="F1000" s="5">
        <v>21192784</v>
      </c>
    </row>
    <row r="1001" spans="1:6" x14ac:dyDescent="0.25">
      <c r="A1001" s="5" t="s">
        <v>960</v>
      </c>
      <c r="B1001" s="7">
        <v>6</v>
      </c>
      <c r="C1001" s="7">
        <v>76.563999999999993</v>
      </c>
      <c r="D1001" s="5" t="s">
        <v>854</v>
      </c>
      <c r="E1001" s="5">
        <v>21237652</v>
      </c>
      <c r="F1001" s="5">
        <v>21259921</v>
      </c>
    </row>
    <row r="1002" spans="1:6" x14ac:dyDescent="0.25">
      <c r="A1002" s="5" t="s">
        <v>955</v>
      </c>
      <c r="B1002" s="7">
        <v>6</v>
      </c>
      <c r="C1002" s="7">
        <v>76.793000000000006</v>
      </c>
      <c r="D1002" s="5" t="s">
        <v>854</v>
      </c>
      <c r="E1002" s="5">
        <v>20581671</v>
      </c>
      <c r="F1002" s="5">
        <v>20677835</v>
      </c>
    </row>
    <row r="1003" spans="1:6" x14ac:dyDescent="0.25">
      <c r="A1003" s="5" t="s">
        <v>961</v>
      </c>
      <c r="B1003" s="7">
        <v>6</v>
      </c>
      <c r="C1003" s="7">
        <v>77.828000000000003</v>
      </c>
      <c r="D1003" s="5" t="s">
        <v>854</v>
      </c>
      <c r="E1003" s="5">
        <v>21580093</v>
      </c>
      <c r="F1003" s="5">
        <v>21656947</v>
      </c>
    </row>
    <row r="1004" spans="1:6" x14ac:dyDescent="0.25">
      <c r="A1004" s="5" t="s">
        <v>998</v>
      </c>
      <c r="B1004" s="7">
        <v>6</v>
      </c>
      <c r="C1004" s="7">
        <v>78.686999999999998</v>
      </c>
      <c r="D1004" s="5" t="s">
        <v>854</v>
      </c>
      <c r="E1004" s="5">
        <v>28649046</v>
      </c>
      <c r="F1004" s="5">
        <v>28686510</v>
      </c>
    </row>
    <row r="1005" spans="1:6" x14ac:dyDescent="0.25">
      <c r="A1005" s="5" t="s">
        <v>995</v>
      </c>
      <c r="B1005" s="7">
        <v>6</v>
      </c>
      <c r="C1005" s="7">
        <v>79.144000000000005</v>
      </c>
      <c r="D1005" s="5" t="s">
        <v>854</v>
      </c>
      <c r="E1005" s="5">
        <v>27968992</v>
      </c>
      <c r="F1005" s="5">
        <v>28046133</v>
      </c>
    </row>
    <row r="1006" spans="1:6" x14ac:dyDescent="0.25">
      <c r="A1006" s="5" t="s">
        <v>982</v>
      </c>
      <c r="B1006" s="7">
        <v>6</v>
      </c>
      <c r="C1006" s="7">
        <v>79.600999999999999</v>
      </c>
      <c r="D1006" s="5" t="s">
        <v>854</v>
      </c>
      <c r="E1006" s="5">
        <v>26667477</v>
      </c>
      <c r="F1006" s="5">
        <v>26847686</v>
      </c>
    </row>
    <row r="1007" spans="1:6" x14ac:dyDescent="0.25">
      <c r="A1007" s="5" t="s">
        <v>999</v>
      </c>
      <c r="B1007" s="7">
        <v>6</v>
      </c>
      <c r="C1007" s="7">
        <v>80.058000000000007</v>
      </c>
      <c r="D1007" s="5" t="s">
        <v>854</v>
      </c>
      <c r="E1007" s="5">
        <v>28757456</v>
      </c>
      <c r="F1007" s="5">
        <v>28846713</v>
      </c>
    </row>
    <row r="1008" spans="1:6" x14ac:dyDescent="0.25">
      <c r="A1008" s="5" t="s">
        <v>980</v>
      </c>
      <c r="B1008" s="7">
        <v>6</v>
      </c>
      <c r="C1008" s="7">
        <v>80.516000000000005</v>
      </c>
      <c r="D1008" s="5" t="s">
        <v>854</v>
      </c>
      <c r="E1008" s="5">
        <v>26299617</v>
      </c>
      <c r="F1008" s="5">
        <v>26319980</v>
      </c>
    </row>
    <row r="1009" spans="1:6" x14ac:dyDescent="0.25">
      <c r="A1009" s="5" t="s">
        <v>981</v>
      </c>
      <c r="B1009" s="7">
        <v>6</v>
      </c>
      <c r="C1009" s="7">
        <v>80.972999999999999</v>
      </c>
      <c r="D1009" s="5" t="s">
        <v>854</v>
      </c>
      <c r="E1009" s="5">
        <v>26385713</v>
      </c>
      <c r="F1009" s="5">
        <v>26396407</v>
      </c>
    </row>
    <row r="1010" spans="1:6" x14ac:dyDescent="0.25">
      <c r="A1010" s="5" t="s">
        <v>976</v>
      </c>
      <c r="B1010" s="7">
        <v>6</v>
      </c>
      <c r="C1010" s="7">
        <v>81.430000000000007</v>
      </c>
      <c r="D1010" s="5" t="s">
        <v>854</v>
      </c>
      <c r="E1010" s="5">
        <v>26144093</v>
      </c>
      <c r="F1010" s="5">
        <v>26156071</v>
      </c>
    </row>
    <row r="1011" spans="1:6" x14ac:dyDescent="0.25">
      <c r="A1011" s="5" t="s">
        <v>973</v>
      </c>
      <c r="B1011" s="7">
        <v>6</v>
      </c>
      <c r="C1011" s="7">
        <v>81.887</v>
      </c>
      <c r="D1011" s="5" t="s">
        <v>854</v>
      </c>
      <c r="E1011" s="5">
        <v>25987570</v>
      </c>
      <c r="F1011" s="5">
        <v>25999845</v>
      </c>
    </row>
    <row r="1012" spans="1:6" x14ac:dyDescent="0.25">
      <c r="A1012" s="5" t="s">
        <v>971</v>
      </c>
      <c r="B1012" s="7">
        <v>6</v>
      </c>
      <c r="C1012" s="7">
        <v>82.459000000000003</v>
      </c>
      <c r="D1012" s="5" t="s">
        <v>854</v>
      </c>
      <c r="E1012" s="5">
        <v>25886944</v>
      </c>
      <c r="F1012" s="5">
        <v>25931776</v>
      </c>
    </row>
    <row r="1013" spans="1:6" x14ac:dyDescent="0.25">
      <c r="A1013" s="5" t="s">
        <v>977</v>
      </c>
      <c r="B1013" s="7">
        <v>6</v>
      </c>
      <c r="C1013" s="7">
        <v>82.801000000000002</v>
      </c>
      <c r="D1013" s="5" t="s">
        <v>854</v>
      </c>
      <c r="E1013" s="5">
        <v>26206063</v>
      </c>
      <c r="F1013" s="5">
        <v>26237217</v>
      </c>
    </row>
    <row r="1014" spans="1:6" x14ac:dyDescent="0.25">
      <c r="A1014" s="5" t="s">
        <v>979</v>
      </c>
      <c r="B1014" s="7">
        <v>6</v>
      </c>
      <c r="C1014" s="7">
        <v>83.144000000000005</v>
      </c>
      <c r="D1014" s="5" t="s">
        <v>854</v>
      </c>
      <c r="E1014" s="5">
        <v>26276518</v>
      </c>
      <c r="F1014" s="5">
        <v>26288036</v>
      </c>
    </row>
    <row r="1015" spans="1:6" x14ac:dyDescent="0.25">
      <c r="A1015" s="5" t="s">
        <v>970</v>
      </c>
      <c r="B1015" s="7">
        <v>6</v>
      </c>
      <c r="C1015" s="7">
        <v>83.486999999999995</v>
      </c>
      <c r="D1015" s="5" t="s">
        <v>854</v>
      </c>
      <c r="E1015" s="5">
        <v>25277632</v>
      </c>
      <c r="F1015" s="5">
        <v>25859114</v>
      </c>
    </row>
    <row r="1016" spans="1:6" x14ac:dyDescent="0.25">
      <c r="A1016" s="5" t="s">
        <v>975</v>
      </c>
      <c r="B1016" s="7">
        <v>6</v>
      </c>
      <c r="C1016" s="7">
        <v>83.83</v>
      </c>
      <c r="D1016" s="5" t="s">
        <v>854</v>
      </c>
      <c r="E1016" s="5">
        <v>26100755</v>
      </c>
      <c r="F1016" s="5">
        <v>26127788</v>
      </c>
    </row>
    <row r="1017" spans="1:6" x14ac:dyDescent="0.25">
      <c r="A1017" s="5" t="s">
        <v>974</v>
      </c>
      <c r="B1017" s="7">
        <v>6</v>
      </c>
      <c r="C1017" s="7">
        <v>84.173000000000002</v>
      </c>
      <c r="D1017" s="5" t="s">
        <v>854</v>
      </c>
      <c r="E1017" s="5">
        <v>26030546</v>
      </c>
      <c r="F1017" s="5">
        <v>26044078</v>
      </c>
    </row>
    <row r="1018" spans="1:6" x14ac:dyDescent="0.25">
      <c r="A1018" s="5" t="s">
        <v>972</v>
      </c>
      <c r="B1018" s="7">
        <v>6</v>
      </c>
      <c r="C1018" s="7">
        <v>84.516000000000005</v>
      </c>
      <c r="D1018" s="5" t="s">
        <v>854</v>
      </c>
      <c r="E1018" s="5">
        <v>25937145</v>
      </c>
      <c r="F1018" s="5">
        <v>25955980</v>
      </c>
    </row>
    <row r="1019" spans="1:6" x14ac:dyDescent="0.25">
      <c r="A1019" s="5" t="s">
        <v>989</v>
      </c>
      <c r="B1019" s="7">
        <v>6</v>
      </c>
      <c r="C1019" s="7">
        <v>84.858999999999995</v>
      </c>
      <c r="D1019" s="5" t="s">
        <v>854</v>
      </c>
      <c r="E1019" s="5">
        <v>27614381</v>
      </c>
      <c r="F1019" s="5">
        <v>27689658</v>
      </c>
    </row>
    <row r="1020" spans="1:6" x14ac:dyDescent="0.25">
      <c r="A1020" s="5" t="s">
        <v>969</v>
      </c>
      <c r="B1020" s="7">
        <v>6</v>
      </c>
      <c r="C1020" s="7">
        <v>85.200999999999993</v>
      </c>
      <c r="D1020" s="5" t="s">
        <v>854</v>
      </c>
      <c r="E1020" s="5">
        <v>25092455</v>
      </c>
      <c r="F1020" s="5">
        <v>25187654</v>
      </c>
    </row>
    <row r="1021" spans="1:6" x14ac:dyDescent="0.25">
      <c r="A1021" s="5" t="s">
        <v>983</v>
      </c>
      <c r="B1021" s="7">
        <v>6</v>
      </c>
      <c r="C1021" s="7">
        <v>85.543999999999997</v>
      </c>
      <c r="D1021" s="5" t="s">
        <v>854</v>
      </c>
      <c r="E1021" s="5">
        <v>26986705</v>
      </c>
      <c r="F1021" s="5">
        <v>27341996</v>
      </c>
    </row>
    <row r="1022" spans="1:6" x14ac:dyDescent="0.25">
      <c r="A1022" s="5" t="s">
        <v>986</v>
      </c>
      <c r="B1022" s="7">
        <v>6</v>
      </c>
      <c r="C1022" s="7">
        <v>85.887</v>
      </c>
      <c r="D1022" s="5" t="s">
        <v>854</v>
      </c>
      <c r="E1022" s="5">
        <v>27554777</v>
      </c>
      <c r="F1022" s="5">
        <v>27567564</v>
      </c>
    </row>
    <row r="1023" spans="1:6" x14ac:dyDescent="0.25">
      <c r="A1023" s="5" t="s">
        <v>987</v>
      </c>
      <c r="B1023" s="7">
        <v>6</v>
      </c>
      <c r="C1023" s="7">
        <v>86.23</v>
      </c>
      <c r="D1023" s="5" t="s">
        <v>854</v>
      </c>
      <c r="E1023" s="5">
        <v>27586479</v>
      </c>
      <c r="F1023" s="5">
        <v>27612147</v>
      </c>
    </row>
    <row r="1024" spans="1:6" x14ac:dyDescent="0.25">
      <c r="A1024" s="5" t="s">
        <v>990</v>
      </c>
      <c r="B1024" s="7">
        <v>6</v>
      </c>
      <c r="C1024" s="7">
        <v>86.572999999999993</v>
      </c>
      <c r="D1024" s="5" t="s">
        <v>854</v>
      </c>
      <c r="E1024" s="5">
        <v>27714211</v>
      </c>
      <c r="F1024" s="5">
        <v>27730860</v>
      </c>
    </row>
    <row r="1025" spans="1:6" x14ac:dyDescent="0.25">
      <c r="A1025" s="5" t="s">
        <v>984</v>
      </c>
      <c r="B1025" s="7">
        <v>6</v>
      </c>
      <c r="C1025" s="7">
        <v>87.144000000000005</v>
      </c>
      <c r="D1025" s="5" t="s">
        <v>854</v>
      </c>
      <c r="E1025" s="5">
        <v>27483585</v>
      </c>
      <c r="F1025" s="5">
        <v>27505133</v>
      </c>
    </row>
    <row r="1026" spans="1:6" x14ac:dyDescent="0.25">
      <c r="A1026" s="5" t="s">
        <v>985</v>
      </c>
      <c r="B1026" s="7">
        <v>6</v>
      </c>
      <c r="C1026" s="7">
        <v>87.715999999999994</v>
      </c>
      <c r="D1026" s="5" t="s">
        <v>854</v>
      </c>
      <c r="E1026" s="5">
        <v>27527713</v>
      </c>
      <c r="F1026" s="5">
        <v>27537944</v>
      </c>
    </row>
    <row r="1027" spans="1:6" x14ac:dyDescent="0.25">
      <c r="A1027" s="5" t="s">
        <v>991</v>
      </c>
      <c r="B1027" s="7">
        <v>6</v>
      </c>
      <c r="C1027" s="7">
        <v>88.346000000000004</v>
      </c>
      <c r="D1027" s="5" t="s">
        <v>854</v>
      </c>
      <c r="E1027" s="5">
        <v>27798539</v>
      </c>
      <c r="F1027" s="5">
        <v>27813769</v>
      </c>
    </row>
    <row r="1028" spans="1:6" x14ac:dyDescent="0.25">
      <c r="A1028" s="5" t="s">
        <v>994</v>
      </c>
      <c r="B1028" s="7">
        <v>6</v>
      </c>
      <c r="C1028" s="7">
        <v>88.917000000000002</v>
      </c>
      <c r="D1028" s="5" t="s">
        <v>854</v>
      </c>
      <c r="E1028" s="5">
        <v>27958119</v>
      </c>
      <c r="F1028" s="5">
        <v>27968974</v>
      </c>
    </row>
    <row r="1029" spans="1:6" x14ac:dyDescent="0.25">
      <c r="A1029" s="5" t="s">
        <v>992</v>
      </c>
      <c r="B1029" s="7">
        <v>6</v>
      </c>
      <c r="C1029" s="7">
        <v>89.375</v>
      </c>
      <c r="D1029" s="5" t="s">
        <v>854</v>
      </c>
      <c r="E1029" s="5">
        <v>27866411</v>
      </c>
      <c r="F1029" s="5">
        <v>27891492</v>
      </c>
    </row>
    <row r="1030" spans="1:6" x14ac:dyDescent="0.25">
      <c r="A1030" s="5" t="s">
        <v>993</v>
      </c>
      <c r="B1030" s="7">
        <v>6</v>
      </c>
      <c r="C1030" s="7">
        <v>89.831999999999994</v>
      </c>
      <c r="D1030" s="5" t="s">
        <v>854</v>
      </c>
      <c r="E1030" s="5">
        <v>27891566</v>
      </c>
      <c r="F1030" s="5">
        <v>27943296</v>
      </c>
    </row>
    <row r="1031" spans="1:6" x14ac:dyDescent="0.25">
      <c r="A1031" s="5" t="s">
        <v>997</v>
      </c>
      <c r="B1031" s="7">
        <v>6</v>
      </c>
      <c r="C1031" s="7">
        <v>91.218999999999994</v>
      </c>
      <c r="D1031" s="5" t="s">
        <v>854</v>
      </c>
      <c r="E1031" s="5">
        <v>28347584</v>
      </c>
      <c r="F1031" s="5">
        <v>28364488</v>
      </c>
    </row>
    <row r="1032" spans="1:6" x14ac:dyDescent="0.25">
      <c r="A1032" s="5" t="s">
        <v>1000</v>
      </c>
      <c r="B1032" s="7">
        <v>6</v>
      </c>
      <c r="C1032" s="7">
        <v>91.676000000000002</v>
      </c>
      <c r="D1032" s="5" t="s">
        <v>854</v>
      </c>
      <c r="E1032" s="5">
        <v>28963636</v>
      </c>
      <c r="F1032" s="5">
        <v>28979315</v>
      </c>
    </row>
    <row r="1033" spans="1:6" x14ac:dyDescent="0.25">
      <c r="A1033" s="5" t="s">
        <v>1002</v>
      </c>
      <c r="B1033" s="7">
        <v>6</v>
      </c>
      <c r="C1033" s="7">
        <v>92.132999999999996</v>
      </c>
      <c r="D1033" s="5" t="s">
        <v>854</v>
      </c>
      <c r="E1033" s="5">
        <v>29155041</v>
      </c>
      <c r="F1033" s="5">
        <v>29176430</v>
      </c>
    </row>
    <row r="1034" spans="1:6" x14ac:dyDescent="0.25">
      <c r="A1034" s="5" t="s">
        <v>996</v>
      </c>
      <c r="B1034" s="7">
        <v>6</v>
      </c>
      <c r="C1034" s="7">
        <v>92.59</v>
      </c>
      <c r="D1034" s="5" t="s">
        <v>854</v>
      </c>
      <c r="E1034" s="5">
        <v>28303427</v>
      </c>
      <c r="F1034" s="5">
        <v>28316462</v>
      </c>
    </row>
    <row r="1035" spans="1:6" x14ac:dyDescent="0.25">
      <c r="A1035" s="5" t="s">
        <v>1003</v>
      </c>
      <c r="B1035" s="7">
        <v>6</v>
      </c>
      <c r="C1035" s="7">
        <v>93.391999999999996</v>
      </c>
      <c r="D1035" s="5" t="s">
        <v>854</v>
      </c>
      <c r="E1035" s="5">
        <v>29196670</v>
      </c>
      <c r="F1035" s="5">
        <v>29302005</v>
      </c>
    </row>
    <row r="1036" spans="1:6" x14ac:dyDescent="0.25">
      <c r="A1036" s="5" t="s">
        <v>1004</v>
      </c>
      <c r="B1036" s="7">
        <v>6</v>
      </c>
      <c r="C1036" s="7">
        <v>93.849000000000004</v>
      </c>
      <c r="D1036" s="5" t="s">
        <v>854</v>
      </c>
      <c r="E1036" s="5">
        <v>29354149</v>
      </c>
      <c r="F1036" s="5">
        <v>29449480</v>
      </c>
    </row>
    <row r="1037" spans="1:6" x14ac:dyDescent="0.25">
      <c r="A1037" s="5" t="s">
        <v>1006</v>
      </c>
      <c r="B1037" s="7">
        <v>6</v>
      </c>
      <c r="C1037" s="7">
        <v>94.42</v>
      </c>
      <c r="D1037" s="5" t="s">
        <v>854</v>
      </c>
      <c r="E1037" s="5">
        <v>29593672</v>
      </c>
      <c r="F1037" s="5">
        <v>29645686</v>
      </c>
    </row>
    <row r="1038" spans="1:6" x14ac:dyDescent="0.25">
      <c r="A1038" s="5" t="s">
        <v>1001</v>
      </c>
      <c r="B1038" s="7">
        <v>6</v>
      </c>
      <c r="C1038" s="7">
        <v>94.763000000000005</v>
      </c>
      <c r="D1038" s="5" t="s">
        <v>854</v>
      </c>
      <c r="E1038" s="5">
        <v>29011317</v>
      </c>
      <c r="F1038" s="5">
        <v>29067101</v>
      </c>
    </row>
    <row r="1039" spans="1:6" x14ac:dyDescent="0.25">
      <c r="A1039" s="5" t="s">
        <v>1005</v>
      </c>
      <c r="B1039" s="7">
        <v>6</v>
      </c>
      <c r="C1039" s="7">
        <v>95.162999999999997</v>
      </c>
      <c r="D1039" s="5" t="s">
        <v>854</v>
      </c>
      <c r="E1039" s="5">
        <v>29526536</v>
      </c>
      <c r="F1039" s="5">
        <v>29543052</v>
      </c>
    </row>
    <row r="1040" spans="1:6" x14ac:dyDescent="0.25">
      <c r="A1040" s="5" t="s">
        <v>1007</v>
      </c>
      <c r="B1040" s="7">
        <v>6</v>
      </c>
      <c r="C1040" s="7">
        <v>96.606999999999999</v>
      </c>
      <c r="D1040" s="5" t="s">
        <v>854</v>
      </c>
      <c r="E1040" s="5">
        <v>29805101</v>
      </c>
      <c r="F1040" s="5">
        <v>30080051</v>
      </c>
    </row>
    <row r="1041" spans="1:6" x14ac:dyDescent="0.25">
      <c r="A1041" s="5" t="s">
        <v>1008</v>
      </c>
      <c r="B1041" s="7">
        <v>6</v>
      </c>
      <c r="C1041" s="7">
        <v>98.593000000000004</v>
      </c>
      <c r="D1041" s="5" t="s">
        <v>854</v>
      </c>
      <c r="E1041" s="5">
        <v>30184212</v>
      </c>
      <c r="F1041" s="5">
        <v>30278930</v>
      </c>
    </row>
    <row r="1042" spans="1:6" x14ac:dyDescent="0.25">
      <c r="A1042" s="5" t="s">
        <v>1009</v>
      </c>
      <c r="B1042" s="7">
        <v>6</v>
      </c>
      <c r="C1042" s="7">
        <v>99.106999999999999</v>
      </c>
      <c r="D1042" s="5" t="s">
        <v>854</v>
      </c>
      <c r="E1042" s="5">
        <v>30316093</v>
      </c>
      <c r="F1042" s="5">
        <v>30527540</v>
      </c>
    </row>
    <row r="1043" spans="1:6" x14ac:dyDescent="0.25">
      <c r="A1043" s="5" t="s">
        <v>1011</v>
      </c>
      <c r="B1043" s="7">
        <v>6</v>
      </c>
      <c r="C1043" s="7">
        <v>99.451999999999998</v>
      </c>
      <c r="D1043" s="5" t="s">
        <v>854</v>
      </c>
      <c r="E1043" s="5">
        <v>30955857</v>
      </c>
      <c r="F1043" s="5">
        <v>30972962</v>
      </c>
    </row>
    <row r="1044" spans="1:6" x14ac:dyDescent="0.25">
      <c r="A1044" s="5" t="s">
        <v>1010</v>
      </c>
      <c r="B1044" s="7">
        <v>6</v>
      </c>
      <c r="C1044" s="7">
        <v>100.736</v>
      </c>
      <c r="D1044" s="5" t="s">
        <v>854</v>
      </c>
      <c r="E1044" s="5">
        <v>30549018</v>
      </c>
      <c r="F1044" s="5">
        <v>30727838</v>
      </c>
    </row>
    <row r="1045" spans="1:6" x14ac:dyDescent="0.25">
      <c r="A1045" s="5" t="s">
        <v>1012</v>
      </c>
      <c r="B1045" s="7">
        <v>6</v>
      </c>
      <c r="C1045" s="7">
        <v>101.309</v>
      </c>
      <c r="D1045" s="5" t="s">
        <v>854</v>
      </c>
      <c r="E1045" s="5">
        <v>30973780</v>
      </c>
      <c r="F1045" s="5">
        <v>31029996</v>
      </c>
    </row>
    <row r="1046" spans="1:6" x14ac:dyDescent="0.25">
      <c r="A1046" s="5" t="s">
        <v>1013</v>
      </c>
      <c r="B1046" s="7">
        <v>6</v>
      </c>
      <c r="C1046" s="7">
        <v>101.825</v>
      </c>
      <c r="D1046" s="5" t="s">
        <v>854</v>
      </c>
      <c r="E1046" s="5">
        <v>31178641</v>
      </c>
      <c r="F1046" s="5">
        <v>31203560</v>
      </c>
    </row>
    <row r="1047" spans="1:6" x14ac:dyDescent="0.25">
      <c r="A1047" s="5" t="s">
        <v>1030</v>
      </c>
      <c r="B1047" s="7">
        <v>6</v>
      </c>
      <c r="C1047" s="7">
        <v>102.339</v>
      </c>
      <c r="D1047" s="5" t="s">
        <v>854</v>
      </c>
      <c r="E1047" s="5">
        <v>32461277</v>
      </c>
      <c r="F1047" s="5">
        <v>32481831</v>
      </c>
    </row>
    <row r="1048" spans="1:6" x14ac:dyDescent="0.25">
      <c r="A1048" s="5" t="s">
        <v>1016</v>
      </c>
      <c r="B1048" s="7">
        <v>6</v>
      </c>
      <c r="C1048" s="7">
        <v>102.568</v>
      </c>
      <c r="D1048" s="5" t="s">
        <v>854</v>
      </c>
      <c r="E1048" s="5">
        <v>31401165</v>
      </c>
      <c r="F1048" s="5">
        <v>31426156</v>
      </c>
    </row>
    <row r="1049" spans="1:6" x14ac:dyDescent="0.25">
      <c r="A1049" s="5" t="s">
        <v>1015</v>
      </c>
      <c r="B1049" s="7">
        <v>6</v>
      </c>
      <c r="C1049" s="7">
        <v>102.79600000000001</v>
      </c>
      <c r="D1049" s="5" t="s">
        <v>854</v>
      </c>
      <c r="E1049" s="5">
        <v>31290615</v>
      </c>
      <c r="F1049" s="5">
        <v>31313466</v>
      </c>
    </row>
    <row r="1050" spans="1:6" x14ac:dyDescent="0.25">
      <c r="A1050" s="5" t="s">
        <v>1014</v>
      </c>
      <c r="B1050" s="7">
        <v>6</v>
      </c>
      <c r="C1050" s="7">
        <v>103.02500000000001</v>
      </c>
      <c r="D1050" s="5" t="s">
        <v>854</v>
      </c>
      <c r="E1050" s="5">
        <v>31248982</v>
      </c>
      <c r="F1050" s="5">
        <v>31276811</v>
      </c>
    </row>
    <row r="1051" spans="1:6" x14ac:dyDescent="0.25">
      <c r="A1051" s="5" t="s">
        <v>1028</v>
      </c>
      <c r="B1051" s="7">
        <v>6</v>
      </c>
      <c r="C1051" s="7">
        <v>103.83199999999999</v>
      </c>
      <c r="D1051" s="5" t="s">
        <v>854</v>
      </c>
      <c r="E1051" s="5">
        <v>32197867</v>
      </c>
      <c r="F1051" s="5">
        <v>32232701</v>
      </c>
    </row>
    <row r="1052" spans="1:6" x14ac:dyDescent="0.25">
      <c r="A1052" s="5" t="s">
        <v>1029</v>
      </c>
      <c r="B1052" s="7">
        <v>6</v>
      </c>
      <c r="C1052" s="7">
        <v>104.348</v>
      </c>
      <c r="D1052" s="5" t="s">
        <v>854</v>
      </c>
      <c r="E1052" s="5">
        <v>32341364</v>
      </c>
      <c r="F1052" s="5">
        <v>32443957</v>
      </c>
    </row>
    <row r="1053" spans="1:6" x14ac:dyDescent="0.25">
      <c r="A1053" s="5" t="s">
        <v>1023</v>
      </c>
      <c r="B1053" s="7">
        <v>6</v>
      </c>
      <c r="C1053" s="7">
        <v>104.748</v>
      </c>
      <c r="D1053" s="5" t="s">
        <v>854</v>
      </c>
      <c r="E1053" s="5">
        <v>31893473</v>
      </c>
      <c r="F1053" s="5">
        <v>31911054</v>
      </c>
    </row>
    <row r="1054" spans="1:6" x14ac:dyDescent="0.25">
      <c r="A1054" s="5" t="s">
        <v>1021</v>
      </c>
      <c r="B1054" s="7">
        <v>6</v>
      </c>
      <c r="C1054" s="7">
        <v>105.378</v>
      </c>
      <c r="D1054" s="5" t="s">
        <v>854</v>
      </c>
      <c r="E1054" s="5">
        <v>31742758</v>
      </c>
      <c r="F1054" s="5">
        <v>31835893</v>
      </c>
    </row>
    <row r="1055" spans="1:6" x14ac:dyDescent="0.25">
      <c r="A1055" s="5" t="s">
        <v>1022</v>
      </c>
      <c r="B1055" s="7">
        <v>6</v>
      </c>
      <c r="C1055" s="7">
        <v>105.721</v>
      </c>
      <c r="D1055" s="5" t="s">
        <v>854</v>
      </c>
      <c r="E1055" s="5">
        <v>31843920</v>
      </c>
      <c r="F1055" s="5">
        <v>31866980</v>
      </c>
    </row>
    <row r="1056" spans="1:6" x14ac:dyDescent="0.25">
      <c r="A1056" s="5" t="s">
        <v>1025</v>
      </c>
      <c r="B1056" s="7">
        <v>6</v>
      </c>
      <c r="C1056" s="7">
        <v>106.06399999999999</v>
      </c>
      <c r="D1056" s="5" t="s">
        <v>854</v>
      </c>
      <c r="E1056" s="5">
        <v>31973548</v>
      </c>
      <c r="F1056" s="5">
        <v>31984835</v>
      </c>
    </row>
    <row r="1057" spans="1:6" x14ac:dyDescent="0.25">
      <c r="A1057" s="5" t="s">
        <v>1026</v>
      </c>
      <c r="B1057" s="7">
        <v>6</v>
      </c>
      <c r="C1057" s="7">
        <v>106.407</v>
      </c>
      <c r="D1057" s="5" t="s">
        <v>854</v>
      </c>
      <c r="E1057" s="5">
        <v>31985711</v>
      </c>
      <c r="F1057" s="5">
        <v>32005211</v>
      </c>
    </row>
    <row r="1058" spans="1:6" x14ac:dyDescent="0.25">
      <c r="A1058" s="5" t="s">
        <v>1027</v>
      </c>
      <c r="B1058" s="7">
        <v>6</v>
      </c>
      <c r="C1058" s="7">
        <v>106.749</v>
      </c>
      <c r="D1058" s="5" t="s">
        <v>854</v>
      </c>
      <c r="E1058" s="5">
        <v>32151318</v>
      </c>
      <c r="F1058" s="5">
        <v>32180415</v>
      </c>
    </row>
    <row r="1059" spans="1:6" x14ac:dyDescent="0.25">
      <c r="A1059" s="5" t="s">
        <v>1024</v>
      </c>
      <c r="B1059" s="7">
        <v>6</v>
      </c>
      <c r="C1059" s="7">
        <v>107.72799999999999</v>
      </c>
      <c r="D1059" s="5" t="s">
        <v>854</v>
      </c>
      <c r="E1059" s="5">
        <v>31923465</v>
      </c>
      <c r="F1059" s="5">
        <v>31973355</v>
      </c>
    </row>
    <row r="1060" spans="1:6" x14ac:dyDescent="0.25">
      <c r="A1060" s="5" t="s">
        <v>1020</v>
      </c>
      <c r="B1060" s="7">
        <v>6</v>
      </c>
      <c r="C1060" s="7">
        <v>108.358</v>
      </c>
      <c r="D1060" s="5" t="s">
        <v>854</v>
      </c>
      <c r="E1060" s="5">
        <v>31722175</v>
      </c>
      <c r="F1060" s="5">
        <v>31742717</v>
      </c>
    </row>
    <row r="1061" spans="1:6" x14ac:dyDescent="0.25">
      <c r="A1061" s="5" t="s">
        <v>1019</v>
      </c>
      <c r="B1061" s="7">
        <v>6</v>
      </c>
      <c r="C1061" s="7">
        <v>108.988</v>
      </c>
      <c r="D1061" s="5" t="s">
        <v>854</v>
      </c>
      <c r="E1061" s="5">
        <v>31706424</v>
      </c>
      <c r="F1061" s="5">
        <v>31720380</v>
      </c>
    </row>
    <row r="1062" spans="1:6" x14ac:dyDescent="0.25">
      <c r="A1062" s="5" t="s">
        <v>1018</v>
      </c>
      <c r="B1062" s="7">
        <v>6</v>
      </c>
      <c r="C1062" s="7">
        <v>110.26</v>
      </c>
      <c r="D1062" s="5" t="s">
        <v>854</v>
      </c>
      <c r="E1062" s="5">
        <v>31594235</v>
      </c>
      <c r="F1062" s="5">
        <v>31660854</v>
      </c>
    </row>
    <row r="1063" spans="1:6" x14ac:dyDescent="0.25">
      <c r="A1063" s="5" t="s">
        <v>1017</v>
      </c>
      <c r="B1063" s="7">
        <v>6</v>
      </c>
      <c r="C1063" s="7">
        <v>110.89100000000001</v>
      </c>
      <c r="D1063" s="5" t="s">
        <v>854</v>
      </c>
      <c r="E1063" s="5">
        <v>31467931</v>
      </c>
      <c r="F1063" s="5">
        <v>31581966</v>
      </c>
    </row>
    <row r="1064" spans="1:6" x14ac:dyDescent="0.25">
      <c r="A1064" s="5" t="s">
        <v>1031</v>
      </c>
      <c r="B1064" s="7">
        <v>6</v>
      </c>
      <c r="C1064" s="7">
        <v>112.392</v>
      </c>
      <c r="D1064" s="5" t="s">
        <v>854</v>
      </c>
      <c r="E1064" s="5">
        <v>32525460</v>
      </c>
      <c r="F1064" s="5">
        <v>32561079</v>
      </c>
    </row>
    <row r="1065" spans="1:6" x14ac:dyDescent="0.25">
      <c r="A1065" s="5" t="s">
        <v>1032</v>
      </c>
      <c r="B1065" s="7">
        <v>6</v>
      </c>
      <c r="C1065" s="7">
        <v>113.251</v>
      </c>
      <c r="D1065" s="5" t="s">
        <v>854</v>
      </c>
      <c r="E1065" s="5">
        <v>32697200</v>
      </c>
      <c r="F1065" s="5">
        <v>32797783</v>
      </c>
    </row>
    <row r="1066" spans="1:6" x14ac:dyDescent="0.25">
      <c r="A1066" s="5" t="s">
        <v>1033</v>
      </c>
      <c r="B1066" s="7">
        <v>6</v>
      </c>
      <c r="C1066" s="7">
        <v>113.881</v>
      </c>
      <c r="D1066" s="5" t="s">
        <v>854</v>
      </c>
      <c r="E1066" s="5">
        <v>32821187</v>
      </c>
      <c r="F1066" s="5">
        <v>32879965</v>
      </c>
    </row>
    <row r="1067" spans="1:6" x14ac:dyDescent="0.25">
      <c r="A1067" s="5" t="s">
        <v>1034</v>
      </c>
      <c r="B1067" s="7">
        <v>6</v>
      </c>
      <c r="C1067" s="7">
        <v>114.973</v>
      </c>
      <c r="D1067" s="5" t="s">
        <v>854</v>
      </c>
      <c r="E1067" s="5">
        <v>32891243</v>
      </c>
      <c r="F1067" s="5">
        <v>32953307</v>
      </c>
    </row>
    <row r="1068" spans="1:6" x14ac:dyDescent="0.25">
      <c r="A1068" s="5" t="s">
        <v>1035</v>
      </c>
      <c r="B1068" s="7">
        <v>6</v>
      </c>
      <c r="C1068" s="7">
        <v>115.96</v>
      </c>
      <c r="D1068" s="5" t="s">
        <v>854</v>
      </c>
      <c r="E1068" s="5">
        <v>32959866</v>
      </c>
      <c r="F1068" s="5">
        <v>32997471</v>
      </c>
    </row>
    <row r="1069" spans="1:6" x14ac:dyDescent="0.25">
      <c r="A1069" s="5" t="s">
        <v>1036</v>
      </c>
      <c r="B1069" s="7">
        <v>6</v>
      </c>
      <c r="C1069" s="7">
        <v>116.304</v>
      </c>
      <c r="D1069" s="5" t="s">
        <v>854</v>
      </c>
      <c r="E1069" s="5">
        <v>33002133</v>
      </c>
      <c r="F1069" s="5">
        <v>33029334</v>
      </c>
    </row>
    <row r="1070" spans="1:6" x14ac:dyDescent="0.25">
      <c r="A1070" s="5" t="s">
        <v>1037</v>
      </c>
      <c r="B1070" s="7">
        <v>6</v>
      </c>
      <c r="C1070" s="7">
        <v>116.997</v>
      </c>
      <c r="D1070" s="5" t="s">
        <v>854</v>
      </c>
      <c r="E1070" s="5">
        <v>33101611</v>
      </c>
      <c r="F1070" s="5">
        <v>33112091</v>
      </c>
    </row>
    <row r="1071" spans="1:6" x14ac:dyDescent="0.25">
      <c r="A1071" s="5" t="s">
        <v>1038</v>
      </c>
      <c r="B1071" s="7">
        <v>6</v>
      </c>
      <c r="C1071" s="7">
        <v>116.997</v>
      </c>
      <c r="D1071" s="5" t="s">
        <v>854</v>
      </c>
      <c r="E1071" s="5">
        <v>33145846</v>
      </c>
      <c r="F1071" s="5">
        <v>33176525</v>
      </c>
    </row>
    <row r="1072" spans="1:6" x14ac:dyDescent="0.25">
      <c r="A1072" s="5" t="s">
        <v>1039</v>
      </c>
      <c r="B1072" s="7">
        <v>6</v>
      </c>
      <c r="C1072" s="7">
        <v>117.983</v>
      </c>
      <c r="D1072" s="5" t="s">
        <v>854</v>
      </c>
      <c r="E1072" s="5">
        <v>33238826</v>
      </c>
      <c r="F1072" s="5">
        <v>33287639</v>
      </c>
    </row>
    <row r="1073" spans="1:6" x14ac:dyDescent="0.25">
      <c r="A1073" s="5" t="s">
        <v>1040</v>
      </c>
      <c r="B1073" s="7">
        <v>6</v>
      </c>
      <c r="C1073" s="7">
        <v>117.983</v>
      </c>
      <c r="D1073" s="5" t="s">
        <v>854</v>
      </c>
      <c r="E1073" s="5">
        <v>33296427</v>
      </c>
      <c r="F1073" s="5">
        <v>33334861</v>
      </c>
    </row>
    <row r="1074" spans="1:6" x14ac:dyDescent="0.25">
      <c r="A1074" s="5" t="s">
        <v>1041</v>
      </c>
      <c r="B1074" s="7">
        <v>6</v>
      </c>
      <c r="C1074" s="7">
        <v>118.97</v>
      </c>
      <c r="D1074" s="5" t="s">
        <v>854</v>
      </c>
      <c r="E1074" s="5">
        <v>33491424</v>
      </c>
      <c r="F1074" s="5">
        <v>33501703</v>
      </c>
    </row>
    <row r="1075" spans="1:6" x14ac:dyDescent="0.25">
      <c r="A1075" s="5" t="s">
        <v>1043</v>
      </c>
      <c r="B1075" s="7">
        <v>6</v>
      </c>
      <c r="C1075" s="7">
        <v>118.97</v>
      </c>
      <c r="D1075" s="5" t="s">
        <v>854</v>
      </c>
      <c r="E1075" s="5">
        <v>33658128</v>
      </c>
      <c r="F1075" s="5">
        <v>33703898</v>
      </c>
    </row>
    <row r="1076" spans="1:6" x14ac:dyDescent="0.25">
      <c r="A1076" s="5" t="s">
        <v>1044</v>
      </c>
      <c r="B1076" s="7">
        <v>6</v>
      </c>
      <c r="C1076" s="7">
        <v>118.97</v>
      </c>
      <c r="D1076" s="5" t="s">
        <v>854</v>
      </c>
      <c r="E1076" s="5">
        <v>33739228</v>
      </c>
      <c r="F1076" s="5">
        <v>33768293</v>
      </c>
    </row>
    <row r="1077" spans="1:6" x14ac:dyDescent="0.25">
      <c r="A1077" s="5" t="s">
        <v>1042</v>
      </c>
      <c r="B1077" s="7">
        <v>6</v>
      </c>
      <c r="C1077" s="7">
        <v>119.31399999999999</v>
      </c>
      <c r="D1077" s="5" t="s">
        <v>854</v>
      </c>
      <c r="E1077" s="5">
        <v>33506589</v>
      </c>
      <c r="F1077" s="5">
        <v>33641190</v>
      </c>
    </row>
    <row r="1078" spans="1:6" x14ac:dyDescent="0.25">
      <c r="A1078" s="5" t="s">
        <v>1045</v>
      </c>
      <c r="B1078" s="7">
        <v>6</v>
      </c>
      <c r="C1078" s="7">
        <v>120.00700000000001</v>
      </c>
      <c r="D1078" s="5" t="s">
        <v>854</v>
      </c>
      <c r="E1078" s="5">
        <v>33793655</v>
      </c>
      <c r="F1078" s="5">
        <v>33834965</v>
      </c>
    </row>
    <row r="1079" spans="1:6" x14ac:dyDescent="0.25">
      <c r="A1079" s="5" t="s">
        <v>1047</v>
      </c>
      <c r="B1079" s="7">
        <v>6</v>
      </c>
      <c r="C1079" s="7">
        <v>120.00700000000001</v>
      </c>
      <c r="D1079" s="5" t="s">
        <v>854</v>
      </c>
      <c r="E1079" s="5">
        <v>34030242</v>
      </c>
      <c r="F1079" s="5">
        <v>34086145</v>
      </c>
    </row>
    <row r="1080" spans="1:6" x14ac:dyDescent="0.25">
      <c r="A1080" s="5" t="s">
        <v>1046</v>
      </c>
      <c r="B1080" s="7">
        <v>6</v>
      </c>
      <c r="C1080" s="7">
        <v>120.99299999999999</v>
      </c>
      <c r="D1080" s="5" t="s">
        <v>854</v>
      </c>
      <c r="E1080" s="5">
        <v>33852618</v>
      </c>
      <c r="F1080" s="5">
        <v>33899858</v>
      </c>
    </row>
    <row r="1081" spans="1:6" x14ac:dyDescent="0.25">
      <c r="A1081" s="5" t="s">
        <v>1048</v>
      </c>
      <c r="B1081" s="7">
        <v>6</v>
      </c>
      <c r="C1081" s="7">
        <v>121.33799999999999</v>
      </c>
      <c r="D1081" s="5" t="s">
        <v>854</v>
      </c>
      <c r="E1081" s="5">
        <v>34092113</v>
      </c>
      <c r="F1081" s="5">
        <v>34120188</v>
      </c>
    </row>
    <row r="1082" spans="1:6" x14ac:dyDescent="0.25">
      <c r="A1082" s="5" t="s">
        <v>1049</v>
      </c>
      <c r="B1082" s="7">
        <v>6</v>
      </c>
      <c r="C1082" s="7">
        <v>121.33799999999999</v>
      </c>
      <c r="D1082" s="5" t="s">
        <v>854</v>
      </c>
      <c r="E1082" s="5">
        <v>34128699</v>
      </c>
      <c r="F1082" s="5">
        <v>34172662</v>
      </c>
    </row>
    <row r="1083" spans="1:6" x14ac:dyDescent="0.25">
      <c r="A1083" s="5" t="s">
        <v>1050</v>
      </c>
      <c r="B1083" s="7">
        <v>6</v>
      </c>
      <c r="C1083" s="7">
        <v>121.682</v>
      </c>
      <c r="D1083" s="5" t="s">
        <v>854</v>
      </c>
      <c r="E1083" s="5">
        <v>34175210</v>
      </c>
      <c r="F1083" s="5">
        <v>34286998</v>
      </c>
    </row>
    <row r="1084" spans="1:6" x14ac:dyDescent="0.25">
      <c r="A1084" s="5" t="s">
        <v>1051</v>
      </c>
      <c r="B1084" s="7">
        <v>6</v>
      </c>
      <c r="C1084" s="7">
        <v>122.54600000000001</v>
      </c>
      <c r="D1084" s="5" t="s">
        <v>854</v>
      </c>
      <c r="E1084" s="5">
        <v>34301878</v>
      </c>
      <c r="F1084" s="5">
        <v>34323486</v>
      </c>
    </row>
    <row r="1085" spans="1:6" x14ac:dyDescent="0.25">
      <c r="A1085" s="5" t="s">
        <v>1052</v>
      </c>
      <c r="B1085" s="7">
        <v>6</v>
      </c>
      <c r="C1085" s="7">
        <v>123.062</v>
      </c>
      <c r="D1085" s="5" t="s">
        <v>854</v>
      </c>
      <c r="E1085" s="5">
        <v>34339521</v>
      </c>
      <c r="F1085" s="5">
        <v>34359431</v>
      </c>
    </row>
    <row r="1086" spans="1:6" x14ac:dyDescent="0.25">
      <c r="A1086" s="5" t="s">
        <v>1053</v>
      </c>
      <c r="B1086" s="7">
        <v>6</v>
      </c>
      <c r="C1086" s="7">
        <v>123.348</v>
      </c>
      <c r="D1086" s="5" t="s">
        <v>854</v>
      </c>
      <c r="E1086" s="5">
        <v>34395799</v>
      </c>
      <c r="F1086" s="5">
        <v>34409044</v>
      </c>
    </row>
    <row r="1087" spans="1:6" x14ac:dyDescent="0.25">
      <c r="A1087" s="5" t="s">
        <v>1055</v>
      </c>
      <c r="B1087" s="7">
        <v>6</v>
      </c>
      <c r="C1087" s="7">
        <v>123.348</v>
      </c>
      <c r="D1087" s="5" t="s">
        <v>854</v>
      </c>
      <c r="E1087" s="5">
        <v>34449041</v>
      </c>
      <c r="F1087" s="5">
        <v>34462907</v>
      </c>
    </row>
    <row r="1088" spans="1:6" x14ac:dyDescent="0.25">
      <c r="A1088" s="5" t="s">
        <v>1056</v>
      </c>
      <c r="B1088" s="7">
        <v>6</v>
      </c>
      <c r="C1088" s="7">
        <v>123.348</v>
      </c>
      <c r="D1088" s="5" t="s">
        <v>854</v>
      </c>
      <c r="E1088" s="5">
        <v>34545350</v>
      </c>
      <c r="F1088" s="5">
        <v>34572617</v>
      </c>
    </row>
    <row r="1089" spans="1:6" x14ac:dyDescent="0.25">
      <c r="A1089" s="5" t="s">
        <v>1054</v>
      </c>
      <c r="B1089" s="7">
        <v>6</v>
      </c>
      <c r="C1089" s="7">
        <v>124.39100000000001</v>
      </c>
      <c r="D1089" s="5" t="s">
        <v>854</v>
      </c>
      <c r="E1089" s="5">
        <v>34428746</v>
      </c>
      <c r="F1089" s="5">
        <v>34448821</v>
      </c>
    </row>
    <row r="1090" spans="1:6" x14ac:dyDescent="0.25">
      <c r="A1090" s="5" t="s">
        <v>1057</v>
      </c>
      <c r="B1090" s="7">
        <v>6</v>
      </c>
      <c r="C1090" s="7">
        <v>125.56100000000001</v>
      </c>
      <c r="D1090" s="5" t="s">
        <v>854</v>
      </c>
      <c r="E1090" s="5">
        <v>34672513</v>
      </c>
      <c r="F1090" s="5">
        <v>34687201</v>
      </c>
    </row>
    <row r="1091" spans="1:6" x14ac:dyDescent="0.25">
      <c r="A1091" s="5" t="s">
        <v>1058</v>
      </c>
      <c r="B1091" s="7">
        <v>6</v>
      </c>
      <c r="C1091" s="7">
        <v>125.56100000000001</v>
      </c>
      <c r="D1091" s="5" t="s">
        <v>854</v>
      </c>
      <c r="E1091" s="5">
        <v>34797951</v>
      </c>
      <c r="F1091" s="5">
        <v>34811829</v>
      </c>
    </row>
    <row r="1092" spans="1:6" x14ac:dyDescent="0.25">
      <c r="A1092" s="5" t="s">
        <v>1061</v>
      </c>
      <c r="B1092" s="7">
        <v>6</v>
      </c>
      <c r="C1092" s="7">
        <v>125.56100000000001</v>
      </c>
      <c r="D1092" s="5" t="s">
        <v>854</v>
      </c>
      <c r="E1092" s="5">
        <v>34879504</v>
      </c>
      <c r="F1092" s="5">
        <v>34925409</v>
      </c>
    </row>
    <row r="1093" spans="1:6" x14ac:dyDescent="0.25">
      <c r="A1093" s="5" t="s">
        <v>1063</v>
      </c>
      <c r="B1093" s="7">
        <v>6</v>
      </c>
      <c r="C1093" s="7">
        <v>125.56100000000001</v>
      </c>
      <c r="D1093" s="5" t="s">
        <v>854</v>
      </c>
      <c r="E1093" s="5">
        <v>35124084</v>
      </c>
      <c r="F1093" s="5">
        <v>35135436</v>
      </c>
    </row>
    <row r="1094" spans="1:6" x14ac:dyDescent="0.25">
      <c r="A1094" s="5" t="s">
        <v>1064</v>
      </c>
      <c r="B1094" s="7">
        <v>6</v>
      </c>
      <c r="C1094" s="7">
        <v>125.56100000000001</v>
      </c>
      <c r="D1094" s="5" t="s">
        <v>854</v>
      </c>
      <c r="E1094" s="5">
        <v>35144021</v>
      </c>
      <c r="F1094" s="5">
        <v>35154871</v>
      </c>
    </row>
    <row r="1095" spans="1:6" x14ac:dyDescent="0.25">
      <c r="A1095" s="5" t="s">
        <v>1065</v>
      </c>
      <c r="B1095" s="7">
        <v>6</v>
      </c>
      <c r="C1095" s="7">
        <v>125.56100000000001</v>
      </c>
      <c r="D1095" s="5" t="s">
        <v>854</v>
      </c>
      <c r="E1095" s="5">
        <v>35164924</v>
      </c>
      <c r="F1095" s="5">
        <v>35185903</v>
      </c>
    </row>
    <row r="1096" spans="1:6" x14ac:dyDescent="0.25">
      <c r="A1096" s="5" t="s">
        <v>1067</v>
      </c>
      <c r="B1096" s="7">
        <v>6</v>
      </c>
      <c r="C1096" s="7">
        <v>125.56100000000001</v>
      </c>
      <c r="D1096" s="5" t="s">
        <v>854</v>
      </c>
      <c r="E1096" s="5">
        <v>35291127</v>
      </c>
      <c r="F1096" s="5">
        <v>35307484</v>
      </c>
    </row>
    <row r="1097" spans="1:6" x14ac:dyDescent="0.25">
      <c r="A1097" s="5" t="s">
        <v>1068</v>
      </c>
      <c r="B1097" s="7">
        <v>6</v>
      </c>
      <c r="C1097" s="7">
        <v>125.56100000000001</v>
      </c>
      <c r="D1097" s="5" t="s">
        <v>854</v>
      </c>
      <c r="E1097" s="5">
        <v>35331712</v>
      </c>
      <c r="F1097" s="5">
        <v>35344268</v>
      </c>
    </row>
    <row r="1098" spans="1:6" x14ac:dyDescent="0.25">
      <c r="A1098" s="5" t="s">
        <v>1071</v>
      </c>
      <c r="B1098" s="7">
        <v>6</v>
      </c>
      <c r="C1098" s="7">
        <v>125.56100000000001</v>
      </c>
      <c r="D1098" s="5" t="s">
        <v>854</v>
      </c>
      <c r="E1098" s="5">
        <v>35393222</v>
      </c>
      <c r="F1098" s="5">
        <v>35412629</v>
      </c>
    </row>
    <row r="1099" spans="1:6" x14ac:dyDescent="0.25">
      <c r="A1099" s="5" t="s">
        <v>1062</v>
      </c>
      <c r="B1099" s="7">
        <v>6</v>
      </c>
      <c r="C1099" s="7">
        <v>125.848</v>
      </c>
      <c r="D1099" s="5" t="s">
        <v>854</v>
      </c>
      <c r="E1099" s="5">
        <v>34937119</v>
      </c>
      <c r="F1099" s="5">
        <v>34965948</v>
      </c>
    </row>
    <row r="1100" spans="1:6" x14ac:dyDescent="0.25">
      <c r="A1100" s="5" t="s">
        <v>1066</v>
      </c>
      <c r="B1100" s="7">
        <v>6</v>
      </c>
      <c r="C1100" s="7">
        <v>125.848</v>
      </c>
      <c r="D1100" s="5" t="s">
        <v>854</v>
      </c>
      <c r="E1100" s="5">
        <v>35219084</v>
      </c>
      <c r="F1100" s="5">
        <v>35241706</v>
      </c>
    </row>
    <row r="1101" spans="1:6" x14ac:dyDescent="0.25">
      <c r="A1101" s="5" t="s">
        <v>1059</v>
      </c>
      <c r="B1101" s="7">
        <v>6</v>
      </c>
      <c r="C1101" s="7">
        <v>126.136</v>
      </c>
      <c r="D1101" s="5" t="s">
        <v>854</v>
      </c>
      <c r="E1101" s="5">
        <v>34824363</v>
      </c>
      <c r="F1101" s="5">
        <v>34834661</v>
      </c>
    </row>
    <row r="1102" spans="1:6" x14ac:dyDescent="0.25">
      <c r="A1102" s="5" t="s">
        <v>1060</v>
      </c>
      <c r="B1102" s="7">
        <v>6</v>
      </c>
      <c r="C1102" s="7">
        <v>126.136</v>
      </c>
      <c r="D1102" s="5" t="s">
        <v>854</v>
      </c>
      <c r="E1102" s="5">
        <v>34858168</v>
      </c>
      <c r="F1102" s="5">
        <v>34877090</v>
      </c>
    </row>
    <row r="1103" spans="1:6" x14ac:dyDescent="0.25">
      <c r="A1103" s="5" t="s">
        <v>1072</v>
      </c>
      <c r="B1103" s="7">
        <v>6</v>
      </c>
      <c r="C1103" s="7">
        <v>126.136</v>
      </c>
      <c r="D1103" s="5" t="s">
        <v>854</v>
      </c>
      <c r="E1103" s="5">
        <v>35471450</v>
      </c>
      <c r="F1103" s="5">
        <v>35490122</v>
      </c>
    </row>
    <row r="1104" spans="1:6" x14ac:dyDescent="0.25">
      <c r="A1104" s="5" t="s">
        <v>1069</v>
      </c>
      <c r="B1104" s="7">
        <v>6</v>
      </c>
      <c r="C1104" s="7">
        <v>126.423</v>
      </c>
      <c r="D1104" s="5" t="s">
        <v>854</v>
      </c>
      <c r="E1104" s="5">
        <v>35347053</v>
      </c>
      <c r="F1104" s="5">
        <v>35361188</v>
      </c>
    </row>
    <row r="1105" spans="1:6" x14ac:dyDescent="0.25">
      <c r="A1105" s="5" t="s">
        <v>1073</v>
      </c>
      <c r="B1105" s="7">
        <v>6</v>
      </c>
      <c r="C1105" s="7">
        <v>127.116</v>
      </c>
      <c r="D1105" s="5" t="s">
        <v>854</v>
      </c>
      <c r="E1105" s="5">
        <v>35604789</v>
      </c>
      <c r="F1105" s="5">
        <v>35635564</v>
      </c>
    </row>
    <row r="1106" spans="1:6" x14ac:dyDescent="0.25">
      <c r="A1106" s="5" t="s">
        <v>1074</v>
      </c>
      <c r="B1106" s="7">
        <v>6</v>
      </c>
      <c r="C1106" s="7">
        <v>127.116</v>
      </c>
      <c r="D1106" s="5" t="s">
        <v>854</v>
      </c>
      <c r="E1106" s="5">
        <v>35656841</v>
      </c>
      <c r="F1106" s="5">
        <v>35667516</v>
      </c>
    </row>
    <row r="1107" spans="1:6" x14ac:dyDescent="0.25">
      <c r="A1107" s="5" t="s">
        <v>1075</v>
      </c>
      <c r="B1107" s="7">
        <v>6</v>
      </c>
      <c r="C1107" s="7">
        <v>127.116</v>
      </c>
      <c r="D1107" s="5" t="s">
        <v>854</v>
      </c>
      <c r="E1107" s="5">
        <v>35675811</v>
      </c>
      <c r="F1107" s="5">
        <v>35692016</v>
      </c>
    </row>
    <row r="1108" spans="1:6" x14ac:dyDescent="0.25">
      <c r="A1108" s="5" t="s">
        <v>1076</v>
      </c>
      <c r="B1108" s="7">
        <v>6</v>
      </c>
      <c r="C1108" s="7">
        <v>127.116</v>
      </c>
      <c r="D1108" s="5" t="s">
        <v>854</v>
      </c>
      <c r="E1108" s="5">
        <v>35696909</v>
      </c>
      <c r="F1108" s="5">
        <v>35709284</v>
      </c>
    </row>
    <row r="1109" spans="1:6" x14ac:dyDescent="0.25">
      <c r="A1109" s="5" t="s">
        <v>1077</v>
      </c>
      <c r="B1109" s="7">
        <v>6</v>
      </c>
      <c r="C1109" s="7">
        <v>127.116</v>
      </c>
      <c r="D1109" s="5" t="s">
        <v>854</v>
      </c>
      <c r="E1109" s="5">
        <v>35711894</v>
      </c>
      <c r="F1109" s="5">
        <v>35724296</v>
      </c>
    </row>
    <row r="1110" spans="1:6" x14ac:dyDescent="0.25">
      <c r="A1110" s="5" t="s">
        <v>1079</v>
      </c>
      <c r="B1110" s="7">
        <v>6</v>
      </c>
      <c r="C1110" s="7">
        <v>127.116</v>
      </c>
      <c r="D1110" s="5" t="s">
        <v>854</v>
      </c>
      <c r="E1110" s="5">
        <v>35776382</v>
      </c>
      <c r="F1110" s="5">
        <v>35789837</v>
      </c>
    </row>
    <row r="1111" spans="1:6" x14ac:dyDescent="0.25">
      <c r="A1111" s="5" t="s">
        <v>1082</v>
      </c>
      <c r="B1111" s="7">
        <v>6</v>
      </c>
      <c r="C1111" s="7">
        <v>127.116</v>
      </c>
      <c r="D1111" s="5" t="s">
        <v>854</v>
      </c>
      <c r="E1111" s="5">
        <v>35824287</v>
      </c>
      <c r="F1111" s="5">
        <v>35839097</v>
      </c>
    </row>
    <row r="1112" spans="1:6" x14ac:dyDescent="0.25">
      <c r="A1112" s="5" t="s">
        <v>1083</v>
      </c>
      <c r="B1112" s="7">
        <v>6</v>
      </c>
      <c r="C1112" s="7">
        <v>127.116</v>
      </c>
      <c r="D1112" s="5" t="s">
        <v>854</v>
      </c>
      <c r="E1112" s="5">
        <v>35934312</v>
      </c>
      <c r="F1112" s="5">
        <v>35947043</v>
      </c>
    </row>
    <row r="1113" spans="1:6" x14ac:dyDescent="0.25">
      <c r="A1113" s="5" t="s">
        <v>1089</v>
      </c>
      <c r="B1113" s="7">
        <v>6</v>
      </c>
      <c r="C1113" s="7">
        <v>127.116</v>
      </c>
      <c r="D1113" s="5" t="s">
        <v>854</v>
      </c>
      <c r="E1113" s="5">
        <v>36229908</v>
      </c>
      <c r="F1113" s="5">
        <v>36289177</v>
      </c>
    </row>
    <row r="1114" spans="1:6" x14ac:dyDescent="0.25">
      <c r="A1114" s="5" t="s">
        <v>1090</v>
      </c>
      <c r="B1114" s="7">
        <v>6</v>
      </c>
      <c r="C1114" s="7">
        <v>127.116</v>
      </c>
      <c r="D1114" s="5" t="s">
        <v>854</v>
      </c>
      <c r="E1114" s="5">
        <v>36336997</v>
      </c>
      <c r="F1114" s="5">
        <v>36349185</v>
      </c>
    </row>
    <row r="1115" spans="1:6" x14ac:dyDescent="0.25">
      <c r="A1115" s="5" t="s">
        <v>1091</v>
      </c>
      <c r="B1115" s="7">
        <v>6</v>
      </c>
      <c r="C1115" s="7">
        <v>127.116</v>
      </c>
      <c r="D1115" s="5" t="s">
        <v>854</v>
      </c>
      <c r="E1115" s="5">
        <v>36426214</v>
      </c>
      <c r="F1115" s="5">
        <v>36647779</v>
      </c>
    </row>
    <row r="1116" spans="1:6" x14ac:dyDescent="0.25">
      <c r="A1116" s="5" t="s">
        <v>1092</v>
      </c>
      <c r="B1116" s="7">
        <v>6</v>
      </c>
      <c r="C1116" s="7">
        <v>127.116</v>
      </c>
      <c r="D1116" s="5" t="s">
        <v>854</v>
      </c>
      <c r="E1116" s="5">
        <v>36670761</v>
      </c>
      <c r="F1116" s="5">
        <v>36680990</v>
      </c>
    </row>
    <row r="1117" spans="1:6" x14ac:dyDescent="0.25">
      <c r="A1117" s="5" t="s">
        <v>1093</v>
      </c>
      <c r="B1117" s="7">
        <v>6</v>
      </c>
      <c r="C1117" s="7">
        <v>127.116</v>
      </c>
      <c r="D1117" s="5" t="s">
        <v>854</v>
      </c>
      <c r="E1117" s="5">
        <v>36707236</v>
      </c>
      <c r="F1117" s="5">
        <v>36736181</v>
      </c>
    </row>
    <row r="1118" spans="1:6" x14ac:dyDescent="0.25">
      <c r="A1118" s="5" t="s">
        <v>1094</v>
      </c>
      <c r="B1118" s="7">
        <v>6</v>
      </c>
      <c r="C1118" s="7">
        <v>127.116</v>
      </c>
      <c r="D1118" s="5" t="s">
        <v>854</v>
      </c>
      <c r="E1118" s="5">
        <v>36747123</v>
      </c>
      <c r="F1118" s="5">
        <v>36757182</v>
      </c>
    </row>
    <row r="1119" spans="1:6" x14ac:dyDescent="0.25">
      <c r="A1119" s="5" t="s">
        <v>1084</v>
      </c>
      <c r="B1119" s="7">
        <v>6</v>
      </c>
      <c r="C1119" s="7">
        <v>127.988</v>
      </c>
      <c r="D1119" s="5" t="s">
        <v>854</v>
      </c>
      <c r="E1119" s="5">
        <v>35947545</v>
      </c>
      <c r="F1119" s="5">
        <v>35958037</v>
      </c>
    </row>
    <row r="1120" spans="1:6" x14ac:dyDescent="0.25">
      <c r="A1120" s="5" t="s">
        <v>1085</v>
      </c>
      <c r="B1120" s="7">
        <v>6</v>
      </c>
      <c r="C1120" s="7">
        <v>127.988</v>
      </c>
      <c r="D1120" s="5" t="s">
        <v>854</v>
      </c>
      <c r="E1120" s="5">
        <v>35998821</v>
      </c>
      <c r="F1120" s="5">
        <v>36011502</v>
      </c>
    </row>
    <row r="1121" spans="1:8" x14ac:dyDescent="0.25">
      <c r="A1121" s="5" t="s">
        <v>1095</v>
      </c>
      <c r="B1121" s="7">
        <v>6</v>
      </c>
      <c r="C1121" s="7">
        <v>127.988</v>
      </c>
      <c r="D1121" s="5" t="s">
        <v>854</v>
      </c>
      <c r="E1121" s="5">
        <v>36769192</v>
      </c>
      <c r="F1121" s="5">
        <v>36820552</v>
      </c>
    </row>
    <row r="1122" spans="1:8" x14ac:dyDescent="0.25">
      <c r="A1122" s="5" t="s">
        <v>1114</v>
      </c>
      <c r="B1122" s="7">
        <v>7</v>
      </c>
      <c r="C1122" s="7">
        <v>0</v>
      </c>
      <c r="D1122" s="5" t="s">
        <v>1100</v>
      </c>
      <c r="E1122" s="5">
        <v>10113693</v>
      </c>
      <c r="F1122" s="5">
        <v>10150702</v>
      </c>
    </row>
    <row r="1123" spans="1:8" x14ac:dyDescent="0.25">
      <c r="A1123" s="5" t="s">
        <v>1115</v>
      </c>
      <c r="B1123" s="7">
        <v>7</v>
      </c>
      <c r="C1123" s="7">
        <v>0</v>
      </c>
      <c r="D1123" s="5" t="s">
        <v>1100</v>
      </c>
      <c r="E1123" s="5">
        <v>10169893</v>
      </c>
      <c r="F1123" s="5">
        <v>10211759</v>
      </c>
      <c r="H1123">
        <f>F1124-E1123</f>
        <v>312507</v>
      </c>
    </row>
    <row r="1124" spans="1:8" x14ac:dyDescent="0.25">
      <c r="A1124" s="5" t="s">
        <v>1116</v>
      </c>
      <c r="B1124" s="7">
        <v>7</v>
      </c>
      <c r="C1124" s="7">
        <v>5.4009999999999998</v>
      </c>
      <c r="D1124" s="5" t="s">
        <v>1100</v>
      </c>
      <c r="E1124" s="5">
        <v>10275846</v>
      </c>
      <c r="F1124" s="5">
        <v>10482400</v>
      </c>
    </row>
    <row r="1125" spans="1:8" x14ac:dyDescent="0.25">
      <c r="A1125" s="5" t="s">
        <v>1117</v>
      </c>
      <c r="B1125" s="7">
        <v>7</v>
      </c>
      <c r="C1125" s="7">
        <v>5.4009999999999998</v>
      </c>
      <c r="D1125" s="5" t="s">
        <v>1100</v>
      </c>
      <c r="E1125" s="5">
        <v>10528347</v>
      </c>
      <c r="F1125" s="5">
        <v>10691192</v>
      </c>
    </row>
    <row r="1126" spans="1:8" x14ac:dyDescent="0.25">
      <c r="A1126" s="5" t="s">
        <v>1118</v>
      </c>
      <c r="B1126" s="7">
        <v>7</v>
      </c>
      <c r="C1126" s="7">
        <v>5.4009999999999998</v>
      </c>
      <c r="D1126" s="5" t="s">
        <v>1100</v>
      </c>
      <c r="E1126" s="5">
        <v>10722115</v>
      </c>
      <c r="F1126" s="5">
        <v>10743959</v>
      </c>
    </row>
    <row r="1127" spans="1:8" x14ac:dyDescent="0.25">
      <c r="A1127" s="5" t="s">
        <v>1119</v>
      </c>
      <c r="B1127" s="7">
        <v>7</v>
      </c>
      <c r="C1127" s="7">
        <v>5.4009999999999998</v>
      </c>
      <c r="D1127" s="5" t="s">
        <v>1100</v>
      </c>
      <c r="E1127" s="5">
        <v>10853446</v>
      </c>
      <c r="F1127" s="5">
        <v>10908012</v>
      </c>
    </row>
    <row r="1128" spans="1:8" x14ac:dyDescent="0.25">
      <c r="A1128" s="5" t="s">
        <v>1122</v>
      </c>
      <c r="B1128" s="7">
        <v>7</v>
      </c>
      <c r="C1128" s="7">
        <v>5.4009999999999998</v>
      </c>
      <c r="D1128" s="5" t="s">
        <v>1100</v>
      </c>
      <c r="E1128" s="5">
        <v>12799399</v>
      </c>
      <c r="F1128" s="5">
        <v>13029754</v>
      </c>
    </row>
    <row r="1129" spans="1:8" x14ac:dyDescent="0.25">
      <c r="A1129" s="5" t="s">
        <v>1123</v>
      </c>
      <c r="B1129" s="7">
        <v>7</v>
      </c>
      <c r="C1129" s="7">
        <v>5.4009999999999998</v>
      </c>
      <c r="D1129" s="5" t="s">
        <v>1100</v>
      </c>
      <c r="E1129" s="5">
        <v>13042800</v>
      </c>
      <c r="F1129" s="5">
        <v>13074221</v>
      </c>
    </row>
    <row r="1130" spans="1:8" x14ac:dyDescent="0.25">
      <c r="A1130" s="5" t="s">
        <v>1124</v>
      </c>
      <c r="B1130" s="7">
        <v>7</v>
      </c>
      <c r="C1130" s="7">
        <v>5.4009999999999998</v>
      </c>
      <c r="D1130" s="5" t="s">
        <v>1100</v>
      </c>
      <c r="E1130" s="5">
        <v>13141291</v>
      </c>
      <c r="F1130" s="5">
        <v>13185402</v>
      </c>
    </row>
    <row r="1131" spans="1:8" x14ac:dyDescent="0.25">
      <c r="A1131" s="5" t="s">
        <v>1121</v>
      </c>
      <c r="B1131" s="7">
        <v>7</v>
      </c>
      <c r="C1131" s="7">
        <v>5.9790000000000001</v>
      </c>
      <c r="D1131" s="5" t="s">
        <v>1100</v>
      </c>
      <c r="E1131" s="5">
        <v>11360466</v>
      </c>
      <c r="F1131" s="5">
        <v>11372879</v>
      </c>
    </row>
    <row r="1132" spans="1:8" x14ac:dyDescent="0.25">
      <c r="A1132" s="5" t="s">
        <v>1126</v>
      </c>
      <c r="B1132" s="7">
        <v>7</v>
      </c>
      <c r="C1132" s="7">
        <v>5.9790000000000001</v>
      </c>
      <c r="D1132" s="5" t="s">
        <v>1100</v>
      </c>
      <c r="E1132" s="5">
        <v>13586026</v>
      </c>
      <c r="F1132" s="5">
        <v>13604337</v>
      </c>
    </row>
    <row r="1133" spans="1:8" x14ac:dyDescent="0.25">
      <c r="A1133" s="5" t="s">
        <v>1127</v>
      </c>
      <c r="B1133" s="7">
        <v>7</v>
      </c>
      <c r="C1133" s="7">
        <v>5.9790000000000001</v>
      </c>
      <c r="D1133" s="5" t="s">
        <v>1100</v>
      </c>
      <c r="E1133" s="5">
        <v>13623678</v>
      </c>
      <c r="F1133" s="5">
        <v>13929387</v>
      </c>
    </row>
    <row r="1134" spans="1:8" x14ac:dyDescent="0.25">
      <c r="A1134" s="5" t="s">
        <v>1125</v>
      </c>
      <c r="B1134" s="7">
        <v>7</v>
      </c>
      <c r="C1134" s="7">
        <v>6.266</v>
      </c>
      <c r="D1134" s="5" t="s">
        <v>1100</v>
      </c>
      <c r="E1134" s="5">
        <v>13317153</v>
      </c>
      <c r="F1134" s="5">
        <v>13575965</v>
      </c>
    </row>
    <row r="1135" spans="1:8" x14ac:dyDescent="0.25">
      <c r="A1135" s="5" t="s">
        <v>1128</v>
      </c>
      <c r="B1135" s="7">
        <v>7</v>
      </c>
      <c r="C1135" s="7">
        <v>6.266</v>
      </c>
      <c r="D1135" s="5" t="s">
        <v>1100</v>
      </c>
      <c r="E1135" s="5">
        <v>13960834</v>
      </c>
      <c r="F1135" s="5">
        <v>13986511</v>
      </c>
    </row>
    <row r="1136" spans="1:8" x14ac:dyDescent="0.25">
      <c r="A1136" s="5" t="s">
        <v>1129</v>
      </c>
      <c r="B1136" s="7">
        <v>7</v>
      </c>
      <c r="C1136" s="7">
        <v>6.5529999999999999</v>
      </c>
      <c r="D1136" s="5" t="s">
        <v>1100</v>
      </c>
      <c r="E1136" s="5">
        <v>14251931</v>
      </c>
      <c r="F1136" s="5">
        <v>14269977</v>
      </c>
    </row>
    <row r="1137" spans="1:6" x14ac:dyDescent="0.25">
      <c r="A1137" s="5" t="s">
        <v>1130</v>
      </c>
      <c r="B1137" s="7">
        <v>7</v>
      </c>
      <c r="C1137" s="7">
        <v>6.8410000000000002</v>
      </c>
      <c r="D1137" s="5" t="s">
        <v>1100</v>
      </c>
      <c r="E1137" s="5">
        <v>14597030</v>
      </c>
      <c r="F1137" s="5">
        <v>14819768</v>
      </c>
    </row>
    <row r="1138" spans="1:6" x14ac:dyDescent="0.25">
      <c r="A1138" s="5" t="s">
        <v>1132</v>
      </c>
      <c r="B1138" s="7">
        <v>7</v>
      </c>
      <c r="C1138" s="7">
        <v>6.8410000000000002</v>
      </c>
      <c r="D1138" s="5" t="s">
        <v>1100</v>
      </c>
      <c r="E1138" s="5">
        <v>15002109</v>
      </c>
      <c r="F1138" s="5">
        <v>15016130</v>
      </c>
    </row>
    <row r="1139" spans="1:6" x14ac:dyDescent="0.25">
      <c r="A1139" s="5" t="s">
        <v>1133</v>
      </c>
      <c r="B1139" s="7">
        <v>7</v>
      </c>
      <c r="C1139" s="7">
        <v>6.8410000000000002</v>
      </c>
      <c r="D1139" s="5" t="s">
        <v>1100</v>
      </c>
      <c r="E1139" s="5">
        <v>15138989</v>
      </c>
      <c r="F1139" s="5">
        <v>15318480</v>
      </c>
    </row>
    <row r="1140" spans="1:6" x14ac:dyDescent="0.25">
      <c r="A1140" s="5" t="s">
        <v>1134</v>
      </c>
      <c r="B1140" s="7">
        <v>7</v>
      </c>
      <c r="C1140" s="7">
        <v>6.8410000000000002</v>
      </c>
      <c r="D1140" s="5" t="s">
        <v>1100</v>
      </c>
      <c r="E1140" s="5">
        <v>15428045</v>
      </c>
      <c r="F1140" s="5">
        <v>15460718</v>
      </c>
    </row>
    <row r="1141" spans="1:6" x14ac:dyDescent="0.25">
      <c r="A1141" s="5" t="s">
        <v>1135</v>
      </c>
      <c r="B1141" s="7">
        <v>7</v>
      </c>
      <c r="C1141" s="7">
        <v>6.8410000000000002</v>
      </c>
      <c r="D1141" s="5" t="s">
        <v>1100</v>
      </c>
      <c r="E1141" s="5">
        <v>15670967</v>
      </c>
      <c r="F1141" s="5">
        <v>15783764</v>
      </c>
    </row>
    <row r="1142" spans="1:6" x14ac:dyDescent="0.25">
      <c r="A1142" s="5" t="s">
        <v>1131</v>
      </c>
      <c r="B1142" s="7">
        <v>7</v>
      </c>
      <c r="C1142" s="7">
        <v>7.1280000000000001</v>
      </c>
      <c r="D1142" s="5" t="s">
        <v>1100</v>
      </c>
      <c r="E1142" s="5">
        <v>14836507</v>
      </c>
      <c r="F1142" s="5">
        <v>14956658</v>
      </c>
    </row>
    <row r="1143" spans="1:6" x14ac:dyDescent="0.25">
      <c r="A1143" s="5" t="s">
        <v>1137</v>
      </c>
      <c r="B1143" s="7">
        <v>7</v>
      </c>
      <c r="C1143" s="7">
        <v>7.1280000000000001</v>
      </c>
      <c r="D1143" s="5" t="s">
        <v>1100</v>
      </c>
      <c r="E1143" s="5">
        <v>16095527</v>
      </c>
      <c r="F1143" s="5">
        <v>16159233</v>
      </c>
    </row>
    <row r="1144" spans="1:6" x14ac:dyDescent="0.25">
      <c r="A1144" s="5" t="s">
        <v>1136</v>
      </c>
      <c r="B1144" s="7">
        <v>7</v>
      </c>
      <c r="C1144" s="7">
        <v>7.4160000000000004</v>
      </c>
      <c r="D1144" s="5" t="s">
        <v>1100</v>
      </c>
      <c r="E1144" s="5">
        <v>15787010</v>
      </c>
      <c r="F1144" s="5">
        <v>16026258</v>
      </c>
    </row>
    <row r="1145" spans="1:6" x14ac:dyDescent="0.25">
      <c r="A1145" s="5" t="s">
        <v>1138</v>
      </c>
      <c r="B1145" s="7">
        <v>7</v>
      </c>
      <c r="C1145" s="7">
        <v>7.7030000000000003</v>
      </c>
      <c r="D1145" s="5" t="s">
        <v>1100</v>
      </c>
      <c r="E1145" s="5">
        <v>17771503</v>
      </c>
      <c r="F1145" s="5">
        <v>18093156</v>
      </c>
    </row>
    <row r="1146" spans="1:6" x14ac:dyDescent="0.25">
      <c r="A1146" s="5" t="s">
        <v>1139</v>
      </c>
      <c r="B1146" s="7">
        <v>7</v>
      </c>
      <c r="C1146" s="7">
        <v>7.99</v>
      </c>
      <c r="D1146" s="5" t="s">
        <v>1100</v>
      </c>
      <c r="E1146" s="5">
        <v>18307221</v>
      </c>
      <c r="F1146" s="5">
        <v>18365178</v>
      </c>
    </row>
    <row r="1147" spans="1:6" x14ac:dyDescent="0.25">
      <c r="A1147" s="5" t="s">
        <v>1140</v>
      </c>
      <c r="B1147" s="7">
        <v>7</v>
      </c>
      <c r="C1147" s="7">
        <v>8.2780000000000005</v>
      </c>
      <c r="D1147" s="5" t="s">
        <v>1100</v>
      </c>
      <c r="E1147" s="5">
        <v>18374211</v>
      </c>
      <c r="F1147" s="5">
        <v>18386100</v>
      </c>
    </row>
    <row r="1148" spans="1:6" x14ac:dyDescent="0.25">
      <c r="A1148" s="5" t="s">
        <v>1142</v>
      </c>
      <c r="B1148" s="7">
        <v>7</v>
      </c>
      <c r="C1148" s="7">
        <v>8.5649999999999995</v>
      </c>
      <c r="D1148" s="5" t="s">
        <v>1100</v>
      </c>
      <c r="E1148" s="5">
        <v>20398301</v>
      </c>
      <c r="F1148" s="5">
        <v>20436410</v>
      </c>
    </row>
    <row r="1149" spans="1:6" x14ac:dyDescent="0.25">
      <c r="A1149" s="5" t="s">
        <v>1143</v>
      </c>
      <c r="B1149" s="7">
        <v>7</v>
      </c>
      <c r="C1149" s="7">
        <v>8.8520000000000003</v>
      </c>
      <c r="D1149" s="5" t="s">
        <v>1100</v>
      </c>
      <c r="E1149" s="5">
        <v>20561051</v>
      </c>
      <c r="F1149" s="5">
        <v>20571731</v>
      </c>
    </row>
    <row r="1150" spans="1:6" x14ac:dyDescent="0.25">
      <c r="A1150" s="5" t="s">
        <v>1144</v>
      </c>
      <c r="B1150" s="7">
        <v>7</v>
      </c>
      <c r="C1150" s="7">
        <v>8.8520000000000003</v>
      </c>
      <c r="D1150" s="5" t="s">
        <v>1100</v>
      </c>
      <c r="E1150" s="5">
        <v>20830472</v>
      </c>
      <c r="F1150" s="5">
        <v>20850371</v>
      </c>
    </row>
    <row r="1151" spans="1:6" x14ac:dyDescent="0.25">
      <c r="A1151" s="5" t="s">
        <v>1145</v>
      </c>
      <c r="B1151" s="7">
        <v>7</v>
      </c>
      <c r="C1151" s="7">
        <v>8.8520000000000003</v>
      </c>
      <c r="D1151" s="5" t="s">
        <v>1100</v>
      </c>
      <c r="E1151" s="5">
        <v>21024924</v>
      </c>
      <c r="F1151" s="5">
        <v>21036437</v>
      </c>
    </row>
    <row r="1152" spans="1:6" x14ac:dyDescent="0.25">
      <c r="A1152" s="5" t="s">
        <v>1146</v>
      </c>
      <c r="B1152" s="7">
        <v>7</v>
      </c>
      <c r="C1152" s="7">
        <v>8.8520000000000003</v>
      </c>
      <c r="D1152" s="5" t="s">
        <v>1100</v>
      </c>
      <c r="E1152" s="5">
        <v>21129332</v>
      </c>
      <c r="F1152" s="5">
        <v>21139620</v>
      </c>
    </row>
    <row r="1153" spans="1:6" x14ac:dyDescent="0.25">
      <c r="A1153" s="5" t="s">
        <v>1147</v>
      </c>
      <c r="B1153" s="7">
        <v>7</v>
      </c>
      <c r="C1153" s="7">
        <v>8.8520000000000003</v>
      </c>
      <c r="D1153" s="5" t="s">
        <v>1100</v>
      </c>
      <c r="E1153" s="5">
        <v>21339514</v>
      </c>
      <c r="F1153" s="5">
        <v>21358563</v>
      </c>
    </row>
    <row r="1154" spans="1:6" x14ac:dyDescent="0.25">
      <c r="A1154" s="5" t="s">
        <v>1148</v>
      </c>
      <c r="B1154" s="7">
        <v>7</v>
      </c>
      <c r="C1154" s="7">
        <v>8.8520000000000003</v>
      </c>
      <c r="D1154" s="5" t="s">
        <v>1100</v>
      </c>
      <c r="E1154" s="5">
        <v>21519993</v>
      </c>
      <c r="F1154" s="5">
        <v>21534652</v>
      </c>
    </row>
    <row r="1155" spans="1:6" x14ac:dyDescent="0.25">
      <c r="A1155" s="5" t="s">
        <v>1149</v>
      </c>
      <c r="B1155" s="7">
        <v>7</v>
      </c>
      <c r="C1155" s="7">
        <v>8.8520000000000003</v>
      </c>
      <c r="D1155" s="5" t="s">
        <v>1100</v>
      </c>
      <c r="E1155" s="5">
        <v>21611286</v>
      </c>
      <c r="F1155" s="5">
        <v>21624762</v>
      </c>
    </row>
    <row r="1156" spans="1:6" x14ac:dyDescent="0.25">
      <c r="A1156" s="5" t="s">
        <v>1150</v>
      </c>
      <c r="B1156" s="7">
        <v>7</v>
      </c>
      <c r="C1156" s="7">
        <v>8.8520000000000003</v>
      </c>
      <c r="D1156" s="5" t="s">
        <v>1100</v>
      </c>
      <c r="E1156" s="5">
        <v>21991449</v>
      </c>
      <c r="F1156" s="5">
        <v>22005213</v>
      </c>
    </row>
    <row r="1157" spans="1:6" x14ac:dyDescent="0.25">
      <c r="A1157" s="5" t="s">
        <v>1151</v>
      </c>
      <c r="B1157" s="7">
        <v>7</v>
      </c>
      <c r="C1157" s="7">
        <v>8.8520000000000003</v>
      </c>
      <c r="D1157" s="5" t="s">
        <v>1100</v>
      </c>
      <c r="E1157" s="5">
        <v>22088500</v>
      </c>
      <c r="F1157" s="5">
        <v>22101286</v>
      </c>
    </row>
    <row r="1158" spans="1:6" x14ac:dyDescent="0.25">
      <c r="A1158" s="5" t="s">
        <v>1152</v>
      </c>
      <c r="B1158" s="7">
        <v>7</v>
      </c>
      <c r="C1158" s="7">
        <v>8.8520000000000003</v>
      </c>
      <c r="D1158" s="5" t="s">
        <v>1100</v>
      </c>
      <c r="E1158" s="5">
        <v>22179686</v>
      </c>
      <c r="F1158" s="5">
        <v>22206192</v>
      </c>
    </row>
    <row r="1159" spans="1:6" x14ac:dyDescent="0.25">
      <c r="A1159" s="5" t="s">
        <v>1153</v>
      </c>
      <c r="B1159" s="7">
        <v>7</v>
      </c>
      <c r="C1159" s="7">
        <v>8.8520000000000003</v>
      </c>
      <c r="D1159" s="5" t="s">
        <v>1100</v>
      </c>
      <c r="E1159" s="5">
        <v>22289844</v>
      </c>
      <c r="F1159" s="5">
        <v>22301148</v>
      </c>
    </row>
    <row r="1160" spans="1:6" x14ac:dyDescent="0.25">
      <c r="A1160" s="5" t="s">
        <v>1154</v>
      </c>
      <c r="B1160" s="7">
        <v>7</v>
      </c>
      <c r="C1160" s="7">
        <v>8.8520000000000003</v>
      </c>
      <c r="D1160" s="5" t="s">
        <v>1100</v>
      </c>
      <c r="E1160" s="5">
        <v>22601611</v>
      </c>
      <c r="F1160" s="5">
        <v>22614724</v>
      </c>
    </row>
    <row r="1161" spans="1:6" x14ac:dyDescent="0.25">
      <c r="A1161" s="5" t="s">
        <v>1155</v>
      </c>
      <c r="B1161" s="7">
        <v>7</v>
      </c>
      <c r="C1161" s="7">
        <v>8.8520000000000003</v>
      </c>
      <c r="D1161" s="5" t="s">
        <v>1100</v>
      </c>
      <c r="E1161" s="5">
        <v>22914960</v>
      </c>
      <c r="F1161" s="5">
        <v>22929795</v>
      </c>
    </row>
    <row r="1162" spans="1:6" x14ac:dyDescent="0.25">
      <c r="A1162" s="5" t="s">
        <v>1157</v>
      </c>
      <c r="B1162" s="7">
        <v>7</v>
      </c>
      <c r="C1162" s="7">
        <v>8.8520000000000003</v>
      </c>
      <c r="D1162" s="5" t="s">
        <v>1100</v>
      </c>
      <c r="E1162" s="5">
        <v>24511964</v>
      </c>
      <c r="F1162" s="5">
        <v>24529198</v>
      </c>
    </row>
    <row r="1163" spans="1:6" x14ac:dyDescent="0.25">
      <c r="A1163" s="5" t="s">
        <v>1156</v>
      </c>
      <c r="B1163" s="7">
        <v>7</v>
      </c>
      <c r="C1163" s="7">
        <v>9.14</v>
      </c>
      <c r="D1163" s="5" t="s">
        <v>1100</v>
      </c>
      <c r="E1163" s="5">
        <v>24440369</v>
      </c>
      <c r="F1163" s="5">
        <v>24457499</v>
      </c>
    </row>
    <row r="1164" spans="1:6" x14ac:dyDescent="0.25">
      <c r="A1164" s="5" t="s">
        <v>1159</v>
      </c>
      <c r="B1164" s="7">
        <v>7</v>
      </c>
      <c r="C1164" s="7">
        <v>9.14</v>
      </c>
      <c r="D1164" s="5" t="s">
        <v>1100</v>
      </c>
      <c r="E1164" s="5">
        <v>24739767</v>
      </c>
      <c r="F1164" s="5">
        <v>24840670</v>
      </c>
    </row>
    <row r="1165" spans="1:6" x14ac:dyDescent="0.25">
      <c r="A1165" s="5" t="s">
        <v>1160</v>
      </c>
      <c r="B1165" s="7">
        <v>7</v>
      </c>
      <c r="C1165" s="7">
        <v>9.14</v>
      </c>
      <c r="D1165" s="5" t="s">
        <v>1100</v>
      </c>
      <c r="E1165" s="5">
        <v>24965381</v>
      </c>
      <c r="F1165" s="5">
        <v>24979185</v>
      </c>
    </row>
    <row r="1166" spans="1:6" x14ac:dyDescent="0.25">
      <c r="A1166" s="5" t="s">
        <v>1112</v>
      </c>
      <c r="B1166" s="7">
        <v>7</v>
      </c>
      <c r="C1166" s="7">
        <v>11.224</v>
      </c>
      <c r="D1166" s="5" t="s">
        <v>1100</v>
      </c>
      <c r="E1166" s="5">
        <v>8630025</v>
      </c>
      <c r="F1166" s="5">
        <v>8667998</v>
      </c>
    </row>
    <row r="1167" spans="1:6" x14ac:dyDescent="0.25">
      <c r="A1167" s="5" t="s">
        <v>1158</v>
      </c>
      <c r="B1167" s="7">
        <v>7</v>
      </c>
      <c r="C1167" s="7">
        <v>11.224</v>
      </c>
      <c r="D1167" s="5" t="s">
        <v>1100</v>
      </c>
      <c r="E1167" s="5">
        <v>24620401</v>
      </c>
      <c r="F1167" s="5">
        <v>24655396</v>
      </c>
    </row>
    <row r="1168" spans="1:6" x14ac:dyDescent="0.25">
      <c r="A1168" s="5" t="s">
        <v>1110</v>
      </c>
      <c r="B1168" s="7">
        <v>7</v>
      </c>
      <c r="C1168" s="7">
        <v>12.096</v>
      </c>
      <c r="D1168" s="5" t="s">
        <v>1100</v>
      </c>
      <c r="E1168" s="5">
        <v>8101639</v>
      </c>
      <c r="F1168" s="5">
        <v>8312847</v>
      </c>
    </row>
    <row r="1169" spans="1:8" x14ac:dyDescent="0.25">
      <c r="A1169" s="5" t="s">
        <v>1111</v>
      </c>
      <c r="B1169" s="7">
        <v>7</v>
      </c>
      <c r="C1169" s="7">
        <v>12.096</v>
      </c>
      <c r="D1169" s="5" t="s">
        <v>1100</v>
      </c>
      <c r="E1169" s="5">
        <v>8409181</v>
      </c>
      <c r="F1169" s="5">
        <v>8615731</v>
      </c>
    </row>
    <row r="1170" spans="1:8" x14ac:dyDescent="0.25">
      <c r="A1170" s="5" t="s">
        <v>1109</v>
      </c>
      <c r="B1170" s="7">
        <v>7</v>
      </c>
      <c r="C1170" s="7">
        <v>12.384</v>
      </c>
      <c r="D1170" s="5" t="s">
        <v>1100</v>
      </c>
      <c r="E1170" s="5">
        <v>7590581</v>
      </c>
      <c r="F1170" s="5">
        <v>7602725</v>
      </c>
    </row>
    <row r="1171" spans="1:8" x14ac:dyDescent="0.25">
      <c r="A1171" s="5" t="s">
        <v>1113</v>
      </c>
      <c r="B1171" s="7">
        <v>7</v>
      </c>
      <c r="C1171" s="7">
        <v>12.384</v>
      </c>
      <c r="D1171" s="5" t="s">
        <v>1100</v>
      </c>
      <c r="E1171" s="5">
        <v>9305922</v>
      </c>
      <c r="F1171" s="5">
        <v>9343519</v>
      </c>
    </row>
    <row r="1172" spans="1:8" x14ac:dyDescent="0.25">
      <c r="A1172" s="5" t="s">
        <v>1107</v>
      </c>
      <c r="B1172" s="7">
        <v>7</v>
      </c>
      <c r="C1172" s="7">
        <v>12.962</v>
      </c>
      <c r="D1172" s="5" t="s">
        <v>1100</v>
      </c>
      <c r="E1172" s="5">
        <v>7327526</v>
      </c>
      <c r="F1172" s="5">
        <v>7340339</v>
      </c>
    </row>
    <row r="1173" spans="1:8" x14ac:dyDescent="0.25">
      <c r="A1173" s="5" t="s">
        <v>1108</v>
      </c>
      <c r="B1173" s="7">
        <v>7</v>
      </c>
      <c r="C1173" s="7">
        <v>12.962</v>
      </c>
      <c r="D1173" s="5" t="s">
        <v>1100</v>
      </c>
      <c r="E1173" s="5">
        <v>7551856</v>
      </c>
      <c r="F1173" s="5">
        <v>7565574</v>
      </c>
    </row>
    <row r="1174" spans="1:8" x14ac:dyDescent="0.25">
      <c r="A1174" s="5" t="s">
        <v>1104</v>
      </c>
      <c r="B1174" s="7">
        <v>7</v>
      </c>
      <c r="C1174" s="7">
        <v>13.834</v>
      </c>
      <c r="D1174" s="5" t="s">
        <v>1100</v>
      </c>
      <c r="E1174" s="5">
        <v>5777648</v>
      </c>
      <c r="F1174" s="5">
        <v>5831928</v>
      </c>
    </row>
    <row r="1175" spans="1:8" x14ac:dyDescent="0.25">
      <c r="A1175" s="5" t="s">
        <v>1105</v>
      </c>
      <c r="B1175" s="7">
        <v>7</v>
      </c>
      <c r="C1175" s="7">
        <v>13.834</v>
      </c>
      <c r="D1175" s="5" t="s">
        <v>1100</v>
      </c>
      <c r="E1175" s="5">
        <v>5921686</v>
      </c>
      <c r="F1175" s="5">
        <v>5974918</v>
      </c>
    </row>
    <row r="1176" spans="1:8" x14ac:dyDescent="0.25">
      <c r="A1176" s="5" t="s">
        <v>1106</v>
      </c>
      <c r="B1176" s="7">
        <v>7</v>
      </c>
      <c r="C1176" s="7">
        <v>13.834</v>
      </c>
      <c r="D1176" s="5" t="s">
        <v>1100</v>
      </c>
      <c r="E1176" s="5">
        <v>7096953</v>
      </c>
      <c r="F1176" s="5">
        <v>7111330</v>
      </c>
    </row>
    <row r="1177" spans="1:8" x14ac:dyDescent="0.25">
      <c r="A1177" s="5" t="s">
        <v>1103</v>
      </c>
      <c r="B1177" s="7">
        <v>7</v>
      </c>
      <c r="C1177" s="7">
        <v>14.121</v>
      </c>
      <c r="D1177" s="5" t="s">
        <v>1100</v>
      </c>
      <c r="E1177" s="5">
        <v>4248334</v>
      </c>
      <c r="F1177" s="5">
        <v>4366152</v>
      </c>
    </row>
    <row r="1178" spans="1:8" x14ac:dyDescent="0.25">
      <c r="A1178" s="5" t="s">
        <v>1099</v>
      </c>
      <c r="B1178" s="7">
        <v>7</v>
      </c>
      <c r="C1178" s="7">
        <v>14.699</v>
      </c>
      <c r="D1178" s="5" t="s">
        <v>1100</v>
      </c>
      <c r="E1178" s="5">
        <v>1134191</v>
      </c>
      <c r="F1178" s="5">
        <v>1146928</v>
      </c>
    </row>
    <row r="1179" spans="1:8" x14ac:dyDescent="0.25">
      <c r="A1179" s="5" t="s">
        <v>1102</v>
      </c>
      <c r="B1179" s="7">
        <v>7</v>
      </c>
      <c r="C1179" s="7">
        <v>14.699</v>
      </c>
      <c r="D1179" s="5" t="s">
        <v>1100</v>
      </c>
      <c r="E1179" s="5">
        <v>3661741</v>
      </c>
      <c r="F1179" s="5">
        <v>3703056</v>
      </c>
      <c r="H1179">
        <f>F1179-E1180</f>
        <v>199248</v>
      </c>
    </row>
    <row r="1180" spans="1:8" x14ac:dyDescent="0.25">
      <c r="A1180" s="5" t="s">
        <v>1101</v>
      </c>
      <c r="B1180" s="7">
        <v>7</v>
      </c>
      <c r="C1180" s="7">
        <v>20.82</v>
      </c>
      <c r="D1180" s="5" t="s">
        <v>1100</v>
      </c>
      <c r="E1180" s="5">
        <v>3503808</v>
      </c>
      <c r="F1180" s="5">
        <v>3574441</v>
      </c>
    </row>
    <row r="1181" spans="1:8" x14ac:dyDescent="0.25">
      <c r="A1181" s="5" t="s">
        <v>1161</v>
      </c>
      <c r="B1181" s="7">
        <v>7</v>
      </c>
      <c r="C1181" s="7">
        <v>21.398</v>
      </c>
      <c r="D1181" s="5" t="s">
        <v>1100</v>
      </c>
      <c r="E1181" s="5">
        <v>25184995</v>
      </c>
      <c r="F1181" s="5">
        <v>25214011</v>
      </c>
    </row>
    <row r="1182" spans="1:8" x14ac:dyDescent="0.25">
      <c r="A1182" s="5" t="s">
        <v>1165</v>
      </c>
      <c r="B1182" s="7">
        <v>7</v>
      </c>
      <c r="C1182" s="7">
        <v>21.975999999999999</v>
      </c>
      <c r="D1182" s="5" t="s">
        <v>1100</v>
      </c>
      <c r="E1182" s="5">
        <v>26392762</v>
      </c>
      <c r="F1182" s="5">
        <v>26413665</v>
      </c>
    </row>
    <row r="1183" spans="1:8" x14ac:dyDescent="0.25">
      <c r="A1183" s="5" t="s">
        <v>1162</v>
      </c>
      <c r="B1183" s="7">
        <v>7</v>
      </c>
      <c r="C1183" s="7">
        <v>22.263000000000002</v>
      </c>
      <c r="D1183" s="5" t="s">
        <v>1100</v>
      </c>
      <c r="E1183" s="5">
        <v>25483716</v>
      </c>
      <c r="F1183" s="5">
        <v>25498064</v>
      </c>
    </row>
    <row r="1184" spans="1:8" x14ac:dyDescent="0.25">
      <c r="A1184" s="5" t="s">
        <v>1164</v>
      </c>
      <c r="B1184" s="7">
        <v>7</v>
      </c>
      <c r="C1184" s="7">
        <v>22.263000000000002</v>
      </c>
      <c r="D1184" s="5" t="s">
        <v>1100</v>
      </c>
      <c r="E1184" s="5">
        <v>26008321</v>
      </c>
      <c r="F1184" s="5">
        <v>26019156</v>
      </c>
    </row>
    <row r="1185" spans="1:6" x14ac:dyDescent="0.25">
      <c r="A1185" s="5" t="s">
        <v>1163</v>
      </c>
      <c r="B1185" s="7">
        <v>7</v>
      </c>
      <c r="C1185" s="7">
        <v>22.55</v>
      </c>
      <c r="D1185" s="5" t="s">
        <v>1100</v>
      </c>
      <c r="E1185" s="5">
        <v>25770873</v>
      </c>
      <c r="F1185" s="5">
        <v>25786728</v>
      </c>
    </row>
    <row r="1186" spans="1:6" x14ac:dyDescent="0.25">
      <c r="A1186" s="5" t="s">
        <v>1167</v>
      </c>
      <c r="B1186" s="7">
        <v>7</v>
      </c>
      <c r="C1186" s="7">
        <v>22.55</v>
      </c>
      <c r="D1186" s="5" t="s">
        <v>1100</v>
      </c>
      <c r="E1186" s="5">
        <v>26636666</v>
      </c>
      <c r="F1186" s="5">
        <v>26818105</v>
      </c>
    </row>
    <row r="1187" spans="1:6" x14ac:dyDescent="0.25">
      <c r="A1187" s="5" t="s">
        <v>1168</v>
      </c>
      <c r="B1187" s="7">
        <v>7</v>
      </c>
      <c r="C1187" s="7">
        <v>22.55</v>
      </c>
      <c r="D1187" s="5" t="s">
        <v>1100</v>
      </c>
      <c r="E1187" s="5">
        <v>26853371</v>
      </c>
      <c r="F1187" s="5">
        <v>26897303</v>
      </c>
    </row>
    <row r="1188" spans="1:6" x14ac:dyDescent="0.25">
      <c r="A1188" s="5" t="s">
        <v>1169</v>
      </c>
      <c r="B1188" s="7">
        <v>7</v>
      </c>
      <c r="C1188" s="7">
        <v>22.55</v>
      </c>
      <c r="D1188" s="5" t="s">
        <v>1100</v>
      </c>
      <c r="E1188" s="5">
        <v>26905140</v>
      </c>
      <c r="F1188" s="5">
        <v>26941849</v>
      </c>
    </row>
    <row r="1189" spans="1:6" x14ac:dyDescent="0.25">
      <c r="A1189" s="5" t="s">
        <v>1166</v>
      </c>
      <c r="B1189" s="7">
        <v>7</v>
      </c>
      <c r="C1189" s="7">
        <v>23.72</v>
      </c>
      <c r="D1189" s="5" t="s">
        <v>1100</v>
      </c>
      <c r="E1189" s="5">
        <v>26417823</v>
      </c>
      <c r="F1189" s="5">
        <v>26628554</v>
      </c>
    </row>
    <row r="1190" spans="1:6" x14ac:dyDescent="0.25">
      <c r="A1190" s="5" t="s">
        <v>1170</v>
      </c>
      <c r="B1190" s="7">
        <v>7</v>
      </c>
      <c r="C1190" s="7">
        <v>24.297999999999998</v>
      </c>
      <c r="D1190" s="5" t="s">
        <v>1100</v>
      </c>
      <c r="E1190" s="5">
        <v>27056250</v>
      </c>
      <c r="F1190" s="5">
        <v>27328710</v>
      </c>
    </row>
    <row r="1191" spans="1:6" x14ac:dyDescent="0.25">
      <c r="A1191" s="5" t="s">
        <v>1171</v>
      </c>
      <c r="B1191" s="7">
        <v>7</v>
      </c>
      <c r="C1191" s="7">
        <v>25.768999999999998</v>
      </c>
      <c r="D1191" s="5" t="s">
        <v>1100</v>
      </c>
      <c r="E1191" s="5">
        <v>27336688</v>
      </c>
      <c r="F1191" s="5">
        <v>27517602</v>
      </c>
    </row>
    <row r="1192" spans="1:6" x14ac:dyDescent="0.25">
      <c r="A1192" s="5" t="s">
        <v>1172</v>
      </c>
      <c r="B1192" s="7">
        <v>7</v>
      </c>
      <c r="C1192" s="7">
        <v>26.056999999999999</v>
      </c>
      <c r="D1192" s="5" t="s">
        <v>1100</v>
      </c>
      <c r="E1192" s="5">
        <v>27786549</v>
      </c>
      <c r="F1192" s="5">
        <v>27811039</v>
      </c>
    </row>
    <row r="1193" spans="1:6" x14ac:dyDescent="0.25">
      <c r="A1193" s="5" t="s">
        <v>1174</v>
      </c>
      <c r="B1193" s="7">
        <v>7</v>
      </c>
      <c r="C1193" s="7">
        <v>26.056999999999999</v>
      </c>
      <c r="D1193" s="5" t="s">
        <v>1100</v>
      </c>
      <c r="E1193" s="5">
        <v>29637988</v>
      </c>
      <c r="F1193" s="5">
        <v>29673130</v>
      </c>
    </row>
    <row r="1194" spans="1:6" x14ac:dyDescent="0.25">
      <c r="A1194" s="5" t="s">
        <v>1175</v>
      </c>
      <c r="B1194" s="7">
        <v>7</v>
      </c>
      <c r="C1194" s="7">
        <v>26.056999999999999</v>
      </c>
      <c r="D1194" s="5" t="s">
        <v>1100</v>
      </c>
      <c r="E1194" s="5">
        <v>29677685</v>
      </c>
      <c r="F1194" s="5">
        <v>29757527</v>
      </c>
    </row>
    <row r="1195" spans="1:6" x14ac:dyDescent="0.25">
      <c r="A1195" s="5" t="s">
        <v>1176</v>
      </c>
      <c r="B1195" s="7">
        <v>7</v>
      </c>
      <c r="C1195" s="7">
        <v>26.056999999999999</v>
      </c>
      <c r="D1195" s="5" t="s">
        <v>1100</v>
      </c>
      <c r="E1195" s="5">
        <v>29770743</v>
      </c>
      <c r="F1195" s="5">
        <v>29902416</v>
      </c>
    </row>
    <row r="1196" spans="1:6" x14ac:dyDescent="0.25">
      <c r="A1196" s="5" t="s">
        <v>1177</v>
      </c>
      <c r="B1196" s="7">
        <v>7</v>
      </c>
      <c r="C1196" s="7">
        <v>26.056999999999999</v>
      </c>
      <c r="D1196" s="5" t="s">
        <v>1100</v>
      </c>
      <c r="E1196" s="5">
        <v>29950804</v>
      </c>
      <c r="F1196" s="5">
        <v>29976887</v>
      </c>
    </row>
    <row r="1197" spans="1:6" x14ac:dyDescent="0.25">
      <c r="A1197" s="5" t="s">
        <v>1173</v>
      </c>
      <c r="B1197" s="7">
        <v>7</v>
      </c>
      <c r="C1197" s="7">
        <v>26.344000000000001</v>
      </c>
      <c r="D1197" s="5" t="s">
        <v>1100</v>
      </c>
      <c r="E1197" s="5">
        <v>29587468</v>
      </c>
      <c r="F1197" s="5">
        <v>29603117</v>
      </c>
    </row>
    <row r="1198" spans="1:6" x14ac:dyDescent="0.25">
      <c r="A1198" s="5" t="s">
        <v>1179</v>
      </c>
      <c r="B1198" s="7">
        <v>7</v>
      </c>
      <c r="C1198" s="7">
        <v>26.344000000000001</v>
      </c>
      <c r="D1198" s="5" t="s">
        <v>1100</v>
      </c>
      <c r="E1198" s="5">
        <v>29994751</v>
      </c>
      <c r="F1198" s="5">
        <v>30017226</v>
      </c>
    </row>
    <row r="1199" spans="1:6" x14ac:dyDescent="0.25">
      <c r="A1199" s="5" t="s">
        <v>1180</v>
      </c>
      <c r="B1199" s="7">
        <v>7</v>
      </c>
      <c r="C1199" s="7">
        <v>26.344000000000001</v>
      </c>
      <c r="D1199" s="5" t="s">
        <v>1100</v>
      </c>
      <c r="E1199" s="5">
        <v>30028512</v>
      </c>
      <c r="F1199" s="5">
        <v>30038908</v>
      </c>
    </row>
    <row r="1200" spans="1:6" x14ac:dyDescent="0.25">
      <c r="A1200" s="5" t="s">
        <v>1178</v>
      </c>
      <c r="B1200" s="7">
        <v>7</v>
      </c>
      <c r="C1200" s="7">
        <v>26.922000000000001</v>
      </c>
      <c r="D1200" s="5" t="s">
        <v>1100</v>
      </c>
      <c r="E1200" s="5">
        <v>29977151</v>
      </c>
      <c r="F1200" s="5">
        <v>29988182</v>
      </c>
    </row>
    <row r="1201" spans="1:6" x14ac:dyDescent="0.25">
      <c r="A1201" s="5" t="s">
        <v>1182</v>
      </c>
      <c r="B1201" s="7">
        <v>7</v>
      </c>
      <c r="C1201" s="7">
        <v>26.922000000000001</v>
      </c>
      <c r="D1201" s="5" t="s">
        <v>1100</v>
      </c>
      <c r="E1201" s="5">
        <v>30145536</v>
      </c>
      <c r="F1201" s="5">
        <v>30171170</v>
      </c>
    </row>
    <row r="1202" spans="1:6" x14ac:dyDescent="0.25">
      <c r="A1202" s="5" t="s">
        <v>1181</v>
      </c>
      <c r="B1202" s="7">
        <v>7</v>
      </c>
      <c r="C1202" s="7">
        <v>27.5</v>
      </c>
      <c r="D1202" s="5" t="s">
        <v>1100</v>
      </c>
      <c r="E1202" s="5">
        <v>30045470</v>
      </c>
      <c r="F1202" s="5">
        <v>30119298</v>
      </c>
    </row>
    <row r="1203" spans="1:6" x14ac:dyDescent="0.25">
      <c r="A1203" s="5" t="s">
        <v>1185</v>
      </c>
      <c r="B1203" s="7">
        <v>7</v>
      </c>
      <c r="C1203" s="7">
        <v>27.5</v>
      </c>
      <c r="D1203" s="5" t="s">
        <v>1100</v>
      </c>
      <c r="E1203" s="5">
        <v>30461126</v>
      </c>
      <c r="F1203" s="5">
        <v>30561936</v>
      </c>
    </row>
    <row r="1204" spans="1:6" x14ac:dyDescent="0.25">
      <c r="A1204" s="5" t="s">
        <v>1186</v>
      </c>
      <c r="B1204" s="7">
        <v>7</v>
      </c>
      <c r="C1204" s="7">
        <v>27.5</v>
      </c>
      <c r="D1204" s="5" t="s">
        <v>1100</v>
      </c>
      <c r="E1204" s="5">
        <v>30636385</v>
      </c>
      <c r="F1204" s="5">
        <v>30678144</v>
      </c>
    </row>
    <row r="1205" spans="1:6" x14ac:dyDescent="0.25">
      <c r="A1205" s="5" t="s">
        <v>1184</v>
      </c>
      <c r="B1205" s="7">
        <v>7</v>
      </c>
      <c r="C1205" s="7">
        <v>27.786999999999999</v>
      </c>
      <c r="D1205" s="5" t="s">
        <v>1100</v>
      </c>
      <c r="E1205" s="5">
        <v>30416126</v>
      </c>
      <c r="F1205" s="5">
        <v>30437514</v>
      </c>
    </row>
    <row r="1206" spans="1:6" x14ac:dyDescent="0.25">
      <c r="A1206" s="5" t="s">
        <v>1188</v>
      </c>
      <c r="B1206" s="7">
        <v>7</v>
      </c>
      <c r="C1206" s="7">
        <v>27.786999999999999</v>
      </c>
      <c r="D1206" s="5" t="s">
        <v>1100</v>
      </c>
      <c r="E1206" s="5">
        <v>30988934</v>
      </c>
      <c r="F1206" s="5">
        <v>31077162</v>
      </c>
    </row>
    <row r="1207" spans="1:6" x14ac:dyDescent="0.25">
      <c r="A1207" s="5" t="s">
        <v>1187</v>
      </c>
      <c r="B1207" s="7">
        <v>7</v>
      </c>
      <c r="C1207" s="7">
        <v>28.074999999999999</v>
      </c>
      <c r="D1207" s="5" t="s">
        <v>1100</v>
      </c>
      <c r="E1207" s="5">
        <v>30878195</v>
      </c>
      <c r="F1207" s="5">
        <v>30949182</v>
      </c>
    </row>
    <row r="1208" spans="1:6" x14ac:dyDescent="0.25">
      <c r="A1208" s="5" t="s">
        <v>1190</v>
      </c>
      <c r="B1208" s="7">
        <v>7</v>
      </c>
      <c r="C1208" s="7">
        <v>28.074999999999999</v>
      </c>
      <c r="D1208" s="5" t="s">
        <v>1100</v>
      </c>
      <c r="E1208" s="5">
        <v>31472167</v>
      </c>
      <c r="F1208" s="5">
        <v>31531108</v>
      </c>
    </row>
    <row r="1209" spans="1:6" x14ac:dyDescent="0.25">
      <c r="A1209" s="5" t="s">
        <v>1189</v>
      </c>
      <c r="B1209" s="7">
        <v>7</v>
      </c>
      <c r="C1209" s="7">
        <v>28.361999999999998</v>
      </c>
      <c r="D1209" s="5" t="s">
        <v>1100</v>
      </c>
      <c r="E1209" s="5">
        <v>31103023</v>
      </c>
      <c r="F1209" s="5">
        <v>31271548</v>
      </c>
    </row>
    <row r="1210" spans="1:6" x14ac:dyDescent="0.25">
      <c r="A1210" s="5" t="s">
        <v>1193</v>
      </c>
      <c r="B1210" s="7">
        <v>7</v>
      </c>
      <c r="C1210" s="7">
        <v>28.361999999999998</v>
      </c>
      <c r="D1210" s="5" t="s">
        <v>1100</v>
      </c>
      <c r="E1210" s="5">
        <v>31773338</v>
      </c>
      <c r="F1210" s="5">
        <v>31793912</v>
      </c>
    </row>
    <row r="1211" spans="1:6" x14ac:dyDescent="0.25">
      <c r="A1211" s="5" t="s">
        <v>1194</v>
      </c>
      <c r="B1211" s="7">
        <v>7</v>
      </c>
      <c r="C1211" s="7">
        <v>28.361999999999998</v>
      </c>
      <c r="D1211" s="5" t="s">
        <v>1100</v>
      </c>
      <c r="E1211" s="5">
        <v>31817972</v>
      </c>
      <c r="F1211" s="5">
        <v>31845222</v>
      </c>
    </row>
    <row r="1212" spans="1:6" x14ac:dyDescent="0.25">
      <c r="A1212" s="5" t="s">
        <v>1191</v>
      </c>
      <c r="B1212" s="7">
        <v>7</v>
      </c>
      <c r="C1212" s="7">
        <v>28.94</v>
      </c>
      <c r="D1212" s="5" t="s">
        <v>1100</v>
      </c>
      <c r="E1212" s="5">
        <v>31564763</v>
      </c>
      <c r="F1212" s="5">
        <v>31578099</v>
      </c>
    </row>
    <row r="1213" spans="1:6" x14ac:dyDescent="0.25">
      <c r="A1213" s="5" t="s">
        <v>1196</v>
      </c>
      <c r="B1213" s="7">
        <v>7</v>
      </c>
      <c r="C1213" s="7">
        <v>28.94</v>
      </c>
      <c r="D1213" s="5" t="s">
        <v>1100</v>
      </c>
      <c r="E1213" s="5">
        <v>32089781</v>
      </c>
      <c r="F1213" s="5">
        <v>32192939</v>
      </c>
    </row>
    <row r="1214" spans="1:6" x14ac:dyDescent="0.25">
      <c r="A1214" s="5" t="s">
        <v>1197</v>
      </c>
      <c r="B1214" s="7">
        <v>7</v>
      </c>
      <c r="C1214" s="7">
        <v>28.94</v>
      </c>
      <c r="D1214" s="5" t="s">
        <v>1100</v>
      </c>
      <c r="E1214" s="5">
        <v>32205510</v>
      </c>
      <c r="F1214" s="5">
        <v>32311122</v>
      </c>
    </row>
    <row r="1215" spans="1:6" x14ac:dyDescent="0.25">
      <c r="A1215" s="5" t="s">
        <v>1195</v>
      </c>
      <c r="B1215" s="7">
        <v>7</v>
      </c>
      <c r="C1215" s="7">
        <v>29.518000000000001</v>
      </c>
      <c r="D1215" s="5" t="s">
        <v>1100</v>
      </c>
      <c r="E1215" s="5">
        <v>31938348</v>
      </c>
      <c r="F1215" s="5">
        <v>32072013</v>
      </c>
    </row>
    <row r="1216" spans="1:6" x14ac:dyDescent="0.25">
      <c r="A1216" s="5" t="s">
        <v>1198</v>
      </c>
      <c r="B1216" s="7">
        <v>7</v>
      </c>
      <c r="C1216" s="7">
        <v>30.096</v>
      </c>
      <c r="D1216" s="5" t="s">
        <v>1100</v>
      </c>
      <c r="E1216" s="5">
        <v>32337700</v>
      </c>
      <c r="F1216" s="5">
        <v>32396351</v>
      </c>
    </row>
    <row r="1217" spans="1:6" x14ac:dyDescent="0.25">
      <c r="A1217" s="5" t="s">
        <v>1199</v>
      </c>
      <c r="B1217" s="7">
        <v>7</v>
      </c>
      <c r="C1217" s="7">
        <v>30.673999999999999</v>
      </c>
      <c r="D1217" s="5" t="s">
        <v>1100</v>
      </c>
      <c r="E1217" s="5">
        <v>33806496</v>
      </c>
      <c r="F1217" s="5">
        <v>34027649</v>
      </c>
    </row>
    <row r="1218" spans="1:6" x14ac:dyDescent="0.25">
      <c r="A1218" s="5" t="s">
        <v>1200</v>
      </c>
      <c r="B1218" s="7">
        <v>7</v>
      </c>
      <c r="C1218" s="7">
        <v>31.547000000000001</v>
      </c>
      <c r="D1218" s="5" t="s">
        <v>1100</v>
      </c>
      <c r="E1218" s="5">
        <v>34095070</v>
      </c>
      <c r="F1218" s="5">
        <v>34143104</v>
      </c>
    </row>
    <row r="1219" spans="1:6" x14ac:dyDescent="0.25">
      <c r="A1219" s="5" t="s">
        <v>1202</v>
      </c>
      <c r="B1219" s="7">
        <v>7</v>
      </c>
      <c r="C1219" s="7">
        <v>31.547000000000001</v>
      </c>
      <c r="D1219" s="5" t="s">
        <v>1100</v>
      </c>
      <c r="E1219" s="5">
        <v>34181632</v>
      </c>
      <c r="F1219" s="5">
        <v>34211277</v>
      </c>
    </row>
    <row r="1220" spans="1:6" x14ac:dyDescent="0.25">
      <c r="A1220" s="5" t="s">
        <v>1201</v>
      </c>
      <c r="B1220" s="7">
        <v>7</v>
      </c>
      <c r="C1220" s="7">
        <v>31.834</v>
      </c>
      <c r="D1220" s="5" t="s">
        <v>1100</v>
      </c>
      <c r="E1220" s="5">
        <v>34150653</v>
      </c>
      <c r="F1220" s="5">
        <v>34166585</v>
      </c>
    </row>
    <row r="1221" spans="1:6" x14ac:dyDescent="0.25">
      <c r="A1221" s="5" t="s">
        <v>1204</v>
      </c>
      <c r="B1221" s="7">
        <v>7</v>
      </c>
      <c r="C1221" s="7">
        <v>31.834</v>
      </c>
      <c r="D1221" s="5" t="s">
        <v>1100</v>
      </c>
      <c r="E1221" s="5">
        <v>34395648</v>
      </c>
      <c r="F1221" s="5">
        <v>34453346</v>
      </c>
    </row>
    <row r="1222" spans="1:6" x14ac:dyDescent="0.25">
      <c r="A1222" s="5" t="s">
        <v>1203</v>
      </c>
      <c r="B1222" s="7">
        <v>7</v>
      </c>
      <c r="C1222" s="7">
        <v>32.121000000000002</v>
      </c>
      <c r="D1222" s="5" t="s">
        <v>1100</v>
      </c>
      <c r="E1222" s="5">
        <v>34289343</v>
      </c>
      <c r="F1222" s="5">
        <v>34314859</v>
      </c>
    </row>
    <row r="1223" spans="1:6" x14ac:dyDescent="0.25">
      <c r="A1223" s="5" t="s">
        <v>1205</v>
      </c>
      <c r="B1223" s="7">
        <v>7</v>
      </c>
      <c r="C1223" s="7">
        <v>32.698999999999998</v>
      </c>
      <c r="D1223" s="5" t="s">
        <v>1100</v>
      </c>
      <c r="E1223" s="5">
        <v>34503746</v>
      </c>
      <c r="F1223" s="5">
        <v>34586505</v>
      </c>
    </row>
    <row r="1224" spans="1:6" x14ac:dyDescent="0.25">
      <c r="A1224" s="5" t="s">
        <v>1207</v>
      </c>
      <c r="B1224" s="7">
        <v>7</v>
      </c>
      <c r="C1224" s="7">
        <v>32.698999999999998</v>
      </c>
      <c r="D1224" s="5" t="s">
        <v>1100</v>
      </c>
      <c r="E1224" s="5">
        <v>34648334</v>
      </c>
      <c r="F1224" s="5">
        <v>34719134</v>
      </c>
    </row>
    <row r="1225" spans="1:6" x14ac:dyDescent="0.25">
      <c r="A1225" s="5" t="s">
        <v>1208</v>
      </c>
      <c r="B1225" s="7">
        <v>7</v>
      </c>
      <c r="C1225" s="7">
        <v>32.698999999999998</v>
      </c>
      <c r="D1225" s="5" t="s">
        <v>1100</v>
      </c>
      <c r="E1225" s="5">
        <v>34740492</v>
      </c>
      <c r="F1225" s="5">
        <v>34800347</v>
      </c>
    </row>
    <row r="1226" spans="1:6" x14ac:dyDescent="0.25">
      <c r="A1226" s="5" t="s">
        <v>1209</v>
      </c>
      <c r="B1226" s="7">
        <v>7</v>
      </c>
      <c r="C1226" s="7">
        <v>32.698999999999998</v>
      </c>
      <c r="D1226" s="5" t="s">
        <v>1100</v>
      </c>
      <c r="E1226" s="5">
        <v>34819052</v>
      </c>
      <c r="F1226" s="5">
        <v>34831011</v>
      </c>
    </row>
    <row r="1227" spans="1:6" x14ac:dyDescent="0.25">
      <c r="A1227" s="5" t="s">
        <v>1206</v>
      </c>
      <c r="B1227" s="7">
        <v>7</v>
      </c>
      <c r="C1227" s="7">
        <v>33.277000000000001</v>
      </c>
      <c r="D1227" s="5" t="s">
        <v>1100</v>
      </c>
      <c r="E1227" s="5">
        <v>34592150</v>
      </c>
      <c r="F1227" s="5">
        <v>34637980</v>
      </c>
    </row>
    <row r="1228" spans="1:6" x14ac:dyDescent="0.25">
      <c r="A1228" s="5" t="s">
        <v>1211</v>
      </c>
      <c r="B1228" s="7">
        <v>7</v>
      </c>
      <c r="C1228" s="7">
        <v>33.277000000000001</v>
      </c>
      <c r="D1228" s="5" t="s">
        <v>1100</v>
      </c>
      <c r="E1228" s="5">
        <v>34926709</v>
      </c>
      <c r="F1228" s="5">
        <v>34979200</v>
      </c>
    </row>
    <row r="1229" spans="1:6" x14ac:dyDescent="0.25">
      <c r="A1229" s="5" t="s">
        <v>1213</v>
      </c>
      <c r="B1229" s="7">
        <v>7</v>
      </c>
      <c r="C1229" s="7">
        <v>33.277000000000001</v>
      </c>
      <c r="D1229" s="5" t="s">
        <v>1100</v>
      </c>
      <c r="E1229" s="5">
        <v>35043608</v>
      </c>
      <c r="F1229" s="5">
        <v>35062227</v>
      </c>
    </row>
    <row r="1230" spans="1:6" x14ac:dyDescent="0.25">
      <c r="A1230" s="5" t="s">
        <v>1214</v>
      </c>
      <c r="B1230" s="7">
        <v>7</v>
      </c>
      <c r="C1230" s="7">
        <v>33.277000000000001</v>
      </c>
      <c r="D1230" s="5" t="s">
        <v>1100</v>
      </c>
      <c r="E1230" s="5">
        <v>35114238</v>
      </c>
      <c r="F1230" s="5">
        <v>35125495</v>
      </c>
    </row>
    <row r="1231" spans="1:6" x14ac:dyDescent="0.25">
      <c r="A1231" s="5" t="s">
        <v>1210</v>
      </c>
      <c r="B1231" s="7">
        <v>7</v>
      </c>
      <c r="C1231" s="7">
        <v>33.564999999999998</v>
      </c>
      <c r="D1231" s="5" t="s">
        <v>1100</v>
      </c>
      <c r="E1231" s="5">
        <v>34832000</v>
      </c>
      <c r="F1231" s="5">
        <v>34879480</v>
      </c>
    </row>
    <row r="1232" spans="1:6" x14ac:dyDescent="0.25">
      <c r="A1232" s="5" t="s">
        <v>1216</v>
      </c>
      <c r="B1232" s="7">
        <v>7</v>
      </c>
      <c r="C1232" s="7">
        <v>33.564999999999998</v>
      </c>
      <c r="D1232" s="5" t="s">
        <v>1100</v>
      </c>
      <c r="E1232" s="5">
        <v>35245719</v>
      </c>
      <c r="F1232" s="5">
        <v>35291529</v>
      </c>
    </row>
    <row r="1233" spans="1:6" x14ac:dyDescent="0.25">
      <c r="A1233" s="5" t="s">
        <v>1215</v>
      </c>
      <c r="B1233" s="7">
        <v>7</v>
      </c>
      <c r="C1233" s="7">
        <v>33.851999999999997</v>
      </c>
      <c r="D1233" s="5" t="s">
        <v>1100</v>
      </c>
      <c r="E1233" s="5">
        <v>35159837</v>
      </c>
      <c r="F1233" s="5">
        <v>35175305</v>
      </c>
    </row>
    <row r="1234" spans="1:6" x14ac:dyDescent="0.25">
      <c r="A1234" s="5" t="s">
        <v>1218</v>
      </c>
      <c r="B1234" s="7">
        <v>7</v>
      </c>
      <c r="C1234" s="7">
        <v>33.851999999999997</v>
      </c>
      <c r="D1234" s="5" t="s">
        <v>1100</v>
      </c>
      <c r="E1234" s="5">
        <v>35452708</v>
      </c>
      <c r="F1234" s="5">
        <v>35487221</v>
      </c>
    </row>
    <row r="1235" spans="1:6" x14ac:dyDescent="0.25">
      <c r="A1235" s="5" t="s">
        <v>1219</v>
      </c>
      <c r="B1235" s="7">
        <v>7</v>
      </c>
      <c r="C1235" s="7">
        <v>33.851999999999997</v>
      </c>
      <c r="D1235" s="5" t="s">
        <v>1100</v>
      </c>
      <c r="E1235" s="5">
        <v>35541046</v>
      </c>
      <c r="F1235" s="5">
        <v>35582744</v>
      </c>
    </row>
    <row r="1236" spans="1:6" x14ac:dyDescent="0.25">
      <c r="A1236" s="5" t="s">
        <v>1220</v>
      </c>
      <c r="B1236" s="7">
        <v>7</v>
      </c>
      <c r="C1236" s="7">
        <v>33.851999999999997</v>
      </c>
      <c r="D1236" s="5" t="s">
        <v>1100</v>
      </c>
      <c r="E1236" s="5">
        <v>35604275</v>
      </c>
      <c r="F1236" s="5">
        <v>35628248</v>
      </c>
    </row>
    <row r="1237" spans="1:6" x14ac:dyDescent="0.25">
      <c r="A1237" s="5" t="s">
        <v>1217</v>
      </c>
      <c r="B1237" s="7">
        <v>7</v>
      </c>
      <c r="C1237" s="7">
        <v>34.14</v>
      </c>
      <c r="D1237" s="5" t="s">
        <v>1100</v>
      </c>
      <c r="E1237" s="5">
        <v>35298651</v>
      </c>
      <c r="F1237" s="5">
        <v>35429499</v>
      </c>
    </row>
    <row r="1238" spans="1:6" x14ac:dyDescent="0.25">
      <c r="A1238" s="5" t="s">
        <v>1223</v>
      </c>
      <c r="B1238" s="7">
        <v>7</v>
      </c>
      <c r="C1238" s="7">
        <v>34.14</v>
      </c>
      <c r="D1238" s="5" t="s">
        <v>1100</v>
      </c>
      <c r="E1238" s="5">
        <v>35970134</v>
      </c>
      <c r="F1238" s="5">
        <v>35994779</v>
      </c>
    </row>
    <row r="1239" spans="1:6" x14ac:dyDescent="0.25">
      <c r="A1239" s="5" t="s">
        <v>1224</v>
      </c>
      <c r="B1239" s="7">
        <v>7</v>
      </c>
      <c r="C1239" s="7">
        <v>34.14</v>
      </c>
      <c r="D1239" s="5" t="s">
        <v>1100</v>
      </c>
      <c r="E1239" s="5">
        <v>36015230</v>
      </c>
      <c r="F1239" s="5">
        <v>36110036</v>
      </c>
    </row>
    <row r="1240" spans="1:6" x14ac:dyDescent="0.25">
      <c r="A1240" s="5" t="s">
        <v>1222</v>
      </c>
      <c r="B1240" s="7">
        <v>7</v>
      </c>
      <c r="C1240" s="7">
        <v>34.427</v>
      </c>
      <c r="D1240" s="5" t="s">
        <v>1100</v>
      </c>
      <c r="E1240" s="5">
        <v>35751770</v>
      </c>
      <c r="F1240" s="5">
        <v>35775793</v>
      </c>
    </row>
    <row r="1241" spans="1:6" x14ac:dyDescent="0.25">
      <c r="A1241" s="5" t="s">
        <v>1225</v>
      </c>
      <c r="B1241" s="7">
        <v>7</v>
      </c>
      <c r="C1241" s="7">
        <v>34.713999999999999</v>
      </c>
      <c r="D1241" s="5" t="s">
        <v>1100</v>
      </c>
      <c r="E1241" s="5">
        <v>36148084</v>
      </c>
      <c r="F1241" s="5">
        <v>36160462</v>
      </c>
    </row>
    <row r="1242" spans="1:6" x14ac:dyDescent="0.25">
      <c r="A1242" s="5" t="s">
        <v>1226</v>
      </c>
      <c r="B1242" s="7">
        <v>7</v>
      </c>
      <c r="C1242" s="7">
        <v>35.002000000000002</v>
      </c>
      <c r="D1242" s="5" t="s">
        <v>1100</v>
      </c>
      <c r="E1242" s="5">
        <v>36303252</v>
      </c>
      <c r="F1242" s="5">
        <v>36505510</v>
      </c>
    </row>
    <row r="1243" spans="1:6" x14ac:dyDescent="0.25">
      <c r="A1243" s="5" t="s">
        <v>1228</v>
      </c>
      <c r="B1243" s="7">
        <v>7</v>
      </c>
      <c r="C1243" s="7">
        <v>35.002000000000002</v>
      </c>
      <c r="D1243" s="5" t="s">
        <v>1100</v>
      </c>
      <c r="E1243" s="5">
        <v>36559072</v>
      </c>
      <c r="F1243" s="5">
        <v>36571868</v>
      </c>
    </row>
    <row r="1244" spans="1:6" x14ac:dyDescent="0.25">
      <c r="A1244" s="5" t="s">
        <v>1227</v>
      </c>
      <c r="B1244" s="7">
        <v>7</v>
      </c>
      <c r="C1244" s="7">
        <v>35.289000000000001</v>
      </c>
      <c r="D1244" s="5" t="s">
        <v>1100</v>
      </c>
      <c r="E1244" s="5">
        <v>36525457</v>
      </c>
      <c r="F1244" s="5">
        <v>36536307</v>
      </c>
    </row>
    <row r="1245" spans="1:6" x14ac:dyDescent="0.25">
      <c r="A1245" s="5" t="s">
        <v>1229</v>
      </c>
      <c r="B1245" s="7">
        <v>7</v>
      </c>
      <c r="C1245" s="7">
        <v>35.866999999999997</v>
      </c>
      <c r="D1245" s="5" t="s">
        <v>1100</v>
      </c>
      <c r="E1245" s="5">
        <v>36607493</v>
      </c>
      <c r="F1245" s="5">
        <v>36659471</v>
      </c>
    </row>
    <row r="1246" spans="1:6" x14ac:dyDescent="0.25">
      <c r="A1246" s="5" t="s">
        <v>1230</v>
      </c>
      <c r="B1246" s="7">
        <v>7</v>
      </c>
      <c r="C1246" s="7">
        <v>36.738999999999997</v>
      </c>
      <c r="D1246" s="5" t="s">
        <v>1100</v>
      </c>
      <c r="E1246" s="5">
        <v>37413560</v>
      </c>
      <c r="F1246" s="5">
        <v>37703736</v>
      </c>
    </row>
    <row r="1247" spans="1:6" x14ac:dyDescent="0.25">
      <c r="A1247" s="5" t="s">
        <v>1231</v>
      </c>
      <c r="B1247" s="7">
        <v>7</v>
      </c>
      <c r="C1247" s="7">
        <v>37.317</v>
      </c>
      <c r="D1247" s="5" t="s">
        <v>1100</v>
      </c>
      <c r="E1247" s="5">
        <v>38458678</v>
      </c>
      <c r="F1247" s="5">
        <v>38487181</v>
      </c>
    </row>
    <row r="1248" spans="1:6" x14ac:dyDescent="0.25">
      <c r="A1248" s="5" t="s">
        <v>1232</v>
      </c>
      <c r="B1248" s="7">
        <v>7</v>
      </c>
      <c r="C1248" s="7">
        <v>37.604999999999997</v>
      </c>
      <c r="D1248" s="5" t="s">
        <v>1100</v>
      </c>
      <c r="E1248" s="5">
        <v>38573050</v>
      </c>
      <c r="F1248" s="5">
        <v>38661922</v>
      </c>
    </row>
    <row r="1249" spans="1:6" x14ac:dyDescent="0.25">
      <c r="A1249" s="5" t="s">
        <v>1233</v>
      </c>
      <c r="B1249" s="7">
        <v>7</v>
      </c>
      <c r="C1249" s="7">
        <v>37.892000000000003</v>
      </c>
      <c r="D1249" s="5" t="s">
        <v>1100</v>
      </c>
      <c r="E1249" s="5">
        <v>38667548</v>
      </c>
      <c r="F1249" s="5">
        <v>38679694</v>
      </c>
    </row>
    <row r="1250" spans="1:6" x14ac:dyDescent="0.25">
      <c r="A1250" s="5" t="s">
        <v>1235</v>
      </c>
      <c r="B1250" s="7">
        <v>7</v>
      </c>
      <c r="C1250" s="7">
        <v>37.892000000000003</v>
      </c>
      <c r="D1250" s="5" t="s">
        <v>1100</v>
      </c>
      <c r="E1250" s="5">
        <v>38862938</v>
      </c>
      <c r="F1250" s="5">
        <v>38877623</v>
      </c>
    </row>
    <row r="1251" spans="1:6" x14ac:dyDescent="0.25">
      <c r="A1251" s="5" t="s">
        <v>1234</v>
      </c>
      <c r="B1251" s="7">
        <v>7</v>
      </c>
      <c r="C1251" s="7">
        <v>38.179000000000002</v>
      </c>
      <c r="D1251" s="5" t="s">
        <v>1100</v>
      </c>
      <c r="E1251" s="5">
        <v>38693669</v>
      </c>
      <c r="F1251" s="5">
        <v>38810451</v>
      </c>
    </row>
    <row r="1252" spans="1:6" x14ac:dyDescent="0.25">
      <c r="A1252" s="5" t="s">
        <v>1236</v>
      </c>
      <c r="B1252" s="7">
        <v>7</v>
      </c>
      <c r="C1252" s="7">
        <v>38.466999999999999</v>
      </c>
      <c r="D1252" s="5" t="s">
        <v>1100</v>
      </c>
      <c r="E1252" s="5">
        <v>38887824</v>
      </c>
      <c r="F1252" s="5">
        <v>38921210</v>
      </c>
    </row>
    <row r="1253" spans="1:6" x14ac:dyDescent="0.25">
      <c r="A1253" s="5" t="s">
        <v>1237</v>
      </c>
      <c r="B1253" s="7">
        <v>7</v>
      </c>
      <c r="C1253" s="7">
        <v>38.753999999999998</v>
      </c>
      <c r="D1253" s="5" t="s">
        <v>1100</v>
      </c>
      <c r="E1253" s="5">
        <v>38953278</v>
      </c>
      <c r="F1253" s="5">
        <v>39036169</v>
      </c>
    </row>
    <row r="1254" spans="1:6" x14ac:dyDescent="0.25">
      <c r="A1254" s="5" t="s">
        <v>1238</v>
      </c>
      <c r="B1254" s="7">
        <v>7</v>
      </c>
      <c r="C1254" s="7">
        <v>39.332000000000001</v>
      </c>
      <c r="D1254" s="5" t="s">
        <v>1100</v>
      </c>
      <c r="E1254" s="5">
        <v>39125643</v>
      </c>
      <c r="F1254" s="5">
        <v>39143286</v>
      </c>
    </row>
    <row r="1255" spans="1:6" x14ac:dyDescent="0.25">
      <c r="A1255" s="5" t="s">
        <v>1239</v>
      </c>
      <c r="B1255" s="7">
        <v>7</v>
      </c>
      <c r="C1255" s="7">
        <v>39.619</v>
      </c>
      <c r="D1255" s="5" t="s">
        <v>1100</v>
      </c>
      <c r="E1255" s="5">
        <v>39246447</v>
      </c>
      <c r="F1255" s="5">
        <v>39274016</v>
      </c>
    </row>
    <row r="1256" spans="1:6" x14ac:dyDescent="0.25">
      <c r="A1256" s="5" t="s">
        <v>1241</v>
      </c>
      <c r="B1256" s="7">
        <v>7</v>
      </c>
      <c r="C1256" s="7">
        <v>39.619</v>
      </c>
      <c r="D1256" s="5" t="s">
        <v>1100</v>
      </c>
      <c r="E1256" s="5">
        <v>39591187</v>
      </c>
      <c r="F1256" s="5">
        <v>39614634</v>
      </c>
    </row>
    <row r="1257" spans="1:6" x14ac:dyDescent="0.25">
      <c r="A1257" s="5" t="s">
        <v>1240</v>
      </c>
      <c r="B1257" s="7">
        <v>7</v>
      </c>
      <c r="C1257" s="7">
        <v>43.307000000000002</v>
      </c>
      <c r="D1257" s="5" t="s">
        <v>1100</v>
      </c>
      <c r="E1257" s="5">
        <v>39283417</v>
      </c>
      <c r="F1257" s="5">
        <v>39331627</v>
      </c>
    </row>
    <row r="1258" spans="1:6" x14ac:dyDescent="0.25">
      <c r="A1258" s="5" t="s">
        <v>1242</v>
      </c>
      <c r="B1258" s="7">
        <v>7</v>
      </c>
      <c r="C1258" s="7">
        <v>45.082999999999998</v>
      </c>
      <c r="D1258" s="5" t="s">
        <v>1100</v>
      </c>
      <c r="E1258" s="5">
        <v>42213848</v>
      </c>
      <c r="F1258" s="5">
        <v>42260772</v>
      </c>
    </row>
    <row r="1259" spans="1:6" x14ac:dyDescent="0.25">
      <c r="A1259" s="5" t="s">
        <v>1244</v>
      </c>
      <c r="B1259" s="7">
        <v>7</v>
      </c>
      <c r="C1259" s="7">
        <v>45.661000000000001</v>
      </c>
      <c r="D1259" s="5" t="s">
        <v>1100</v>
      </c>
      <c r="E1259" s="5">
        <v>42352395</v>
      </c>
      <c r="F1259" s="5">
        <v>42404169</v>
      </c>
    </row>
    <row r="1260" spans="1:6" x14ac:dyDescent="0.25">
      <c r="A1260" s="5" t="s">
        <v>1245</v>
      </c>
      <c r="B1260" s="7">
        <v>7</v>
      </c>
      <c r="C1260" s="7">
        <v>45.661000000000001</v>
      </c>
      <c r="D1260" s="5" t="s">
        <v>1100</v>
      </c>
      <c r="E1260" s="5">
        <v>42513094</v>
      </c>
      <c r="F1260" s="5">
        <v>42545562</v>
      </c>
    </row>
    <row r="1261" spans="1:6" x14ac:dyDescent="0.25">
      <c r="A1261" s="5" t="s">
        <v>1243</v>
      </c>
      <c r="B1261" s="7">
        <v>7</v>
      </c>
      <c r="C1261" s="7">
        <v>46.238999999999997</v>
      </c>
      <c r="D1261" s="5" t="s">
        <v>1100</v>
      </c>
      <c r="E1261" s="5">
        <v>42276116</v>
      </c>
      <c r="F1261" s="5">
        <v>42325921</v>
      </c>
    </row>
    <row r="1262" spans="1:6" x14ac:dyDescent="0.25">
      <c r="A1262" s="5" t="s">
        <v>1246</v>
      </c>
      <c r="B1262" s="7">
        <v>7</v>
      </c>
      <c r="C1262" s="7">
        <v>46.817</v>
      </c>
      <c r="D1262" s="5" t="s">
        <v>1100</v>
      </c>
      <c r="E1262" s="5">
        <v>43146781</v>
      </c>
      <c r="F1262" s="5">
        <v>43226424</v>
      </c>
    </row>
    <row r="1263" spans="1:6" x14ac:dyDescent="0.25">
      <c r="A1263" s="5" t="s">
        <v>1247</v>
      </c>
      <c r="B1263" s="7">
        <v>7</v>
      </c>
      <c r="C1263" s="7">
        <v>46.817</v>
      </c>
      <c r="D1263" s="5" t="s">
        <v>1100</v>
      </c>
      <c r="E1263" s="5">
        <v>43229377</v>
      </c>
      <c r="F1263" s="5">
        <v>43322071</v>
      </c>
    </row>
    <row r="1264" spans="1:6" x14ac:dyDescent="0.25">
      <c r="A1264" s="5" t="s">
        <v>1248</v>
      </c>
      <c r="B1264" s="7">
        <v>7</v>
      </c>
      <c r="C1264" s="7">
        <v>47.395000000000003</v>
      </c>
      <c r="D1264" s="5" t="s">
        <v>1100</v>
      </c>
      <c r="E1264" s="5">
        <v>43680471</v>
      </c>
      <c r="F1264" s="5">
        <v>43736009</v>
      </c>
    </row>
    <row r="1265" spans="1:6" x14ac:dyDescent="0.25">
      <c r="A1265" s="5" t="s">
        <v>1249</v>
      </c>
      <c r="B1265" s="7">
        <v>7</v>
      </c>
      <c r="C1265" s="7">
        <v>47.972999999999999</v>
      </c>
      <c r="D1265" s="5" t="s">
        <v>1100</v>
      </c>
      <c r="E1265" s="5">
        <v>43740521</v>
      </c>
      <c r="F1265" s="5">
        <v>43780260</v>
      </c>
    </row>
    <row r="1266" spans="1:6" x14ac:dyDescent="0.25">
      <c r="A1266" s="5" t="s">
        <v>1250</v>
      </c>
      <c r="B1266" s="7">
        <v>7</v>
      </c>
      <c r="C1266" s="7">
        <v>48.261000000000003</v>
      </c>
      <c r="D1266" s="5" t="s">
        <v>1100</v>
      </c>
      <c r="E1266" s="5">
        <v>43869966</v>
      </c>
      <c r="F1266" s="5">
        <v>43900165</v>
      </c>
    </row>
    <row r="1267" spans="1:6" x14ac:dyDescent="0.25">
      <c r="A1267" s="5" t="s">
        <v>1251</v>
      </c>
      <c r="B1267" s="7">
        <v>7</v>
      </c>
      <c r="C1267" s="7">
        <v>48.838999999999999</v>
      </c>
      <c r="D1267" s="5" t="s">
        <v>1100</v>
      </c>
      <c r="E1267" s="5">
        <v>44190355</v>
      </c>
      <c r="F1267" s="5">
        <v>44200749</v>
      </c>
    </row>
    <row r="1268" spans="1:6" x14ac:dyDescent="0.25">
      <c r="A1268" s="5" t="s">
        <v>1252</v>
      </c>
      <c r="B1268" s="7">
        <v>7</v>
      </c>
      <c r="C1268" s="7">
        <v>49.710999999999999</v>
      </c>
      <c r="D1268" s="5" t="s">
        <v>1100</v>
      </c>
      <c r="E1268" s="5">
        <v>44215538</v>
      </c>
      <c r="F1268" s="5">
        <v>44228843</v>
      </c>
    </row>
    <row r="1269" spans="1:6" x14ac:dyDescent="0.25">
      <c r="A1269" s="5" t="s">
        <v>1253</v>
      </c>
      <c r="B1269" s="7">
        <v>7</v>
      </c>
      <c r="C1269" s="7">
        <v>50.289000000000001</v>
      </c>
      <c r="D1269" s="5" t="s">
        <v>1100</v>
      </c>
      <c r="E1269" s="5">
        <v>44235976</v>
      </c>
      <c r="F1269" s="5">
        <v>44288432</v>
      </c>
    </row>
    <row r="1270" spans="1:6" x14ac:dyDescent="0.25">
      <c r="A1270" s="5" t="s">
        <v>1254</v>
      </c>
      <c r="B1270" s="7">
        <v>7</v>
      </c>
      <c r="C1270" s="7">
        <v>51.459000000000003</v>
      </c>
      <c r="D1270" s="5" t="s">
        <v>1100</v>
      </c>
      <c r="E1270" s="5">
        <v>44336541</v>
      </c>
      <c r="F1270" s="5">
        <v>44386680</v>
      </c>
    </row>
    <row r="1271" spans="1:6" x14ac:dyDescent="0.25">
      <c r="A1271" s="5" t="s">
        <v>1255</v>
      </c>
      <c r="B1271" s="7">
        <v>7</v>
      </c>
      <c r="C1271" s="7">
        <v>52.036999999999999</v>
      </c>
      <c r="D1271" s="5" t="s">
        <v>1100</v>
      </c>
      <c r="E1271" s="5">
        <v>44631611</v>
      </c>
      <c r="F1271" s="5">
        <v>44644240</v>
      </c>
    </row>
    <row r="1272" spans="1:6" x14ac:dyDescent="0.25">
      <c r="A1272" s="5" t="s">
        <v>1257</v>
      </c>
      <c r="B1272" s="7">
        <v>7</v>
      </c>
      <c r="C1272" s="7">
        <v>52.036999999999999</v>
      </c>
      <c r="D1272" s="5" t="s">
        <v>1100</v>
      </c>
      <c r="E1272" s="5">
        <v>44683107</v>
      </c>
      <c r="F1272" s="5">
        <v>44713517</v>
      </c>
    </row>
    <row r="1273" spans="1:6" x14ac:dyDescent="0.25">
      <c r="A1273" s="5" t="s">
        <v>1256</v>
      </c>
      <c r="B1273" s="7">
        <v>7</v>
      </c>
      <c r="C1273" s="7">
        <v>52.323999999999998</v>
      </c>
      <c r="D1273" s="5" t="s">
        <v>1100</v>
      </c>
      <c r="E1273" s="5">
        <v>44648303</v>
      </c>
      <c r="F1273" s="5">
        <v>44665006</v>
      </c>
    </row>
    <row r="1274" spans="1:6" x14ac:dyDescent="0.25">
      <c r="A1274" s="5" t="s">
        <v>1259</v>
      </c>
      <c r="B1274" s="7">
        <v>7</v>
      </c>
      <c r="C1274" s="7">
        <v>52.323999999999998</v>
      </c>
      <c r="D1274" s="5" t="s">
        <v>1100</v>
      </c>
      <c r="E1274" s="5">
        <v>45154332</v>
      </c>
      <c r="F1274" s="5">
        <v>45194237</v>
      </c>
    </row>
    <row r="1275" spans="1:6" x14ac:dyDescent="0.25">
      <c r="A1275" s="5" t="s">
        <v>1258</v>
      </c>
      <c r="B1275" s="7">
        <v>7</v>
      </c>
      <c r="C1275" s="7">
        <v>52.612000000000002</v>
      </c>
      <c r="D1275" s="5" t="s">
        <v>1100</v>
      </c>
      <c r="E1275" s="5">
        <v>45070179</v>
      </c>
      <c r="F1275" s="5">
        <v>45121015</v>
      </c>
    </row>
    <row r="1276" spans="1:6" x14ac:dyDescent="0.25">
      <c r="A1276" s="5" t="s">
        <v>1260</v>
      </c>
      <c r="B1276" s="7">
        <v>7</v>
      </c>
      <c r="C1276" s="7">
        <v>53.19</v>
      </c>
      <c r="D1276" s="5" t="s">
        <v>1100</v>
      </c>
      <c r="E1276" s="5">
        <v>45210420</v>
      </c>
      <c r="F1276" s="5">
        <v>45229388</v>
      </c>
    </row>
    <row r="1277" spans="1:6" x14ac:dyDescent="0.25">
      <c r="A1277" s="5" t="s">
        <v>1261</v>
      </c>
      <c r="B1277" s="7">
        <v>7</v>
      </c>
      <c r="C1277" s="7">
        <v>53.19</v>
      </c>
      <c r="D1277" s="5" t="s">
        <v>1100</v>
      </c>
      <c r="E1277" s="5">
        <v>45231097</v>
      </c>
      <c r="F1277" s="5">
        <v>45260659</v>
      </c>
    </row>
    <row r="1278" spans="1:6" x14ac:dyDescent="0.25">
      <c r="A1278" s="5" t="s">
        <v>1262</v>
      </c>
      <c r="B1278" s="7">
        <v>7</v>
      </c>
      <c r="C1278" s="7">
        <v>53.19</v>
      </c>
      <c r="D1278" s="5" t="s">
        <v>1100</v>
      </c>
      <c r="E1278" s="5">
        <v>45311406</v>
      </c>
      <c r="F1278" s="5">
        <v>45448828</v>
      </c>
    </row>
    <row r="1279" spans="1:6" x14ac:dyDescent="0.25">
      <c r="A1279" s="5" t="s">
        <v>1263</v>
      </c>
      <c r="B1279" s="7">
        <v>7</v>
      </c>
      <c r="C1279" s="7">
        <v>53.19</v>
      </c>
      <c r="D1279" s="5" t="s">
        <v>1100</v>
      </c>
      <c r="E1279" s="5">
        <v>45501925</v>
      </c>
      <c r="F1279" s="5">
        <v>45542016</v>
      </c>
    </row>
    <row r="1280" spans="1:6" x14ac:dyDescent="0.25">
      <c r="A1280" s="5" t="s">
        <v>1264</v>
      </c>
      <c r="B1280" s="7">
        <v>7</v>
      </c>
      <c r="C1280" s="7">
        <v>53.19</v>
      </c>
      <c r="D1280" s="5" t="s">
        <v>1100</v>
      </c>
      <c r="E1280" s="5">
        <v>45626627</v>
      </c>
      <c r="F1280" s="5">
        <v>45636966</v>
      </c>
    </row>
    <row r="1281" spans="1:9" x14ac:dyDescent="0.25">
      <c r="A1281" s="5" t="s">
        <v>1265</v>
      </c>
      <c r="B1281" s="7">
        <v>7</v>
      </c>
      <c r="C1281" s="7">
        <v>53.19</v>
      </c>
      <c r="D1281" s="5" t="s">
        <v>1100</v>
      </c>
      <c r="E1281" s="5">
        <v>45640336</v>
      </c>
      <c r="F1281" s="5">
        <v>45696874</v>
      </c>
    </row>
    <row r="1282" spans="1:9" x14ac:dyDescent="0.25">
      <c r="A1282" s="5" t="s">
        <v>1266</v>
      </c>
      <c r="B1282" s="7">
        <v>7</v>
      </c>
      <c r="C1282" s="7">
        <v>53.19</v>
      </c>
      <c r="D1282" s="5" t="s">
        <v>1100</v>
      </c>
      <c r="E1282" s="5">
        <v>45716376</v>
      </c>
      <c r="F1282" s="5">
        <v>45752144</v>
      </c>
    </row>
    <row r="1283" spans="1:9" x14ac:dyDescent="0.25">
      <c r="A1283" s="5" t="s">
        <v>1268</v>
      </c>
      <c r="B1283" s="7">
        <v>7</v>
      </c>
      <c r="C1283" s="7">
        <v>53.19</v>
      </c>
      <c r="D1283" s="5" t="s">
        <v>1100</v>
      </c>
      <c r="E1283" s="5">
        <v>45872008</v>
      </c>
      <c r="F1283" s="5">
        <v>45872008</v>
      </c>
    </row>
    <row r="1284" spans="1:9" x14ac:dyDescent="0.25">
      <c r="A1284" s="5" t="s">
        <v>1267</v>
      </c>
      <c r="B1284" s="7">
        <v>7</v>
      </c>
      <c r="C1284" s="7">
        <v>53.768000000000001</v>
      </c>
      <c r="D1284" s="5" t="s">
        <v>1100</v>
      </c>
      <c r="E1284" s="5">
        <v>45815078</v>
      </c>
      <c r="F1284" s="5">
        <v>45815078</v>
      </c>
    </row>
    <row r="1285" spans="1:9" x14ac:dyDescent="0.25">
      <c r="A1285" s="5" t="s">
        <v>1269</v>
      </c>
      <c r="B1285" s="7">
        <v>7</v>
      </c>
      <c r="C1285" s="7">
        <v>54.055</v>
      </c>
      <c r="D1285" s="5" t="s">
        <v>1100</v>
      </c>
      <c r="E1285" s="5">
        <v>47795026</v>
      </c>
      <c r="F1285" s="5">
        <v>47795026</v>
      </c>
    </row>
    <row r="1286" spans="1:9" x14ac:dyDescent="0.25">
      <c r="A1286" s="5" t="s">
        <v>1270</v>
      </c>
      <c r="B1286" s="7">
        <v>7</v>
      </c>
      <c r="C1286" s="7">
        <v>55.526000000000003</v>
      </c>
      <c r="D1286" s="5" t="s">
        <v>1100</v>
      </c>
      <c r="E1286" s="5">
        <v>48263108</v>
      </c>
      <c r="F1286" s="5">
        <v>48263108</v>
      </c>
    </row>
    <row r="1287" spans="1:9" x14ac:dyDescent="0.25">
      <c r="A1287" s="5" t="s">
        <v>1271</v>
      </c>
      <c r="B1287" s="7">
        <v>7</v>
      </c>
      <c r="C1287" s="7">
        <v>56.103999999999999</v>
      </c>
      <c r="D1287" s="5" t="s">
        <v>1100</v>
      </c>
      <c r="E1287" s="5">
        <v>48363064</v>
      </c>
      <c r="F1287" s="5">
        <v>48363064</v>
      </c>
    </row>
    <row r="1288" spans="1:9" x14ac:dyDescent="0.25">
      <c r="A1288" s="5" t="s">
        <v>1272</v>
      </c>
      <c r="B1288" s="7">
        <v>7</v>
      </c>
      <c r="C1288" s="7">
        <v>56.975999999999999</v>
      </c>
      <c r="D1288" s="5" t="s">
        <v>1100</v>
      </c>
      <c r="E1288" s="5">
        <v>49541747</v>
      </c>
      <c r="F1288" s="5">
        <v>49541747</v>
      </c>
    </row>
    <row r="1289" spans="1:9" x14ac:dyDescent="0.25">
      <c r="A1289" s="5" t="s">
        <v>1273</v>
      </c>
      <c r="B1289" s="7">
        <v>7</v>
      </c>
      <c r="C1289" s="7">
        <v>59.061</v>
      </c>
      <c r="D1289" s="5" t="s">
        <v>1100</v>
      </c>
      <c r="E1289" s="5">
        <v>49858578</v>
      </c>
      <c r="F1289" s="5">
        <v>49883585</v>
      </c>
    </row>
    <row r="1290" spans="1:9" x14ac:dyDescent="0.25">
      <c r="A1290" s="5" t="s">
        <v>1274</v>
      </c>
      <c r="B1290" s="7">
        <v>7</v>
      </c>
      <c r="C1290" s="7">
        <v>60.531999999999996</v>
      </c>
      <c r="D1290" s="5" t="s">
        <v>1100</v>
      </c>
      <c r="E1290" s="5">
        <v>49952369</v>
      </c>
      <c r="F1290" s="5">
        <v>50039705</v>
      </c>
    </row>
    <row r="1291" spans="1:9" x14ac:dyDescent="0.25">
      <c r="A1291" s="5" t="s">
        <v>1275</v>
      </c>
      <c r="B1291" s="7">
        <v>7</v>
      </c>
      <c r="C1291" s="7">
        <v>61.404000000000003</v>
      </c>
      <c r="D1291" s="5" t="s">
        <v>1100</v>
      </c>
      <c r="E1291" s="5">
        <v>50477979</v>
      </c>
      <c r="F1291" s="5">
        <v>50522717</v>
      </c>
    </row>
    <row r="1292" spans="1:9" x14ac:dyDescent="0.25">
      <c r="A1292" s="5" t="s">
        <v>1276</v>
      </c>
      <c r="B1292" s="7">
        <v>7</v>
      </c>
      <c r="C1292" s="7">
        <v>61.981999999999999</v>
      </c>
      <c r="D1292" s="5" t="s">
        <v>1100</v>
      </c>
      <c r="E1292" s="5">
        <v>50690531</v>
      </c>
      <c r="F1292" s="5">
        <v>50880635</v>
      </c>
      <c r="H1292">
        <f>F1293-E1292</f>
        <v>274200</v>
      </c>
      <c r="I1292" t="s">
        <v>1977</v>
      </c>
    </row>
    <row r="1293" spans="1:9" x14ac:dyDescent="0.25">
      <c r="A1293" s="5" t="s">
        <v>1277</v>
      </c>
      <c r="B1293" s="7">
        <v>7</v>
      </c>
      <c r="C1293" s="7">
        <v>79.906000000000006</v>
      </c>
      <c r="D1293" s="5" t="s">
        <v>1100</v>
      </c>
      <c r="E1293" s="5">
        <v>50954161</v>
      </c>
      <c r="F1293" s="5">
        <v>50964731</v>
      </c>
    </row>
    <row r="1294" spans="1:9" x14ac:dyDescent="0.25">
      <c r="A1294" s="5" t="s">
        <v>1278</v>
      </c>
      <c r="B1294" s="7">
        <v>7</v>
      </c>
      <c r="C1294" s="7">
        <v>83.927000000000007</v>
      </c>
      <c r="D1294" s="5" t="s">
        <v>1100</v>
      </c>
      <c r="E1294" s="5">
        <v>50994936</v>
      </c>
      <c r="F1294" s="5">
        <v>51038585</v>
      </c>
    </row>
    <row r="1295" spans="1:9" x14ac:dyDescent="0.25">
      <c r="A1295" s="5" t="s">
        <v>1280</v>
      </c>
      <c r="B1295" s="7">
        <v>7</v>
      </c>
      <c r="C1295" s="7">
        <v>85.397999999999996</v>
      </c>
      <c r="D1295" s="5" t="s">
        <v>1100</v>
      </c>
      <c r="E1295" s="5">
        <v>51309744</v>
      </c>
      <c r="F1295" s="5">
        <v>51394804</v>
      </c>
    </row>
    <row r="1296" spans="1:9" x14ac:dyDescent="0.25">
      <c r="A1296" s="5" t="s">
        <v>1279</v>
      </c>
      <c r="B1296" s="7">
        <v>7</v>
      </c>
      <c r="C1296" s="7">
        <v>85.975999999999999</v>
      </c>
      <c r="D1296" s="5" t="s">
        <v>1100</v>
      </c>
      <c r="E1296" s="5">
        <v>51293139</v>
      </c>
      <c r="F1296" s="5">
        <v>51309521</v>
      </c>
    </row>
    <row r="1297" spans="1:6" x14ac:dyDescent="0.25">
      <c r="A1297" s="5" t="s">
        <v>1281</v>
      </c>
      <c r="B1297" s="7">
        <v>7</v>
      </c>
      <c r="C1297" s="7">
        <v>86.849000000000004</v>
      </c>
      <c r="D1297" s="5" t="s">
        <v>1100</v>
      </c>
      <c r="E1297" s="5">
        <v>51409986</v>
      </c>
      <c r="F1297" s="5">
        <v>51428761</v>
      </c>
    </row>
    <row r="1298" spans="1:6" x14ac:dyDescent="0.25">
      <c r="A1298" s="5" t="s">
        <v>1283</v>
      </c>
      <c r="B1298" s="7">
        <v>7</v>
      </c>
      <c r="C1298" s="7">
        <v>86.849000000000004</v>
      </c>
      <c r="D1298" s="5" t="s">
        <v>1100</v>
      </c>
      <c r="E1298" s="5">
        <v>52201923</v>
      </c>
      <c r="F1298" s="5">
        <v>52212686</v>
      </c>
    </row>
    <row r="1299" spans="1:6" x14ac:dyDescent="0.25">
      <c r="A1299" s="5" t="s">
        <v>1284</v>
      </c>
      <c r="B1299" s="7">
        <v>7</v>
      </c>
      <c r="C1299" s="7">
        <v>86.849000000000004</v>
      </c>
      <c r="D1299" s="5" t="s">
        <v>1100</v>
      </c>
      <c r="E1299" s="5">
        <v>52242955</v>
      </c>
      <c r="F1299" s="5">
        <v>52350824</v>
      </c>
    </row>
    <row r="1300" spans="1:6" x14ac:dyDescent="0.25">
      <c r="A1300" s="5" t="s">
        <v>1282</v>
      </c>
      <c r="B1300" s="7">
        <v>7</v>
      </c>
      <c r="C1300" s="7">
        <v>87.427000000000007</v>
      </c>
      <c r="D1300" s="5" t="s">
        <v>1100</v>
      </c>
      <c r="E1300" s="5">
        <v>52111281</v>
      </c>
      <c r="F1300" s="5">
        <v>52122262</v>
      </c>
    </row>
    <row r="1301" spans="1:6" x14ac:dyDescent="0.25">
      <c r="A1301" s="5" t="s">
        <v>1285</v>
      </c>
      <c r="B1301" s="7">
        <v>7</v>
      </c>
      <c r="C1301" s="7">
        <v>88.004999999999995</v>
      </c>
      <c r="D1301" s="5" t="s">
        <v>1100</v>
      </c>
      <c r="E1301" s="5">
        <v>52394188</v>
      </c>
      <c r="F1301" s="5">
        <v>52412639</v>
      </c>
    </row>
    <row r="1302" spans="1:6" x14ac:dyDescent="0.25">
      <c r="A1302" s="5" t="s">
        <v>1286</v>
      </c>
      <c r="B1302" s="7">
        <v>7</v>
      </c>
      <c r="C1302" s="7">
        <v>88.292000000000002</v>
      </c>
      <c r="D1302" s="5" t="s">
        <v>1100</v>
      </c>
      <c r="E1302" s="5">
        <v>52450758</v>
      </c>
      <c r="F1302" s="5">
        <v>52503768</v>
      </c>
    </row>
    <row r="1303" spans="1:6" x14ac:dyDescent="0.25">
      <c r="A1303" s="5" t="s">
        <v>1287</v>
      </c>
      <c r="B1303" s="7">
        <v>7</v>
      </c>
      <c r="C1303" s="7">
        <v>88.87</v>
      </c>
      <c r="D1303" s="5" t="s">
        <v>1100</v>
      </c>
      <c r="E1303" s="5">
        <v>52607134</v>
      </c>
      <c r="F1303" s="5">
        <v>52634753</v>
      </c>
    </row>
    <row r="1304" spans="1:6" x14ac:dyDescent="0.25">
      <c r="A1304" s="5" t="s">
        <v>1290</v>
      </c>
      <c r="B1304" s="7">
        <v>7</v>
      </c>
      <c r="C1304" s="7">
        <v>89.742000000000004</v>
      </c>
      <c r="D1304" s="5" t="s">
        <v>1100</v>
      </c>
      <c r="E1304" s="5">
        <v>52795629</v>
      </c>
      <c r="F1304" s="5">
        <v>52809685</v>
      </c>
    </row>
    <row r="1305" spans="1:6" x14ac:dyDescent="0.25">
      <c r="A1305" s="5" t="s">
        <v>1291</v>
      </c>
      <c r="B1305" s="7">
        <v>7</v>
      </c>
      <c r="C1305" s="7">
        <v>90.614000000000004</v>
      </c>
      <c r="D1305" s="5" t="s">
        <v>1100</v>
      </c>
      <c r="E1305" s="5">
        <v>53387080</v>
      </c>
      <c r="F1305" s="5">
        <v>53412098</v>
      </c>
    </row>
    <row r="1306" spans="1:6" x14ac:dyDescent="0.25">
      <c r="A1306" s="5" t="s">
        <v>1292</v>
      </c>
      <c r="B1306" s="7">
        <v>7</v>
      </c>
      <c r="C1306" s="7">
        <v>90.614000000000004</v>
      </c>
      <c r="D1306" s="5" t="s">
        <v>1100</v>
      </c>
      <c r="E1306" s="5">
        <v>53419272</v>
      </c>
      <c r="F1306" s="5">
        <v>53440032</v>
      </c>
    </row>
    <row r="1307" spans="1:6" x14ac:dyDescent="0.25">
      <c r="A1307" s="5" t="s">
        <v>1293</v>
      </c>
      <c r="B1307" s="7">
        <v>7</v>
      </c>
      <c r="C1307" s="7">
        <v>90.902000000000001</v>
      </c>
      <c r="D1307" s="5" t="s">
        <v>1100</v>
      </c>
      <c r="E1307" s="5">
        <v>53445343</v>
      </c>
      <c r="F1307" s="5">
        <v>53520290</v>
      </c>
    </row>
    <row r="1308" spans="1:6" x14ac:dyDescent="0.25">
      <c r="A1308" s="5" t="s">
        <v>1294</v>
      </c>
      <c r="B1308" s="7">
        <v>7</v>
      </c>
      <c r="C1308" s="7">
        <v>92.677999999999997</v>
      </c>
      <c r="D1308" s="5" t="s">
        <v>1100</v>
      </c>
      <c r="E1308" s="5">
        <v>53597792</v>
      </c>
      <c r="F1308" s="5">
        <v>53796751</v>
      </c>
    </row>
    <row r="1309" spans="1:6" x14ac:dyDescent="0.25">
      <c r="A1309" s="5" t="s">
        <v>1295</v>
      </c>
      <c r="B1309" s="7">
        <v>7</v>
      </c>
      <c r="C1309" s="7">
        <v>92.677999999999997</v>
      </c>
      <c r="D1309" s="5" t="s">
        <v>1100</v>
      </c>
      <c r="E1309" s="5">
        <v>54035444</v>
      </c>
      <c r="F1309" s="5">
        <v>54069286</v>
      </c>
    </row>
    <row r="1310" spans="1:6" x14ac:dyDescent="0.25">
      <c r="A1310" s="5" t="s">
        <v>1297</v>
      </c>
      <c r="B1310" s="7">
        <v>7</v>
      </c>
      <c r="C1310" s="7">
        <v>92.677999999999997</v>
      </c>
      <c r="D1310" s="5" t="s">
        <v>1100</v>
      </c>
      <c r="E1310" s="5">
        <v>54201383</v>
      </c>
      <c r="F1310" s="5">
        <v>54272732</v>
      </c>
    </row>
    <row r="1311" spans="1:6" x14ac:dyDescent="0.25">
      <c r="A1311" s="5" t="s">
        <v>1296</v>
      </c>
      <c r="B1311" s="7">
        <v>7</v>
      </c>
      <c r="C1311" s="7">
        <v>92.965000000000003</v>
      </c>
      <c r="D1311" s="5" t="s">
        <v>1100</v>
      </c>
      <c r="E1311" s="5">
        <v>54082776</v>
      </c>
      <c r="F1311" s="5">
        <v>54178364</v>
      </c>
    </row>
    <row r="1312" spans="1:6" x14ac:dyDescent="0.25">
      <c r="A1312" s="5" t="s">
        <v>1298</v>
      </c>
      <c r="B1312" s="7">
        <v>7</v>
      </c>
      <c r="C1312" s="7">
        <v>92.965000000000003</v>
      </c>
      <c r="D1312" s="5" t="s">
        <v>1100</v>
      </c>
      <c r="E1312" s="5">
        <v>54312063</v>
      </c>
      <c r="F1312" s="5">
        <v>54343254</v>
      </c>
    </row>
    <row r="1313" spans="1:6" x14ac:dyDescent="0.25">
      <c r="A1313" s="5" t="s">
        <v>1301</v>
      </c>
      <c r="B1313" s="7">
        <v>7</v>
      </c>
      <c r="C1313" s="7">
        <v>93.251999999999995</v>
      </c>
      <c r="D1313" s="5" t="s">
        <v>1100</v>
      </c>
      <c r="E1313" s="5">
        <v>55044258</v>
      </c>
      <c r="F1313" s="5">
        <v>55060947</v>
      </c>
    </row>
    <row r="1314" spans="1:6" x14ac:dyDescent="0.25">
      <c r="A1314" s="5" t="s">
        <v>1299</v>
      </c>
      <c r="B1314" s="7">
        <v>7</v>
      </c>
      <c r="C1314" s="7">
        <v>93.83</v>
      </c>
      <c r="D1314" s="5" t="s">
        <v>1100</v>
      </c>
      <c r="E1314" s="5">
        <v>54380295</v>
      </c>
      <c r="F1314" s="5">
        <v>54406799</v>
      </c>
    </row>
    <row r="1315" spans="1:6" x14ac:dyDescent="0.25">
      <c r="A1315" s="5" t="s">
        <v>1300</v>
      </c>
      <c r="B1315" s="7">
        <v>7</v>
      </c>
      <c r="C1315" s="7">
        <v>93.83</v>
      </c>
      <c r="D1315" s="5" t="s">
        <v>1100</v>
      </c>
      <c r="E1315" s="5">
        <v>54571252</v>
      </c>
      <c r="F1315" s="5">
        <v>54737640</v>
      </c>
    </row>
    <row r="1316" spans="1:6" x14ac:dyDescent="0.25">
      <c r="A1316" s="5" t="s">
        <v>1302</v>
      </c>
      <c r="B1316" s="7">
        <v>7</v>
      </c>
      <c r="C1316" s="7">
        <v>93.83</v>
      </c>
      <c r="D1316" s="5" t="s">
        <v>1100</v>
      </c>
      <c r="E1316" s="5">
        <v>55088863</v>
      </c>
      <c r="F1316" s="5">
        <v>55109185</v>
      </c>
    </row>
    <row r="1317" spans="1:6" x14ac:dyDescent="0.25">
      <c r="A1317" s="5" t="s">
        <v>1304</v>
      </c>
      <c r="B1317" s="7">
        <v>7</v>
      </c>
      <c r="C1317" s="7">
        <v>93.83</v>
      </c>
      <c r="D1317" s="5" t="s">
        <v>1100</v>
      </c>
      <c r="E1317" s="5">
        <v>55165395</v>
      </c>
      <c r="F1317" s="5">
        <v>55180862</v>
      </c>
    </row>
    <row r="1318" spans="1:6" x14ac:dyDescent="0.25">
      <c r="A1318" s="5" t="s">
        <v>1303</v>
      </c>
      <c r="B1318" s="7">
        <v>7</v>
      </c>
      <c r="C1318" s="7">
        <v>95.301000000000002</v>
      </c>
      <c r="D1318" s="5" t="s">
        <v>1100</v>
      </c>
      <c r="E1318" s="5">
        <v>55115443</v>
      </c>
      <c r="F1318" s="5">
        <v>55156535</v>
      </c>
    </row>
    <row r="1319" spans="1:6" x14ac:dyDescent="0.25">
      <c r="A1319" s="5" t="s">
        <v>1305</v>
      </c>
      <c r="B1319" s="7">
        <v>7</v>
      </c>
      <c r="C1319" s="7">
        <v>95.588999999999999</v>
      </c>
      <c r="D1319" s="5" t="s">
        <v>1100</v>
      </c>
      <c r="E1319" s="5">
        <v>55210450</v>
      </c>
      <c r="F1319" s="5">
        <v>55224297</v>
      </c>
    </row>
    <row r="1320" spans="1:6" x14ac:dyDescent="0.25">
      <c r="A1320" s="5" t="s">
        <v>1306</v>
      </c>
      <c r="B1320" s="7">
        <v>7</v>
      </c>
      <c r="C1320" s="7">
        <v>95.588999999999999</v>
      </c>
      <c r="D1320" s="5" t="s">
        <v>1100</v>
      </c>
      <c r="E1320" s="5">
        <v>55408115</v>
      </c>
      <c r="F1320" s="5">
        <v>55421987</v>
      </c>
    </row>
    <row r="1321" spans="1:6" x14ac:dyDescent="0.25">
      <c r="A1321" s="5" t="s">
        <v>1307</v>
      </c>
      <c r="B1321" s="7">
        <v>7</v>
      </c>
      <c r="C1321" s="7">
        <v>95.588999999999999</v>
      </c>
      <c r="D1321" s="5" t="s">
        <v>1100</v>
      </c>
      <c r="E1321" s="5">
        <v>55422003</v>
      </c>
      <c r="F1321" s="5">
        <v>55460984</v>
      </c>
    </row>
    <row r="1322" spans="1:6" x14ac:dyDescent="0.25">
      <c r="A1322" s="5" t="s">
        <v>1308</v>
      </c>
      <c r="B1322" s="7">
        <v>7</v>
      </c>
      <c r="C1322" s="7">
        <v>95.588999999999999</v>
      </c>
      <c r="D1322" s="5" t="s">
        <v>1100</v>
      </c>
      <c r="E1322" s="5">
        <v>55509241</v>
      </c>
      <c r="F1322" s="5">
        <v>55546792</v>
      </c>
    </row>
    <row r="1323" spans="1:6" x14ac:dyDescent="0.25">
      <c r="A1323" s="5" t="s">
        <v>1309</v>
      </c>
      <c r="B1323" s="7">
        <v>7</v>
      </c>
      <c r="C1323" s="7">
        <v>95.76</v>
      </c>
      <c r="D1323" s="5" t="s">
        <v>1100</v>
      </c>
      <c r="E1323" s="5">
        <v>55553524</v>
      </c>
      <c r="F1323" s="5">
        <v>55575566</v>
      </c>
    </row>
    <row r="1324" spans="1:6" x14ac:dyDescent="0.25">
      <c r="A1324" s="5" t="s">
        <v>1312</v>
      </c>
      <c r="B1324" s="7">
        <v>8</v>
      </c>
      <c r="C1324" s="7">
        <v>0</v>
      </c>
      <c r="D1324" s="5" t="s">
        <v>1311</v>
      </c>
      <c r="E1324" s="5">
        <v>419517</v>
      </c>
      <c r="F1324" s="5">
        <v>625412</v>
      </c>
    </row>
    <row r="1325" spans="1:6" x14ac:dyDescent="0.25">
      <c r="A1325" s="5" t="s">
        <v>1310</v>
      </c>
      <c r="B1325" s="7">
        <v>8</v>
      </c>
      <c r="C1325" s="7">
        <v>0.17100000000000001</v>
      </c>
      <c r="D1325" s="5" t="s">
        <v>1311</v>
      </c>
      <c r="E1325" s="5">
        <v>5075</v>
      </c>
      <c r="F1325" s="5">
        <v>299481</v>
      </c>
    </row>
    <row r="1326" spans="1:6" x14ac:dyDescent="0.25">
      <c r="A1326" s="5" t="s">
        <v>1313</v>
      </c>
      <c r="B1326" s="7">
        <v>8</v>
      </c>
      <c r="C1326" s="7">
        <v>0.17100000000000001</v>
      </c>
      <c r="D1326" s="5" t="s">
        <v>1311</v>
      </c>
      <c r="E1326" s="5">
        <v>1711143</v>
      </c>
      <c r="F1326" s="5">
        <v>1766929</v>
      </c>
    </row>
    <row r="1327" spans="1:6" x14ac:dyDescent="0.25">
      <c r="A1327" s="5" t="s">
        <v>1314</v>
      </c>
      <c r="B1327" s="7">
        <v>8</v>
      </c>
      <c r="C1327" s="7">
        <v>0.17100000000000001</v>
      </c>
      <c r="D1327" s="5" t="s">
        <v>1311</v>
      </c>
      <c r="E1327" s="5">
        <v>1790053</v>
      </c>
      <c r="F1327" s="5">
        <v>1818776</v>
      </c>
    </row>
    <row r="1328" spans="1:6" x14ac:dyDescent="0.25">
      <c r="A1328" s="5" t="s">
        <v>1315</v>
      </c>
      <c r="B1328" s="7">
        <v>8</v>
      </c>
      <c r="C1328" s="7">
        <v>0.17100000000000001</v>
      </c>
      <c r="D1328" s="5" t="s">
        <v>1311</v>
      </c>
      <c r="E1328" s="5">
        <v>1839369</v>
      </c>
      <c r="F1328" s="5">
        <v>1858044</v>
      </c>
    </row>
    <row r="1329" spans="1:6" x14ac:dyDescent="0.25">
      <c r="A1329" s="5" t="s">
        <v>1317</v>
      </c>
      <c r="B1329" s="7">
        <v>8</v>
      </c>
      <c r="C1329" s="7">
        <v>0.17100000000000001</v>
      </c>
      <c r="D1329" s="5" t="s">
        <v>1311</v>
      </c>
      <c r="E1329" s="5">
        <v>2140081</v>
      </c>
      <c r="F1329" s="5">
        <v>2151943</v>
      </c>
    </row>
    <row r="1330" spans="1:6" x14ac:dyDescent="0.25">
      <c r="A1330" s="5" t="s">
        <v>1318</v>
      </c>
      <c r="B1330" s="7">
        <v>8</v>
      </c>
      <c r="C1330" s="7">
        <v>0.45900000000000002</v>
      </c>
      <c r="D1330" s="5" t="s">
        <v>1311</v>
      </c>
      <c r="E1330" s="5">
        <v>2176229</v>
      </c>
      <c r="F1330" s="5">
        <v>2192117</v>
      </c>
    </row>
    <row r="1331" spans="1:6" x14ac:dyDescent="0.25">
      <c r="A1331" s="5" t="s">
        <v>1319</v>
      </c>
      <c r="B1331" s="7">
        <v>8</v>
      </c>
      <c r="C1331" s="7">
        <v>0.45900000000000002</v>
      </c>
      <c r="D1331" s="5" t="s">
        <v>1311</v>
      </c>
      <c r="E1331" s="5">
        <v>2200545</v>
      </c>
      <c r="F1331" s="5">
        <v>2211360</v>
      </c>
    </row>
    <row r="1332" spans="1:6" x14ac:dyDescent="0.25">
      <c r="A1332" s="5" t="s">
        <v>1320</v>
      </c>
      <c r="B1332" s="7">
        <v>8</v>
      </c>
      <c r="C1332" s="7">
        <v>0.45900000000000002</v>
      </c>
      <c r="D1332" s="5" t="s">
        <v>1311</v>
      </c>
      <c r="E1332" s="5">
        <v>2211550</v>
      </c>
      <c r="F1332" s="5">
        <v>2233912</v>
      </c>
    </row>
    <row r="1333" spans="1:6" x14ac:dyDescent="0.25">
      <c r="A1333" s="5" t="s">
        <v>1322</v>
      </c>
      <c r="B1333" s="7">
        <v>8</v>
      </c>
      <c r="C1333" s="7">
        <v>0.45900000000000002</v>
      </c>
      <c r="D1333" s="5" t="s">
        <v>1311</v>
      </c>
      <c r="E1333" s="5">
        <v>2261174</v>
      </c>
      <c r="F1333" s="5">
        <v>2272507</v>
      </c>
    </row>
    <row r="1334" spans="1:6" x14ac:dyDescent="0.25">
      <c r="A1334" s="5" t="s">
        <v>1323</v>
      </c>
      <c r="B1334" s="7">
        <v>8</v>
      </c>
      <c r="C1334" s="7">
        <v>0.45900000000000002</v>
      </c>
      <c r="D1334" s="5" t="s">
        <v>1311</v>
      </c>
      <c r="E1334" s="5">
        <v>2293434</v>
      </c>
      <c r="F1334" s="5">
        <v>2310661</v>
      </c>
    </row>
    <row r="1335" spans="1:6" x14ac:dyDescent="0.25">
      <c r="A1335" s="5" t="s">
        <v>1324</v>
      </c>
      <c r="B1335" s="7">
        <v>8</v>
      </c>
      <c r="C1335" s="7">
        <v>0.45900000000000002</v>
      </c>
      <c r="D1335" s="5" t="s">
        <v>1311</v>
      </c>
      <c r="E1335" s="5">
        <v>2318028</v>
      </c>
      <c r="F1335" s="5">
        <v>2341224</v>
      </c>
    </row>
    <row r="1336" spans="1:6" x14ac:dyDescent="0.25">
      <c r="A1336" s="5" t="s">
        <v>1325</v>
      </c>
      <c r="B1336" s="7">
        <v>8</v>
      </c>
      <c r="C1336" s="7">
        <v>0.45900000000000002</v>
      </c>
      <c r="D1336" s="5" t="s">
        <v>1311</v>
      </c>
      <c r="E1336" s="5">
        <v>2351229</v>
      </c>
      <c r="F1336" s="5">
        <v>2367970</v>
      </c>
    </row>
    <row r="1337" spans="1:6" x14ac:dyDescent="0.25">
      <c r="A1337" s="5" t="s">
        <v>1326</v>
      </c>
      <c r="B1337" s="7">
        <v>8</v>
      </c>
      <c r="C1337" s="7">
        <v>0.45900000000000002</v>
      </c>
      <c r="D1337" s="5" t="s">
        <v>1311</v>
      </c>
      <c r="E1337" s="5">
        <v>2522483</v>
      </c>
      <c r="F1337" s="5">
        <v>2533536</v>
      </c>
    </row>
    <row r="1338" spans="1:6" x14ac:dyDescent="0.25">
      <c r="A1338" s="5" t="s">
        <v>1327</v>
      </c>
      <c r="B1338" s="7">
        <v>8</v>
      </c>
      <c r="C1338" s="7">
        <v>0.45900000000000002</v>
      </c>
      <c r="D1338" s="5" t="s">
        <v>1311</v>
      </c>
      <c r="E1338" s="5">
        <v>2567504</v>
      </c>
      <c r="F1338" s="5">
        <v>2578094</v>
      </c>
    </row>
    <row r="1339" spans="1:6" x14ac:dyDescent="0.25">
      <c r="A1339" s="5" t="s">
        <v>1321</v>
      </c>
      <c r="B1339" s="7">
        <v>8</v>
      </c>
      <c r="C1339" s="7">
        <v>1.331</v>
      </c>
      <c r="D1339" s="5" t="s">
        <v>1311</v>
      </c>
      <c r="E1339" s="5">
        <v>2238142</v>
      </c>
      <c r="F1339" s="5">
        <v>2251470</v>
      </c>
    </row>
    <row r="1340" spans="1:6" x14ac:dyDescent="0.25">
      <c r="A1340" s="5" t="s">
        <v>1329</v>
      </c>
      <c r="B1340" s="7">
        <v>8</v>
      </c>
      <c r="C1340" s="7">
        <v>1.6180000000000001</v>
      </c>
      <c r="D1340" s="5" t="s">
        <v>1311</v>
      </c>
      <c r="E1340" s="5">
        <v>2820535</v>
      </c>
      <c r="F1340" s="5">
        <v>2831061</v>
      </c>
    </row>
    <row r="1341" spans="1:6" x14ac:dyDescent="0.25">
      <c r="A1341" s="5" t="s">
        <v>1330</v>
      </c>
      <c r="B1341" s="7">
        <v>8</v>
      </c>
      <c r="C1341" s="7">
        <v>1.9059999999999999</v>
      </c>
      <c r="D1341" s="5" t="s">
        <v>1311</v>
      </c>
      <c r="E1341" s="5">
        <v>2842396</v>
      </c>
      <c r="F1341" s="5">
        <v>2899268</v>
      </c>
    </row>
    <row r="1342" spans="1:6" x14ac:dyDescent="0.25">
      <c r="A1342" s="5" t="s">
        <v>1328</v>
      </c>
      <c r="B1342" s="7">
        <v>8</v>
      </c>
      <c r="C1342" s="7">
        <v>2.1930000000000001</v>
      </c>
      <c r="D1342" s="5" t="s">
        <v>1311</v>
      </c>
      <c r="E1342" s="5">
        <v>2664039</v>
      </c>
      <c r="F1342" s="5">
        <v>2693586</v>
      </c>
    </row>
    <row r="1343" spans="1:6" x14ac:dyDescent="0.25">
      <c r="A1343" s="5" t="s">
        <v>1332</v>
      </c>
      <c r="B1343" s="7">
        <v>8</v>
      </c>
      <c r="C1343" s="7">
        <v>2.48</v>
      </c>
      <c r="D1343" s="5" t="s">
        <v>1311</v>
      </c>
      <c r="E1343" s="5">
        <v>2987949</v>
      </c>
      <c r="F1343" s="5">
        <v>2998471</v>
      </c>
    </row>
    <row r="1344" spans="1:6" x14ac:dyDescent="0.25">
      <c r="A1344" s="5" t="s">
        <v>1333</v>
      </c>
      <c r="B1344" s="7">
        <v>8</v>
      </c>
      <c r="C1344" s="7">
        <v>2.48</v>
      </c>
      <c r="D1344" s="5" t="s">
        <v>1311</v>
      </c>
      <c r="E1344" s="5">
        <v>3141449</v>
      </c>
      <c r="F1344" s="5">
        <v>3152558</v>
      </c>
    </row>
    <row r="1345" spans="1:6" x14ac:dyDescent="0.25">
      <c r="A1345" s="5" t="s">
        <v>1331</v>
      </c>
      <c r="B1345" s="7">
        <v>8</v>
      </c>
      <c r="C1345" s="7">
        <v>3.0579999999999998</v>
      </c>
      <c r="D1345" s="5" t="s">
        <v>1311</v>
      </c>
      <c r="E1345" s="5">
        <v>2903112</v>
      </c>
      <c r="F1345" s="5">
        <v>2953796</v>
      </c>
    </row>
    <row r="1346" spans="1:6" x14ac:dyDescent="0.25">
      <c r="A1346" s="5" t="s">
        <v>1334</v>
      </c>
      <c r="B1346" s="7">
        <v>8</v>
      </c>
      <c r="C1346" s="7">
        <v>3.3460000000000001</v>
      </c>
      <c r="D1346" s="5" t="s">
        <v>1311</v>
      </c>
      <c r="E1346" s="5">
        <v>3184829</v>
      </c>
      <c r="F1346" s="5">
        <v>3196052</v>
      </c>
    </row>
    <row r="1347" spans="1:6" x14ac:dyDescent="0.25">
      <c r="A1347" s="5" t="s">
        <v>1336</v>
      </c>
      <c r="B1347" s="7">
        <v>8</v>
      </c>
      <c r="C1347" s="7">
        <v>3.3460000000000001</v>
      </c>
      <c r="D1347" s="5" t="s">
        <v>1311</v>
      </c>
      <c r="E1347" s="5">
        <v>3303839</v>
      </c>
      <c r="F1347" s="5">
        <v>3314006</v>
      </c>
    </row>
    <row r="1348" spans="1:6" x14ac:dyDescent="0.25">
      <c r="A1348" s="5" t="s">
        <v>1337</v>
      </c>
      <c r="B1348" s="7">
        <v>8</v>
      </c>
      <c r="C1348" s="7">
        <v>3.3460000000000001</v>
      </c>
      <c r="D1348" s="5" t="s">
        <v>1311</v>
      </c>
      <c r="E1348" s="5">
        <v>3360377</v>
      </c>
      <c r="F1348" s="5">
        <v>3492253</v>
      </c>
    </row>
    <row r="1349" spans="1:6" x14ac:dyDescent="0.25">
      <c r="A1349" s="5" t="s">
        <v>1335</v>
      </c>
      <c r="B1349" s="7">
        <v>8</v>
      </c>
      <c r="C1349" s="7">
        <v>3.9239999999999999</v>
      </c>
      <c r="D1349" s="5" t="s">
        <v>1311</v>
      </c>
      <c r="E1349" s="5">
        <v>3271440</v>
      </c>
      <c r="F1349" s="5">
        <v>3303478</v>
      </c>
    </row>
    <row r="1350" spans="1:6" x14ac:dyDescent="0.25">
      <c r="A1350" s="5" t="s">
        <v>1338</v>
      </c>
      <c r="B1350" s="7">
        <v>8</v>
      </c>
      <c r="C1350" s="7">
        <v>4.2110000000000003</v>
      </c>
      <c r="D1350" s="5" t="s">
        <v>1311</v>
      </c>
      <c r="E1350" s="5">
        <v>3531346</v>
      </c>
      <c r="F1350" s="5">
        <v>3554530</v>
      </c>
    </row>
    <row r="1351" spans="1:6" x14ac:dyDescent="0.25">
      <c r="A1351" s="5" t="s">
        <v>1339</v>
      </c>
      <c r="B1351" s="7">
        <v>8</v>
      </c>
      <c r="C1351" s="7">
        <v>5.0830000000000002</v>
      </c>
      <c r="D1351" s="5" t="s">
        <v>1311</v>
      </c>
      <c r="E1351" s="5">
        <v>3574295</v>
      </c>
      <c r="F1351" s="5">
        <v>3626954</v>
      </c>
    </row>
    <row r="1352" spans="1:6" x14ac:dyDescent="0.25">
      <c r="A1352" s="5" t="s">
        <v>1340</v>
      </c>
      <c r="B1352" s="7">
        <v>8</v>
      </c>
      <c r="C1352" s="7">
        <v>5.3710000000000004</v>
      </c>
      <c r="D1352" s="5" t="s">
        <v>1311</v>
      </c>
      <c r="E1352" s="5">
        <v>3688801</v>
      </c>
      <c r="F1352" s="5">
        <v>3708884</v>
      </c>
    </row>
    <row r="1353" spans="1:6" x14ac:dyDescent="0.25">
      <c r="A1353" s="5" t="s">
        <v>1341</v>
      </c>
      <c r="B1353" s="7">
        <v>8</v>
      </c>
      <c r="C1353" s="7">
        <v>5.6580000000000004</v>
      </c>
      <c r="D1353" s="5" t="s">
        <v>1311</v>
      </c>
      <c r="E1353" s="5">
        <v>3732461</v>
      </c>
      <c r="F1353" s="5">
        <v>3792058</v>
      </c>
    </row>
    <row r="1354" spans="1:6" x14ac:dyDescent="0.25">
      <c r="A1354" s="5" t="s">
        <v>1343</v>
      </c>
      <c r="B1354" s="7">
        <v>8</v>
      </c>
      <c r="C1354" s="7">
        <v>5.6580000000000004</v>
      </c>
      <c r="D1354" s="5" t="s">
        <v>1311</v>
      </c>
      <c r="E1354" s="5">
        <v>3948351</v>
      </c>
      <c r="F1354" s="5">
        <v>3959267</v>
      </c>
    </row>
    <row r="1355" spans="1:6" x14ac:dyDescent="0.25">
      <c r="A1355" s="5" t="s">
        <v>1342</v>
      </c>
      <c r="B1355" s="7">
        <v>8</v>
      </c>
      <c r="C1355" s="7">
        <v>6.117</v>
      </c>
      <c r="D1355" s="5" t="s">
        <v>1311</v>
      </c>
      <c r="E1355" s="5">
        <v>3921964</v>
      </c>
      <c r="F1355" s="5">
        <v>3941165</v>
      </c>
    </row>
    <row r="1356" spans="1:6" x14ac:dyDescent="0.25">
      <c r="A1356" s="5" t="s">
        <v>1344</v>
      </c>
      <c r="B1356" s="7">
        <v>8</v>
      </c>
      <c r="C1356" s="7">
        <v>6.4610000000000003</v>
      </c>
      <c r="D1356" s="5" t="s">
        <v>1311</v>
      </c>
      <c r="E1356" s="5">
        <v>4117236</v>
      </c>
      <c r="F1356" s="5">
        <v>4161961</v>
      </c>
    </row>
    <row r="1357" spans="1:6" x14ac:dyDescent="0.25">
      <c r="A1357" s="5" t="s">
        <v>1345</v>
      </c>
      <c r="B1357" s="7">
        <v>8</v>
      </c>
      <c r="C1357" s="7">
        <v>6.4610000000000003</v>
      </c>
      <c r="D1357" s="5" t="s">
        <v>1311</v>
      </c>
      <c r="E1357" s="5">
        <v>4164683</v>
      </c>
      <c r="F1357" s="5">
        <v>4175383</v>
      </c>
    </row>
    <row r="1358" spans="1:6" x14ac:dyDescent="0.25">
      <c r="A1358" s="5" t="s">
        <v>1346</v>
      </c>
      <c r="B1358" s="7">
        <v>8</v>
      </c>
      <c r="C1358" s="7">
        <v>6.4610000000000003</v>
      </c>
      <c r="D1358" s="5" t="s">
        <v>1311</v>
      </c>
      <c r="E1358" s="5">
        <v>4191061</v>
      </c>
      <c r="F1358" s="5">
        <v>4210060</v>
      </c>
    </row>
    <row r="1359" spans="1:6" x14ac:dyDescent="0.25">
      <c r="A1359" s="5" t="s">
        <v>1347</v>
      </c>
      <c r="B1359" s="7">
        <v>8</v>
      </c>
      <c r="C1359" s="7">
        <v>6.4610000000000003</v>
      </c>
      <c r="D1359" s="5" t="s">
        <v>1311</v>
      </c>
      <c r="E1359" s="5">
        <v>4257622</v>
      </c>
      <c r="F1359" s="5">
        <v>4303868</v>
      </c>
    </row>
    <row r="1360" spans="1:6" x14ac:dyDescent="0.25">
      <c r="A1360" s="5" t="s">
        <v>1348</v>
      </c>
      <c r="B1360" s="7">
        <v>8</v>
      </c>
      <c r="C1360" s="7">
        <v>6.4610000000000003</v>
      </c>
      <c r="D1360" s="5" t="s">
        <v>1311</v>
      </c>
      <c r="E1360" s="5">
        <v>4311893</v>
      </c>
      <c r="F1360" s="5">
        <v>4340501</v>
      </c>
    </row>
    <row r="1361" spans="1:6" x14ac:dyDescent="0.25">
      <c r="A1361" s="5" t="s">
        <v>1349</v>
      </c>
      <c r="B1361" s="7">
        <v>8</v>
      </c>
      <c r="C1361" s="7">
        <v>6.7469999999999999</v>
      </c>
      <c r="D1361" s="5" t="s">
        <v>1311</v>
      </c>
      <c r="E1361" s="5">
        <v>4344043</v>
      </c>
      <c r="F1361" s="5">
        <v>4354408</v>
      </c>
    </row>
    <row r="1362" spans="1:6" x14ac:dyDescent="0.25">
      <c r="A1362" s="5" t="s">
        <v>1350</v>
      </c>
      <c r="B1362" s="7">
        <v>8</v>
      </c>
      <c r="C1362" s="7">
        <v>6.976</v>
      </c>
      <c r="D1362" s="5" t="s">
        <v>1311</v>
      </c>
      <c r="E1362" s="5">
        <v>4399260</v>
      </c>
      <c r="F1362" s="5">
        <v>4434753</v>
      </c>
    </row>
    <row r="1363" spans="1:6" x14ac:dyDescent="0.25">
      <c r="A1363" s="5" t="s">
        <v>1351</v>
      </c>
      <c r="B1363" s="7">
        <v>8</v>
      </c>
      <c r="C1363" s="7">
        <v>7.2039999999999997</v>
      </c>
      <c r="D1363" s="5" t="s">
        <v>1311</v>
      </c>
      <c r="E1363" s="5">
        <v>4487578</v>
      </c>
      <c r="F1363" s="5">
        <v>4503801</v>
      </c>
    </row>
    <row r="1364" spans="1:6" x14ac:dyDescent="0.25">
      <c r="A1364" s="5" t="s">
        <v>1352</v>
      </c>
      <c r="B1364" s="7">
        <v>8</v>
      </c>
      <c r="C1364" s="7">
        <v>7.72</v>
      </c>
      <c r="D1364" s="5" t="s">
        <v>1311</v>
      </c>
      <c r="E1364" s="5">
        <v>4547636</v>
      </c>
      <c r="F1364" s="5">
        <v>4569470</v>
      </c>
    </row>
    <row r="1365" spans="1:6" x14ac:dyDescent="0.25">
      <c r="A1365" s="5" t="s">
        <v>1353</v>
      </c>
      <c r="B1365" s="7">
        <v>8</v>
      </c>
      <c r="C1365" s="7">
        <v>8.2360000000000007</v>
      </c>
      <c r="D1365" s="5" t="s">
        <v>1311</v>
      </c>
      <c r="E1365" s="5">
        <v>4570303</v>
      </c>
      <c r="F1365" s="5">
        <v>4586598</v>
      </c>
    </row>
    <row r="1366" spans="1:6" x14ac:dyDescent="0.25">
      <c r="A1366" s="5" t="s">
        <v>1354</v>
      </c>
      <c r="B1366" s="7">
        <v>8</v>
      </c>
      <c r="C1366" s="7">
        <v>8.9809999999999999</v>
      </c>
      <c r="D1366" s="5" t="s">
        <v>1311</v>
      </c>
      <c r="E1366" s="5">
        <v>4591430</v>
      </c>
      <c r="F1366" s="5">
        <v>4641303</v>
      </c>
    </row>
    <row r="1367" spans="1:6" x14ac:dyDescent="0.25">
      <c r="A1367" s="5" t="s">
        <v>1355</v>
      </c>
      <c r="B1367" s="7">
        <v>8</v>
      </c>
      <c r="C1367" s="7">
        <v>9.6110000000000007</v>
      </c>
      <c r="D1367" s="5" t="s">
        <v>1311</v>
      </c>
      <c r="E1367" s="5">
        <v>4675287</v>
      </c>
      <c r="F1367" s="5">
        <v>4763656</v>
      </c>
    </row>
    <row r="1368" spans="1:6" x14ac:dyDescent="0.25">
      <c r="A1368" s="5" t="s">
        <v>1356</v>
      </c>
      <c r="B1368" s="7">
        <v>8</v>
      </c>
      <c r="C1368" s="7">
        <v>9.9540000000000006</v>
      </c>
      <c r="D1368" s="5" t="s">
        <v>1311</v>
      </c>
      <c r="E1368" s="5">
        <v>5231834</v>
      </c>
      <c r="F1368" s="5">
        <v>5344710</v>
      </c>
    </row>
    <row r="1369" spans="1:6" x14ac:dyDescent="0.25">
      <c r="A1369" s="5" t="s">
        <v>1360</v>
      </c>
      <c r="B1369" s="7">
        <v>8</v>
      </c>
      <c r="C1369" s="7">
        <v>10.584</v>
      </c>
      <c r="D1369" s="5" t="s">
        <v>1311</v>
      </c>
      <c r="E1369" s="5">
        <v>6115979</v>
      </c>
      <c r="F1369" s="5">
        <v>6138247</v>
      </c>
    </row>
    <row r="1370" spans="1:6" x14ac:dyDescent="0.25">
      <c r="A1370" s="5" t="s">
        <v>1357</v>
      </c>
      <c r="B1370" s="7">
        <v>8</v>
      </c>
      <c r="C1370" s="7">
        <v>10.927</v>
      </c>
      <c r="D1370" s="5" t="s">
        <v>1311</v>
      </c>
      <c r="E1370" s="5">
        <v>5347286</v>
      </c>
      <c r="F1370" s="5">
        <v>5358425</v>
      </c>
    </row>
    <row r="1371" spans="1:6" x14ac:dyDescent="0.25">
      <c r="A1371" s="5" t="s">
        <v>1358</v>
      </c>
      <c r="B1371" s="7">
        <v>8</v>
      </c>
      <c r="C1371" s="7">
        <v>11.27</v>
      </c>
      <c r="D1371" s="5" t="s">
        <v>1311</v>
      </c>
      <c r="E1371" s="5">
        <v>5384131</v>
      </c>
      <c r="F1371" s="5">
        <v>5420105</v>
      </c>
    </row>
    <row r="1372" spans="1:6" x14ac:dyDescent="0.25">
      <c r="A1372" s="5" t="s">
        <v>1359</v>
      </c>
      <c r="B1372" s="7">
        <v>8</v>
      </c>
      <c r="C1372" s="7">
        <v>11.613</v>
      </c>
      <c r="D1372" s="5" t="s">
        <v>1311</v>
      </c>
      <c r="E1372" s="5">
        <v>5425419</v>
      </c>
      <c r="F1372" s="5">
        <v>5653016</v>
      </c>
    </row>
    <row r="1373" spans="1:6" x14ac:dyDescent="0.25">
      <c r="A1373" s="5" t="s">
        <v>1361</v>
      </c>
      <c r="B1373" s="7">
        <v>8</v>
      </c>
      <c r="C1373" s="7">
        <v>11.956</v>
      </c>
      <c r="D1373" s="5" t="s">
        <v>1311</v>
      </c>
      <c r="E1373" s="5">
        <v>6263605</v>
      </c>
      <c r="F1373" s="5">
        <v>6295725</v>
      </c>
    </row>
    <row r="1374" spans="1:6" x14ac:dyDescent="0.25">
      <c r="A1374" s="5" t="s">
        <v>1362</v>
      </c>
      <c r="B1374" s="7">
        <v>8</v>
      </c>
      <c r="C1374" s="7">
        <v>13.228</v>
      </c>
      <c r="D1374" s="5" t="s">
        <v>1311</v>
      </c>
      <c r="E1374" s="5">
        <v>6296894</v>
      </c>
      <c r="F1374" s="5">
        <v>6393846</v>
      </c>
    </row>
    <row r="1375" spans="1:6" x14ac:dyDescent="0.25">
      <c r="A1375" s="5" t="s">
        <v>1363</v>
      </c>
      <c r="B1375" s="7">
        <v>8</v>
      </c>
      <c r="C1375" s="7">
        <v>13.858000000000001</v>
      </c>
      <c r="D1375" s="5" t="s">
        <v>1311</v>
      </c>
      <c r="E1375" s="5">
        <v>6397302</v>
      </c>
      <c r="F1375" s="5">
        <v>6451001</v>
      </c>
    </row>
    <row r="1376" spans="1:6" x14ac:dyDescent="0.25">
      <c r="A1376" s="5" t="s">
        <v>1364</v>
      </c>
      <c r="B1376" s="7">
        <v>8</v>
      </c>
      <c r="C1376" s="7">
        <v>15.007999999999999</v>
      </c>
      <c r="D1376" s="5" t="s">
        <v>1311</v>
      </c>
      <c r="E1376" s="5">
        <v>6509232</v>
      </c>
      <c r="F1376" s="5">
        <v>6572637</v>
      </c>
    </row>
    <row r="1377" spans="1:6" x14ac:dyDescent="0.25">
      <c r="A1377" s="5" t="s">
        <v>1366</v>
      </c>
      <c r="B1377" s="7">
        <v>8</v>
      </c>
      <c r="C1377" s="7">
        <v>15.465</v>
      </c>
      <c r="D1377" s="5" t="s">
        <v>1311</v>
      </c>
      <c r="E1377" s="5">
        <v>7049309</v>
      </c>
      <c r="F1377" s="5">
        <v>7180394</v>
      </c>
    </row>
    <row r="1378" spans="1:6" x14ac:dyDescent="0.25">
      <c r="A1378" s="5" t="s">
        <v>1365</v>
      </c>
      <c r="B1378" s="7">
        <v>8</v>
      </c>
      <c r="C1378" s="7">
        <v>16.266999999999999</v>
      </c>
      <c r="D1378" s="5" t="s">
        <v>1311</v>
      </c>
      <c r="E1378" s="5">
        <v>6775212</v>
      </c>
      <c r="F1378" s="5">
        <v>7033533</v>
      </c>
    </row>
    <row r="1379" spans="1:6" x14ac:dyDescent="0.25">
      <c r="A1379" s="5" t="s">
        <v>1369</v>
      </c>
      <c r="B1379" s="7">
        <v>8</v>
      </c>
      <c r="C1379" s="7">
        <v>18.309999999999999</v>
      </c>
      <c r="D1379" s="5" t="s">
        <v>1311</v>
      </c>
      <c r="E1379" s="5">
        <v>9132149</v>
      </c>
      <c r="F1379" s="5">
        <v>9143465</v>
      </c>
    </row>
    <row r="1380" spans="1:6" x14ac:dyDescent="0.25">
      <c r="A1380" s="5" t="s">
        <v>1368</v>
      </c>
      <c r="B1380" s="7">
        <v>8</v>
      </c>
      <c r="C1380" s="7">
        <v>19.46</v>
      </c>
      <c r="D1380" s="5" t="s">
        <v>1311</v>
      </c>
      <c r="E1380" s="5">
        <v>9097817</v>
      </c>
      <c r="F1380" s="5">
        <v>9128287</v>
      </c>
    </row>
    <row r="1381" spans="1:6" x14ac:dyDescent="0.25">
      <c r="A1381" s="5" t="s">
        <v>1372</v>
      </c>
      <c r="B1381" s="7">
        <v>8</v>
      </c>
      <c r="C1381" s="7">
        <v>19.802</v>
      </c>
      <c r="D1381" s="5" t="s">
        <v>1311</v>
      </c>
      <c r="E1381" s="5">
        <v>9751895</v>
      </c>
      <c r="F1381" s="5">
        <v>9866851</v>
      </c>
    </row>
    <row r="1382" spans="1:6" x14ac:dyDescent="0.25">
      <c r="A1382" s="5" t="s">
        <v>1367</v>
      </c>
      <c r="B1382" s="7">
        <v>8</v>
      </c>
      <c r="C1382" s="7">
        <v>20.838000000000001</v>
      </c>
      <c r="D1382" s="5" t="s">
        <v>1311</v>
      </c>
      <c r="E1382" s="5">
        <v>7296899</v>
      </c>
      <c r="F1382" s="5">
        <v>7331901</v>
      </c>
    </row>
    <row r="1383" spans="1:6" x14ac:dyDescent="0.25">
      <c r="A1383" s="5" t="s">
        <v>1370</v>
      </c>
      <c r="B1383" s="7">
        <v>8</v>
      </c>
      <c r="C1383" s="7">
        <v>21.411000000000001</v>
      </c>
      <c r="D1383" s="5" t="s">
        <v>1311</v>
      </c>
      <c r="E1383" s="5">
        <v>9191025</v>
      </c>
      <c r="F1383" s="5">
        <v>9487389</v>
      </c>
    </row>
    <row r="1384" spans="1:6" x14ac:dyDescent="0.25">
      <c r="A1384" s="5" t="s">
        <v>1371</v>
      </c>
      <c r="B1384" s="7">
        <v>8</v>
      </c>
      <c r="C1384" s="7">
        <v>21.411000000000001</v>
      </c>
      <c r="D1384" s="5" t="s">
        <v>1311</v>
      </c>
      <c r="E1384" s="5">
        <v>9567018</v>
      </c>
      <c r="F1384" s="5">
        <v>9744945</v>
      </c>
    </row>
    <row r="1385" spans="1:6" x14ac:dyDescent="0.25">
      <c r="A1385" s="5" t="s">
        <v>1373</v>
      </c>
      <c r="B1385" s="7">
        <v>8</v>
      </c>
      <c r="C1385" s="7">
        <v>21.411000000000001</v>
      </c>
      <c r="D1385" s="5" t="s">
        <v>1311</v>
      </c>
      <c r="E1385" s="5">
        <v>9879952</v>
      </c>
      <c r="F1385" s="5">
        <v>10060709</v>
      </c>
    </row>
    <row r="1386" spans="1:6" x14ac:dyDescent="0.25">
      <c r="A1386" s="5" t="s">
        <v>1374</v>
      </c>
      <c r="B1386" s="7">
        <v>8</v>
      </c>
      <c r="C1386" s="7">
        <v>21.754999999999999</v>
      </c>
      <c r="D1386" s="5" t="s">
        <v>1311</v>
      </c>
      <c r="E1386" s="5">
        <v>10124994</v>
      </c>
      <c r="F1386" s="5">
        <v>10188267</v>
      </c>
    </row>
    <row r="1387" spans="1:6" x14ac:dyDescent="0.25">
      <c r="A1387" s="5" t="s">
        <v>1375</v>
      </c>
      <c r="B1387" s="7">
        <v>8</v>
      </c>
      <c r="C1387" s="7">
        <v>23.097000000000001</v>
      </c>
      <c r="D1387" s="5" t="s">
        <v>1311</v>
      </c>
      <c r="E1387" s="5">
        <v>10244185</v>
      </c>
      <c r="F1387" s="5">
        <v>10354291</v>
      </c>
    </row>
    <row r="1388" spans="1:6" x14ac:dyDescent="0.25">
      <c r="A1388" s="5" t="s">
        <v>1379</v>
      </c>
      <c r="B1388" s="7">
        <v>8</v>
      </c>
      <c r="C1388" s="7">
        <v>23.097000000000001</v>
      </c>
      <c r="D1388" s="5" t="s">
        <v>1311</v>
      </c>
      <c r="E1388" s="5">
        <v>11642215</v>
      </c>
      <c r="F1388" s="5">
        <v>11670202</v>
      </c>
    </row>
    <row r="1389" spans="1:6" x14ac:dyDescent="0.25">
      <c r="A1389" s="5" t="s">
        <v>1381</v>
      </c>
      <c r="B1389" s="7">
        <v>8</v>
      </c>
      <c r="C1389" s="7">
        <v>23.097000000000001</v>
      </c>
      <c r="D1389" s="5" t="s">
        <v>1311</v>
      </c>
      <c r="E1389" s="5">
        <v>11852296</v>
      </c>
      <c r="F1389" s="5">
        <v>12171458</v>
      </c>
    </row>
    <row r="1390" spans="1:6" x14ac:dyDescent="0.25">
      <c r="A1390" s="5" t="s">
        <v>1382</v>
      </c>
      <c r="B1390" s="7">
        <v>8</v>
      </c>
      <c r="C1390" s="7">
        <v>23.097000000000001</v>
      </c>
      <c r="D1390" s="5" t="s">
        <v>1311</v>
      </c>
      <c r="E1390" s="5">
        <v>12254707</v>
      </c>
      <c r="F1390" s="5">
        <v>12383663</v>
      </c>
    </row>
    <row r="1391" spans="1:6" x14ac:dyDescent="0.25">
      <c r="A1391" s="5" t="s">
        <v>1383</v>
      </c>
      <c r="B1391" s="7">
        <v>8</v>
      </c>
      <c r="C1391" s="7">
        <v>23.097000000000001</v>
      </c>
      <c r="D1391" s="5" t="s">
        <v>1311</v>
      </c>
      <c r="E1391" s="5">
        <v>12468073</v>
      </c>
      <c r="F1391" s="5">
        <v>12901766</v>
      </c>
    </row>
    <row r="1392" spans="1:6" x14ac:dyDescent="0.25">
      <c r="A1392" s="5" t="s">
        <v>1380</v>
      </c>
      <c r="B1392" s="7">
        <v>8</v>
      </c>
      <c r="C1392" s="7">
        <v>23.384</v>
      </c>
      <c r="D1392" s="5" t="s">
        <v>1311</v>
      </c>
      <c r="E1392" s="5">
        <v>11698311</v>
      </c>
      <c r="F1392" s="5">
        <v>11804430</v>
      </c>
    </row>
    <row r="1393" spans="1:6" x14ac:dyDescent="0.25">
      <c r="A1393" s="5" t="s">
        <v>1388</v>
      </c>
      <c r="B1393" s="7">
        <v>8</v>
      </c>
      <c r="C1393" s="7">
        <v>23.670999999999999</v>
      </c>
      <c r="D1393" s="5" t="s">
        <v>1311</v>
      </c>
      <c r="E1393" s="5">
        <v>14104742</v>
      </c>
      <c r="F1393" s="5">
        <v>14154331</v>
      </c>
    </row>
    <row r="1394" spans="1:6" x14ac:dyDescent="0.25">
      <c r="A1394" s="5" t="s">
        <v>1384</v>
      </c>
      <c r="B1394" s="7">
        <v>8</v>
      </c>
      <c r="C1394" s="7">
        <v>23.959</v>
      </c>
      <c r="D1394" s="5" t="s">
        <v>1311</v>
      </c>
      <c r="E1394" s="5">
        <v>13099490</v>
      </c>
      <c r="F1394" s="5">
        <v>13123226</v>
      </c>
    </row>
    <row r="1395" spans="1:6" x14ac:dyDescent="0.25">
      <c r="A1395" s="5" t="s">
        <v>1386</v>
      </c>
      <c r="B1395" s="7">
        <v>8</v>
      </c>
      <c r="C1395" s="7">
        <v>24.245999999999999</v>
      </c>
      <c r="D1395" s="5" t="s">
        <v>1311</v>
      </c>
      <c r="E1395" s="5">
        <v>13657763</v>
      </c>
      <c r="F1395" s="5">
        <v>13981130</v>
      </c>
    </row>
    <row r="1396" spans="1:6" x14ac:dyDescent="0.25">
      <c r="A1396" s="5" t="s">
        <v>1389</v>
      </c>
      <c r="B1396" s="7">
        <v>8</v>
      </c>
      <c r="C1396" s="7">
        <v>24.245999999999999</v>
      </c>
      <c r="D1396" s="5" t="s">
        <v>1311</v>
      </c>
      <c r="E1396" s="5">
        <v>14227463</v>
      </c>
      <c r="F1396" s="5">
        <v>14331821</v>
      </c>
    </row>
    <row r="1397" spans="1:6" x14ac:dyDescent="0.25">
      <c r="A1397" s="5" t="s">
        <v>1387</v>
      </c>
      <c r="B1397" s="7">
        <v>8</v>
      </c>
      <c r="C1397" s="7">
        <v>25.117999999999999</v>
      </c>
      <c r="D1397" s="5" t="s">
        <v>1311</v>
      </c>
      <c r="E1397" s="5">
        <v>13984656</v>
      </c>
      <c r="F1397" s="5">
        <v>14003570</v>
      </c>
    </row>
    <row r="1398" spans="1:6" x14ac:dyDescent="0.25">
      <c r="A1398" s="5" t="s">
        <v>1385</v>
      </c>
      <c r="B1398" s="7">
        <v>8</v>
      </c>
      <c r="C1398" s="7">
        <v>25.405999999999999</v>
      </c>
      <c r="D1398" s="5" t="s">
        <v>1311</v>
      </c>
      <c r="E1398" s="5">
        <v>13166133</v>
      </c>
      <c r="F1398" s="5">
        <v>13482972</v>
      </c>
    </row>
    <row r="1399" spans="1:6" x14ac:dyDescent="0.25">
      <c r="A1399" s="5" t="s">
        <v>1390</v>
      </c>
      <c r="B1399" s="7">
        <v>8</v>
      </c>
      <c r="C1399" s="7">
        <v>25.748999999999999</v>
      </c>
      <c r="D1399" s="5" t="s">
        <v>1311</v>
      </c>
      <c r="E1399" s="5">
        <v>14602457</v>
      </c>
      <c r="F1399" s="5">
        <v>14712207</v>
      </c>
    </row>
    <row r="1400" spans="1:6" x14ac:dyDescent="0.25">
      <c r="A1400" s="5" t="s">
        <v>1378</v>
      </c>
      <c r="B1400" s="7">
        <v>8</v>
      </c>
      <c r="C1400" s="7">
        <v>26.149000000000001</v>
      </c>
      <c r="D1400" s="5" t="s">
        <v>1311</v>
      </c>
      <c r="E1400" s="5">
        <v>11037255</v>
      </c>
      <c r="F1400" s="5">
        <v>11332972</v>
      </c>
    </row>
    <row r="1401" spans="1:6" x14ac:dyDescent="0.25">
      <c r="A1401" s="5" t="s">
        <v>1394</v>
      </c>
      <c r="B1401" s="7">
        <v>8</v>
      </c>
      <c r="C1401" s="7">
        <v>26.491</v>
      </c>
      <c r="D1401" s="5" t="s">
        <v>1311</v>
      </c>
      <c r="E1401" s="5">
        <v>15971381</v>
      </c>
      <c r="F1401" s="5">
        <v>15993199</v>
      </c>
    </row>
    <row r="1402" spans="1:6" x14ac:dyDescent="0.25">
      <c r="A1402" s="5" t="s">
        <v>1376</v>
      </c>
      <c r="B1402" s="7">
        <v>8</v>
      </c>
      <c r="C1402" s="7">
        <v>26.834</v>
      </c>
      <c r="D1402" s="5" t="s">
        <v>1311</v>
      </c>
      <c r="E1402" s="5">
        <v>10599228</v>
      </c>
      <c r="F1402" s="5">
        <v>10619242</v>
      </c>
    </row>
    <row r="1403" spans="1:6" x14ac:dyDescent="0.25">
      <c r="A1403" s="5" t="s">
        <v>1391</v>
      </c>
      <c r="B1403" s="7">
        <v>8</v>
      </c>
      <c r="C1403" s="7">
        <v>27.177</v>
      </c>
      <c r="D1403" s="5" t="s">
        <v>1311</v>
      </c>
      <c r="E1403" s="5">
        <v>15665564</v>
      </c>
      <c r="F1403" s="5">
        <v>15790423</v>
      </c>
    </row>
    <row r="1404" spans="1:6" x14ac:dyDescent="0.25">
      <c r="A1404" s="5" t="s">
        <v>1393</v>
      </c>
      <c r="B1404" s="7">
        <v>8</v>
      </c>
      <c r="C1404" s="7">
        <v>27.52</v>
      </c>
      <c r="D1404" s="5" t="s">
        <v>1311</v>
      </c>
      <c r="E1404" s="5">
        <v>15894818</v>
      </c>
      <c r="F1404" s="5">
        <v>15966236</v>
      </c>
    </row>
    <row r="1405" spans="1:6" x14ac:dyDescent="0.25">
      <c r="A1405" s="5" t="s">
        <v>1392</v>
      </c>
      <c r="B1405" s="7">
        <v>8</v>
      </c>
      <c r="C1405" s="7">
        <v>27.863</v>
      </c>
      <c r="D1405" s="5" t="s">
        <v>1311</v>
      </c>
      <c r="E1405" s="5">
        <v>15800771</v>
      </c>
      <c r="F1405" s="5">
        <v>15891519</v>
      </c>
    </row>
    <row r="1406" spans="1:6" x14ac:dyDescent="0.25">
      <c r="A1406" s="5" t="s">
        <v>1395</v>
      </c>
      <c r="B1406" s="7">
        <v>8</v>
      </c>
      <c r="C1406" s="7">
        <v>28.206</v>
      </c>
      <c r="D1406" s="5" t="s">
        <v>1311</v>
      </c>
      <c r="E1406" s="5">
        <v>15994481</v>
      </c>
      <c r="F1406" s="5">
        <v>16042198</v>
      </c>
    </row>
    <row r="1407" spans="1:6" x14ac:dyDescent="0.25">
      <c r="A1407" s="5" t="s">
        <v>1377</v>
      </c>
      <c r="B1407" s="7">
        <v>8</v>
      </c>
      <c r="C1407" s="7">
        <v>29.478000000000002</v>
      </c>
      <c r="D1407" s="5" t="s">
        <v>1311</v>
      </c>
      <c r="E1407" s="5">
        <v>10624534</v>
      </c>
      <c r="F1407" s="5">
        <v>10999914</v>
      </c>
    </row>
    <row r="1408" spans="1:6" x14ac:dyDescent="0.25">
      <c r="A1408" s="5" t="s">
        <v>1399</v>
      </c>
      <c r="B1408" s="7">
        <v>8</v>
      </c>
      <c r="C1408" s="7">
        <v>29.821000000000002</v>
      </c>
      <c r="D1408" s="5" t="s">
        <v>1311</v>
      </c>
      <c r="E1408" s="5">
        <v>18201512</v>
      </c>
      <c r="F1408" s="5">
        <v>18357674</v>
      </c>
    </row>
    <row r="1409" spans="1:6" x14ac:dyDescent="0.25">
      <c r="A1409" s="5" t="s">
        <v>1398</v>
      </c>
      <c r="B1409" s="7">
        <v>8</v>
      </c>
      <c r="C1409" s="7">
        <v>30.164000000000001</v>
      </c>
      <c r="D1409" s="5" t="s">
        <v>1311</v>
      </c>
      <c r="E1409" s="5">
        <v>18038913</v>
      </c>
      <c r="F1409" s="5">
        <v>18183181</v>
      </c>
    </row>
    <row r="1410" spans="1:6" x14ac:dyDescent="0.25">
      <c r="A1410" s="5" t="s">
        <v>1396</v>
      </c>
      <c r="B1410" s="7">
        <v>8</v>
      </c>
      <c r="C1410" s="7">
        <v>30.734999999999999</v>
      </c>
      <c r="D1410" s="5" t="s">
        <v>1311</v>
      </c>
      <c r="E1410" s="5">
        <v>16731967</v>
      </c>
      <c r="F1410" s="5">
        <v>16945322</v>
      </c>
    </row>
    <row r="1411" spans="1:6" x14ac:dyDescent="0.25">
      <c r="A1411" s="5" t="s">
        <v>1397</v>
      </c>
      <c r="B1411" s="7">
        <v>8</v>
      </c>
      <c r="C1411" s="7">
        <v>31.192</v>
      </c>
      <c r="D1411" s="5" t="s">
        <v>1311</v>
      </c>
      <c r="E1411" s="5">
        <v>16952337</v>
      </c>
      <c r="F1411" s="5">
        <v>17122187</v>
      </c>
    </row>
    <row r="1412" spans="1:6" x14ac:dyDescent="0.25">
      <c r="A1412" s="5" t="s">
        <v>1401</v>
      </c>
      <c r="B1412" s="7">
        <v>8</v>
      </c>
      <c r="C1412" s="7">
        <v>31.65</v>
      </c>
      <c r="D1412" s="5" t="s">
        <v>1311</v>
      </c>
      <c r="E1412" s="5">
        <v>18386807</v>
      </c>
      <c r="F1412" s="5">
        <v>18403614</v>
      </c>
    </row>
    <row r="1413" spans="1:6" x14ac:dyDescent="0.25">
      <c r="A1413" s="5" t="s">
        <v>1400</v>
      </c>
      <c r="B1413" s="7">
        <v>8</v>
      </c>
      <c r="C1413" s="7">
        <v>32.68</v>
      </c>
      <c r="D1413" s="5" t="s">
        <v>1311</v>
      </c>
      <c r="E1413" s="5">
        <v>18367574</v>
      </c>
      <c r="F1413" s="5">
        <v>18377839</v>
      </c>
    </row>
    <row r="1414" spans="1:6" x14ac:dyDescent="0.25">
      <c r="A1414" s="5" t="s">
        <v>1425</v>
      </c>
      <c r="B1414" s="7">
        <v>8</v>
      </c>
      <c r="C1414" s="7">
        <v>33.308999999999997</v>
      </c>
      <c r="D1414" s="5" t="s">
        <v>1311</v>
      </c>
      <c r="E1414" s="5">
        <v>23393767</v>
      </c>
      <c r="F1414" s="5">
        <v>23606401</v>
      </c>
    </row>
    <row r="1415" spans="1:6" x14ac:dyDescent="0.25">
      <c r="A1415" s="5" t="s">
        <v>1421</v>
      </c>
      <c r="B1415" s="7">
        <v>8</v>
      </c>
      <c r="C1415" s="7">
        <v>34.165999999999997</v>
      </c>
      <c r="D1415" s="5" t="s">
        <v>1311</v>
      </c>
      <c r="E1415" s="5">
        <v>22260749</v>
      </c>
      <c r="F1415" s="5">
        <v>22616536</v>
      </c>
    </row>
    <row r="1416" spans="1:6" x14ac:dyDescent="0.25">
      <c r="A1416" s="5" t="s">
        <v>1420</v>
      </c>
      <c r="B1416" s="7">
        <v>8</v>
      </c>
      <c r="C1416" s="7">
        <v>34.908999999999999</v>
      </c>
      <c r="D1416" s="5" t="s">
        <v>1311</v>
      </c>
      <c r="E1416" s="5">
        <v>21558694</v>
      </c>
      <c r="F1416" s="5">
        <v>22147063</v>
      </c>
    </row>
    <row r="1417" spans="1:6" x14ac:dyDescent="0.25">
      <c r="A1417" s="5" t="s">
        <v>1418</v>
      </c>
      <c r="B1417" s="7">
        <v>8</v>
      </c>
      <c r="C1417" s="7">
        <v>35.652000000000001</v>
      </c>
      <c r="D1417" s="5" t="s">
        <v>1311</v>
      </c>
      <c r="E1417" s="5">
        <v>21324460</v>
      </c>
      <c r="F1417" s="5">
        <v>21454344</v>
      </c>
    </row>
    <row r="1418" spans="1:6" x14ac:dyDescent="0.25">
      <c r="A1418" s="5" t="s">
        <v>1419</v>
      </c>
      <c r="B1418" s="7">
        <v>8</v>
      </c>
      <c r="C1418" s="7">
        <v>36.393999999999998</v>
      </c>
      <c r="D1418" s="5" t="s">
        <v>1311</v>
      </c>
      <c r="E1418" s="5">
        <v>21493642</v>
      </c>
      <c r="F1418" s="5">
        <v>21543709</v>
      </c>
    </row>
    <row r="1419" spans="1:6" x14ac:dyDescent="0.25">
      <c r="A1419" s="5" t="s">
        <v>1422</v>
      </c>
      <c r="B1419" s="7">
        <v>8</v>
      </c>
      <c r="C1419" s="7">
        <v>37.137</v>
      </c>
      <c r="D1419" s="5" t="s">
        <v>1311</v>
      </c>
      <c r="E1419" s="5">
        <v>22635006</v>
      </c>
      <c r="F1419" s="5">
        <v>22663585</v>
      </c>
    </row>
    <row r="1420" spans="1:6" x14ac:dyDescent="0.25">
      <c r="A1420" s="5" t="s">
        <v>1423</v>
      </c>
      <c r="B1420" s="7">
        <v>8</v>
      </c>
      <c r="C1420" s="7">
        <v>38.225000000000001</v>
      </c>
      <c r="D1420" s="5" t="s">
        <v>1311</v>
      </c>
      <c r="E1420" s="5">
        <v>22686273</v>
      </c>
      <c r="F1420" s="5">
        <v>23092173</v>
      </c>
    </row>
    <row r="1421" spans="1:6" x14ac:dyDescent="0.25">
      <c r="A1421" s="5" t="s">
        <v>1424</v>
      </c>
      <c r="B1421" s="7">
        <v>8</v>
      </c>
      <c r="C1421" s="7">
        <v>38.968000000000004</v>
      </c>
      <c r="D1421" s="5" t="s">
        <v>1311</v>
      </c>
      <c r="E1421" s="5">
        <v>23160847</v>
      </c>
      <c r="F1421" s="5">
        <v>23391903</v>
      </c>
    </row>
    <row r="1422" spans="1:6" x14ac:dyDescent="0.25">
      <c r="A1422" s="5" t="s">
        <v>1414</v>
      </c>
      <c r="B1422" s="7">
        <v>8</v>
      </c>
      <c r="C1422" s="7">
        <v>39.710999999999999</v>
      </c>
      <c r="D1422" s="5" t="s">
        <v>1311</v>
      </c>
      <c r="E1422" s="5">
        <v>20221150</v>
      </c>
      <c r="F1422" s="5">
        <v>20879062</v>
      </c>
    </row>
    <row r="1423" spans="1:6" x14ac:dyDescent="0.25">
      <c r="A1423" s="5" t="s">
        <v>1416</v>
      </c>
      <c r="B1423" s="7">
        <v>8</v>
      </c>
      <c r="C1423" s="7">
        <v>40.798000000000002</v>
      </c>
      <c r="D1423" s="5" t="s">
        <v>1311</v>
      </c>
      <c r="E1423" s="5">
        <v>21037305</v>
      </c>
      <c r="F1423" s="5">
        <v>21171971</v>
      </c>
    </row>
    <row r="1424" spans="1:6" x14ac:dyDescent="0.25">
      <c r="A1424" s="5" t="s">
        <v>1426</v>
      </c>
      <c r="B1424" s="7">
        <v>8</v>
      </c>
      <c r="C1424" s="7">
        <v>41.540999999999997</v>
      </c>
      <c r="D1424" s="5" t="s">
        <v>1311</v>
      </c>
      <c r="E1424" s="5">
        <v>23824409</v>
      </c>
      <c r="F1424" s="5">
        <v>24386976</v>
      </c>
    </row>
    <row r="1425" spans="1:6" x14ac:dyDescent="0.25">
      <c r="A1425" s="5" t="s">
        <v>1415</v>
      </c>
      <c r="B1425" s="7">
        <v>8</v>
      </c>
      <c r="C1425" s="7">
        <v>42.512999999999998</v>
      </c>
      <c r="D1425" s="5" t="s">
        <v>1311</v>
      </c>
      <c r="E1425" s="5">
        <v>20913441</v>
      </c>
      <c r="F1425" s="5">
        <v>20941665</v>
      </c>
    </row>
    <row r="1426" spans="1:6" x14ac:dyDescent="0.25">
      <c r="A1426" s="5" t="s">
        <v>1417</v>
      </c>
      <c r="B1426" s="7">
        <v>8</v>
      </c>
      <c r="C1426" s="7">
        <v>43.484000000000002</v>
      </c>
      <c r="D1426" s="5" t="s">
        <v>1311</v>
      </c>
      <c r="E1426" s="5">
        <v>21229889</v>
      </c>
      <c r="F1426" s="5">
        <v>21312894</v>
      </c>
    </row>
    <row r="1427" spans="1:6" x14ac:dyDescent="0.25">
      <c r="A1427" s="5" t="s">
        <v>1413</v>
      </c>
      <c r="B1427" s="7">
        <v>8</v>
      </c>
      <c r="C1427" s="7">
        <v>44.572000000000003</v>
      </c>
      <c r="D1427" s="5" t="s">
        <v>1311</v>
      </c>
      <c r="E1427" s="5">
        <v>20038496</v>
      </c>
      <c r="F1427" s="5">
        <v>20178110</v>
      </c>
    </row>
    <row r="1428" spans="1:6" x14ac:dyDescent="0.25">
      <c r="A1428" s="5" t="s">
        <v>1427</v>
      </c>
      <c r="B1428" s="7">
        <v>8</v>
      </c>
      <c r="C1428" s="7">
        <v>45.314999999999998</v>
      </c>
      <c r="D1428" s="5" t="s">
        <v>1311</v>
      </c>
      <c r="E1428" s="5">
        <v>24581453</v>
      </c>
      <c r="F1428" s="5">
        <v>24726373</v>
      </c>
    </row>
    <row r="1429" spans="1:6" x14ac:dyDescent="0.25">
      <c r="A1429" s="5" t="s">
        <v>1428</v>
      </c>
      <c r="B1429" s="7">
        <v>8</v>
      </c>
      <c r="C1429" s="7">
        <v>46.631</v>
      </c>
      <c r="D1429" s="5" t="s">
        <v>1311</v>
      </c>
      <c r="E1429" s="5">
        <v>24741246</v>
      </c>
      <c r="F1429" s="5">
        <v>25116809</v>
      </c>
    </row>
    <row r="1430" spans="1:6" x14ac:dyDescent="0.25">
      <c r="A1430" s="5" t="s">
        <v>1429</v>
      </c>
      <c r="B1430" s="7">
        <v>8</v>
      </c>
      <c r="C1430" s="7">
        <v>47.601999999999997</v>
      </c>
      <c r="D1430" s="5" t="s">
        <v>1311</v>
      </c>
      <c r="E1430" s="5">
        <v>25184715</v>
      </c>
      <c r="F1430" s="5">
        <v>25263344</v>
      </c>
    </row>
    <row r="1431" spans="1:6" x14ac:dyDescent="0.25">
      <c r="A1431" s="5" t="s">
        <v>1430</v>
      </c>
      <c r="B1431" s="7">
        <v>8</v>
      </c>
      <c r="C1431" s="7">
        <v>48.747</v>
      </c>
      <c r="D1431" s="5" t="s">
        <v>1311</v>
      </c>
      <c r="E1431" s="5">
        <v>25312927</v>
      </c>
      <c r="F1431" s="5">
        <v>25562659</v>
      </c>
    </row>
    <row r="1432" spans="1:6" x14ac:dyDescent="0.25">
      <c r="A1432" s="5" t="s">
        <v>1431</v>
      </c>
      <c r="B1432" s="7">
        <v>8</v>
      </c>
      <c r="C1432" s="7">
        <v>50.363</v>
      </c>
      <c r="D1432" s="5" t="s">
        <v>1311</v>
      </c>
      <c r="E1432" s="5">
        <v>25728685</v>
      </c>
      <c r="F1432" s="5">
        <v>25749429</v>
      </c>
    </row>
    <row r="1433" spans="1:6" x14ac:dyDescent="0.25">
      <c r="A1433" s="5" t="s">
        <v>1432</v>
      </c>
      <c r="B1433" s="7">
        <v>8</v>
      </c>
      <c r="C1433" s="7">
        <v>51.164000000000001</v>
      </c>
      <c r="D1433" s="5" t="s">
        <v>1311</v>
      </c>
      <c r="E1433" s="5">
        <v>25987218</v>
      </c>
      <c r="F1433" s="5">
        <v>26302028</v>
      </c>
    </row>
    <row r="1434" spans="1:6" x14ac:dyDescent="0.25">
      <c r="A1434" s="5" t="s">
        <v>1433</v>
      </c>
      <c r="B1434" s="7">
        <v>8</v>
      </c>
      <c r="C1434" s="7">
        <v>51.85</v>
      </c>
      <c r="D1434" s="5" t="s">
        <v>1311</v>
      </c>
      <c r="E1434" s="5">
        <v>26355344</v>
      </c>
      <c r="F1434" s="5">
        <v>26784035</v>
      </c>
    </row>
    <row r="1435" spans="1:6" x14ac:dyDescent="0.25">
      <c r="A1435" s="5" t="s">
        <v>1434</v>
      </c>
      <c r="B1435" s="7">
        <v>8</v>
      </c>
      <c r="C1435" s="7">
        <v>54.793999999999997</v>
      </c>
      <c r="D1435" s="5" t="s">
        <v>1311</v>
      </c>
      <c r="E1435" s="5">
        <v>26860629</v>
      </c>
      <c r="F1435" s="5">
        <v>27032003</v>
      </c>
    </row>
    <row r="1436" spans="1:6" x14ac:dyDescent="0.25">
      <c r="A1436" s="5" t="s">
        <v>1439</v>
      </c>
      <c r="B1436" s="7">
        <v>8</v>
      </c>
      <c r="C1436" s="7">
        <v>56.115000000000002</v>
      </c>
      <c r="D1436" s="5" t="s">
        <v>1311</v>
      </c>
      <c r="E1436" s="5">
        <v>28185046</v>
      </c>
      <c r="F1436" s="5">
        <v>28195082</v>
      </c>
    </row>
    <row r="1437" spans="1:6" x14ac:dyDescent="0.25">
      <c r="A1437" s="5" t="s">
        <v>1436</v>
      </c>
      <c r="B1437" s="7">
        <v>8</v>
      </c>
      <c r="C1437" s="7">
        <v>56.914999999999999</v>
      </c>
      <c r="D1437" s="5" t="s">
        <v>1311</v>
      </c>
      <c r="E1437" s="5">
        <v>28083024</v>
      </c>
      <c r="F1437" s="5">
        <v>28097049</v>
      </c>
    </row>
    <row r="1438" spans="1:6" x14ac:dyDescent="0.25">
      <c r="A1438" s="5" t="s">
        <v>1435</v>
      </c>
      <c r="B1438" s="7">
        <v>8</v>
      </c>
      <c r="C1438" s="7">
        <v>57.258000000000003</v>
      </c>
      <c r="D1438" s="5" t="s">
        <v>1311</v>
      </c>
      <c r="E1438" s="5">
        <v>27829706</v>
      </c>
      <c r="F1438" s="5">
        <v>27841227</v>
      </c>
    </row>
    <row r="1439" spans="1:6" x14ac:dyDescent="0.25">
      <c r="A1439" s="5" t="s">
        <v>1437</v>
      </c>
      <c r="B1439" s="7">
        <v>8</v>
      </c>
      <c r="C1439" s="7">
        <v>57.658000000000001</v>
      </c>
      <c r="D1439" s="5" t="s">
        <v>1311</v>
      </c>
      <c r="E1439" s="5">
        <v>28100124</v>
      </c>
      <c r="F1439" s="5">
        <v>28111196</v>
      </c>
    </row>
    <row r="1440" spans="1:6" x14ac:dyDescent="0.25">
      <c r="A1440" s="5" t="s">
        <v>1444</v>
      </c>
      <c r="B1440" s="7">
        <v>8</v>
      </c>
      <c r="C1440" s="7">
        <v>58.465000000000003</v>
      </c>
      <c r="D1440" s="5" t="s">
        <v>1311</v>
      </c>
      <c r="E1440" s="5">
        <v>28699937</v>
      </c>
      <c r="F1440" s="5">
        <v>28741083</v>
      </c>
    </row>
    <row r="1441" spans="1:6" x14ac:dyDescent="0.25">
      <c r="A1441" s="5" t="s">
        <v>1440</v>
      </c>
      <c r="B1441" s="7">
        <v>8</v>
      </c>
      <c r="C1441" s="7">
        <v>58.750999999999998</v>
      </c>
      <c r="D1441" s="5" t="s">
        <v>1311</v>
      </c>
      <c r="E1441" s="5">
        <v>28380750</v>
      </c>
      <c r="F1441" s="5">
        <v>28395109</v>
      </c>
    </row>
    <row r="1442" spans="1:6" x14ac:dyDescent="0.25">
      <c r="A1442" s="5" t="s">
        <v>1446</v>
      </c>
      <c r="B1442" s="7">
        <v>8</v>
      </c>
      <c r="C1442" s="7">
        <v>59.442999999999998</v>
      </c>
      <c r="D1442" s="5" t="s">
        <v>1311</v>
      </c>
      <c r="E1442" s="5">
        <v>28817632</v>
      </c>
      <c r="F1442" s="5">
        <v>28845861</v>
      </c>
    </row>
    <row r="1443" spans="1:6" x14ac:dyDescent="0.25">
      <c r="A1443" s="5" t="s">
        <v>1445</v>
      </c>
      <c r="B1443" s="7">
        <v>8</v>
      </c>
      <c r="C1443" s="7">
        <v>60.134999999999998</v>
      </c>
      <c r="D1443" s="5" t="s">
        <v>1311</v>
      </c>
      <c r="E1443" s="5">
        <v>28758523</v>
      </c>
      <c r="F1443" s="5">
        <v>28776228</v>
      </c>
    </row>
    <row r="1444" spans="1:6" x14ac:dyDescent="0.25">
      <c r="A1444" s="5" t="s">
        <v>1447</v>
      </c>
      <c r="B1444" s="7">
        <v>8</v>
      </c>
      <c r="C1444" s="7">
        <v>60.828000000000003</v>
      </c>
      <c r="D1444" s="5" t="s">
        <v>1311</v>
      </c>
      <c r="E1444" s="5">
        <v>29174052</v>
      </c>
      <c r="F1444" s="5">
        <v>29218902</v>
      </c>
    </row>
    <row r="1445" spans="1:6" x14ac:dyDescent="0.25">
      <c r="A1445" s="5" t="s">
        <v>1449</v>
      </c>
      <c r="B1445" s="7">
        <v>8</v>
      </c>
      <c r="C1445" s="7">
        <v>60.828000000000003</v>
      </c>
      <c r="D1445" s="5" t="s">
        <v>1311</v>
      </c>
      <c r="E1445" s="5">
        <v>31082642</v>
      </c>
      <c r="F1445" s="5">
        <v>31094917</v>
      </c>
    </row>
    <row r="1446" spans="1:6" x14ac:dyDescent="0.25">
      <c r="A1446" s="5" t="s">
        <v>1450</v>
      </c>
      <c r="B1446" s="7">
        <v>8</v>
      </c>
      <c r="C1446" s="7">
        <v>61.52</v>
      </c>
      <c r="D1446" s="5" t="s">
        <v>1311</v>
      </c>
      <c r="E1446" s="5">
        <v>31130572</v>
      </c>
      <c r="F1446" s="5">
        <v>31141926</v>
      </c>
    </row>
    <row r="1447" spans="1:6" x14ac:dyDescent="0.25">
      <c r="A1447" s="5" t="s">
        <v>1451</v>
      </c>
      <c r="B1447" s="7">
        <v>8</v>
      </c>
      <c r="C1447" s="7">
        <v>61.52</v>
      </c>
      <c r="D1447" s="5" t="s">
        <v>1311</v>
      </c>
      <c r="E1447" s="5">
        <v>31419799</v>
      </c>
      <c r="F1447" s="5">
        <v>31461849</v>
      </c>
    </row>
    <row r="1448" spans="1:6" x14ac:dyDescent="0.25">
      <c r="A1448" s="5" t="s">
        <v>1452</v>
      </c>
      <c r="B1448" s="7">
        <v>8</v>
      </c>
      <c r="C1448" s="7">
        <v>61.865000000000002</v>
      </c>
      <c r="D1448" s="5" t="s">
        <v>1311</v>
      </c>
      <c r="E1448" s="5">
        <v>31801675</v>
      </c>
      <c r="F1448" s="5">
        <v>31823045</v>
      </c>
    </row>
    <row r="1449" spans="1:6" x14ac:dyDescent="0.25">
      <c r="A1449" s="5" t="s">
        <v>1453</v>
      </c>
      <c r="B1449" s="7">
        <v>8</v>
      </c>
      <c r="C1449" s="7">
        <v>62.209000000000003</v>
      </c>
      <c r="D1449" s="5" t="s">
        <v>1311</v>
      </c>
      <c r="E1449" s="5">
        <v>31856466</v>
      </c>
      <c r="F1449" s="5">
        <v>31867324</v>
      </c>
    </row>
    <row r="1450" spans="1:6" x14ac:dyDescent="0.25">
      <c r="A1450" s="5" t="s">
        <v>1454</v>
      </c>
      <c r="B1450" s="7">
        <v>8</v>
      </c>
      <c r="C1450" s="7">
        <v>62.554000000000002</v>
      </c>
      <c r="D1450" s="5" t="s">
        <v>1311</v>
      </c>
      <c r="E1450" s="5">
        <v>31888367</v>
      </c>
      <c r="F1450" s="5">
        <v>31928444</v>
      </c>
    </row>
    <row r="1451" spans="1:6" x14ac:dyDescent="0.25">
      <c r="A1451" s="5" t="s">
        <v>1455</v>
      </c>
      <c r="B1451" s="7">
        <v>8</v>
      </c>
      <c r="C1451" s="7">
        <v>62.898000000000003</v>
      </c>
      <c r="D1451" s="5" t="s">
        <v>1311</v>
      </c>
      <c r="E1451" s="5">
        <v>32115844</v>
      </c>
      <c r="F1451" s="5">
        <v>32132718</v>
      </c>
    </row>
    <row r="1452" spans="1:6" x14ac:dyDescent="0.25">
      <c r="A1452" s="5" t="s">
        <v>1456</v>
      </c>
      <c r="B1452" s="7">
        <v>8</v>
      </c>
      <c r="C1452" s="7">
        <v>63.069000000000003</v>
      </c>
      <c r="D1452" s="5" t="s">
        <v>1311</v>
      </c>
      <c r="E1452" s="5">
        <v>32396103</v>
      </c>
      <c r="F1452" s="5">
        <v>32418968</v>
      </c>
    </row>
    <row r="1453" spans="1:6" x14ac:dyDescent="0.25">
      <c r="A1453" s="5" t="s">
        <v>1457</v>
      </c>
      <c r="B1453" s="7">
        <v>8</v>
      </c>
      <c r="C1453" s="7">
        <v>63.356999999999999</v>
      </c>
      <c r="D1453" s="5" t="s">
        <v>1311</v>
      </c>
      <c r="E1453" s="5">
        <v>32419621</v>
      </c>
      <c r="F1453" s="5">
        <v>32512675</v>
      </c>
    </row>
    <row r="1454" spans="1:6" x14ac:dyDescent="0.25">
      <c r="A1454" s="5" t="s">
        <v>1460</v>
      </c>
      <c r="B1454" s="7">
        <v>8</v>
      </c>
      <c r="C1454" s="7">
        <v>63.643999999999998</v>
      </c>
      <c r="D1454" s="5" t="s">
        <v>1311</v>
      </c>
      <c r="E1454" s="5">
        <v>32890982</v>
      </c>
      <c r="F1454" s="5">
        <v>32918819</v>
      </c>
    </row>
    <row r="1455" spans="1:6" x14ac:dyDescent="0.25">
      <c r="A1455" s="5" t="s">
        <v>1461</v>
      </c>
      <c r="B1455" s="7">
        <v>8</v>
      </c>
      <c r="C1455" s="7">
        <v>63.643999999999998</v>
      </c>
      <c r="D1455" s="5" t="s">
        <v>1311</v>
      </c>
      <c r="E1455" s="5">
        <v>32971882</v>
      </c>
      <c r="F1455" s="5">
        <v>32991468</v>
      </c>
    </row>
    <row r="1456" spans="1:6" x14ac:dyDescent="0.25">
      <c r="A1456" s="5" t="s">
        <v>1459</v>
      </c>
      <c r="B1456" s="7">
        <v>8</v>
      </c>
      <c r="C1456" s="7">
        <v>64.221999999999994</v>
      </c>
      <c r="D1456" s="5" t="s">
        <v>1311</v>
      </c>
      <c r="E1456" s="5">
        <v>32773193</v>
      </c>
      <c r="F1456" s="5">
        <v>32828520</v>
      </c>
    </row>
    <row r="1457" spans="1:6" x14ac:dyDescent="0.25">
      <c r="A1457" s="5" t="s">
        <v>1462</v>
      </c>
      <c r="B1457" s="7">
        <v>8</v>
      </c>
      <c r="C1457" s="7">
        <v>64.221999999999994</v>
      </c>
      <c r="D1457" s="5" t="s">
        <v>1311</v>
      </c>
      <c r="E1457" s="5">
        <v>33006442</v>
      </c>
      <c r="F1457" s="5">
        <v>33021302</v>
      </c>
    </row>
    <row r="1458" spans="1:6" x14ac:dyDescent="0.25">
      <c r="A1458" s="5" t="s">
        <v>1458</v>
      </c>
      <c r="B1458" s="7">
        <v>8</v>
      </c>
      <c r="C1458" s="7">
        <v>64.738</v>
      </c>
      <c r="D1458" s="5" t="s">
        <v>1311</v>
      </c>
      <c r="E1458" s="5">
        <v>32681674</v>
      </c>
      <c r="F1458" s="5">
        <v>32710795</v>
      </c>
    </row>
    <row r="1459" spans="1:6" x14ac:dyDescent="0.25">
      <c r="A1459" s="5" t="s">
        <v>1463</v>
      </c>
      <c r="B1459" s="7">
        <v>8</v>
      </c>
      <c r="C1459" s="7">
        <v>65.025999999999996</v>
      </c>
      <c r="D1459" s="5" t="s">
        <v>1311</v>
      </c>
      <c r="E1459" s="5">
        <v>33353354</v>
      </c>
      <c r="F1459" s="5">
        <v>33372808</v>
      </c>
    </row>
    <row r="1460" spans="1:6" x14ac:dyDescent="0.25">
      <c r="A1460" s="5" t="s">
        <v>1464</v>
      </c>
      <c r="B1460" s="7">
        <v>8</v>
      </c>
      <c r="C1460" s="7">
        <v>65.603999999999999</v>
      </c>
      <c r="D1460" s="5" t="s">
        <v>1311</v>
      </c>
      <c r="E1460" s="5">
        <v>33421909</v>
      </c>
      <c r="F1460" s="5">
        <v>33441541</v>
      </c>
    </row>
    <row r="1461" spans="1:6" x14ac:dyDescent="0.25">
      <c r="A1461" s="5" t="s">
        <v>1468</v>
      </c>
      <c r="B1461" s="7">
        <v>8</v>
      </c>
      <c r="C1461" s="7">
        <v>65.603999999999999</v>
      </c>
      <c r="D1461" s="5" t="s">
        <v>1311</v>
      </c>
      <c r="E1461" s="5">
        <v>33685228</v>
      </c>
      <c r="F1461" s="5">
        <v>33744837</v>
      </c>
    </row>
    <row r="1462" spans="1:6" x14ac:dyDescent="0.25">
      <c r="A1462" s="5" t="s">
        <v>1465</v>
      </c>
      <c r="B1462" s="7">
        <v>8</v>
      </c>
      <c r="C1462" s="7">
        <v>66.182000000000002</v>
      </c>
      <c r="D1462" s="5" t="s">
        <v>1311</v>
      </c>
      <c r="E1462" s="5">
        <v>33517953</v>
      </c>
      <c r="F1462" s="5">
        <v>33542535</v>
      </c>
    </row>
    <row r="1463" spans="1:6" x14ac:dyDescent="0.25">
      <c r="A1463" s="5" t="s">
        <v>1467</v>
      </c>
      <c r="B1463" s="7">
        <v>8</v>
      </c>
      <c r="C1463" s="7">
        <v>66.182000000000002</v>
      </c>
      <c r="D1463" s="5" t="s">
        <v>1311</v>
      </c>
      <c r="E1463" s="5">
        <v>33671159</v>
      </c>
      <c r="F1463" s="5">
        <v>33681266</v>
      </c>
    </row>
    <row r="1464" spans="1:6" x14ac:dyDescent="0.25">
      <c r="A1464" s="5" t="s">
        <v>1466</v>
      </c>
      <c r="B1464" s="7">
        <v>8</v>
      </c>
      <c r="C1464" s="7">
        <v>67.34</v>
      </c>
      <c r="D1464" s="5" t="s">
        <v>1311</v>
      </c>
      <c r="E1464" s="5">
        <v>33552088</v>
      </c>
      <c r="F1464" s="5">
        <v>33616504</v>
      </c>
    </row>
    <row r="1465" spans="1:6" x14ac:dyDescent="0.25">
      <c r="A1465" s="5" t="s">
        <v>1469</v>
      </c>
      <c r="B1465" s="7">
        <v>8</v>
      </c>
      <c r="C1465" s="7">
        <v>68.510000000000005</v>
      </c>
      <c r="D1465" s="5" t="s">
        <v>1311</v>
      </c>
      <c r="E1465" s="5">
        <v>33767546</v>
      </c>
      <c r="F1465" s="5">
        <v>33800752</v>
      </c>
    </row>
    <row r="1466" spans="1:6" x14ac:dyDescent="0.25">
      <c r="A1466" s="5" t="s">
        <v>1471</v>
      </c>
      <c r="B1466" s="7">
        <v>8</v>
      </c>
      <c r="C1466" s="7">
        <v>68.510000000000005</v>
      </c>
      <c r="D1466" s="5" t="s">
        <v>1311</v>
      </c>
      <c r="E1466" s="5">
        <v>33958385</v>
      </c>
      <c r="F1466" s="5">
        <v>33969201</v>
      </c>
    </row>
    <row r="1467" spans="1:6" x14ac:dyDescent="0.25">
      <c r="A1467" s="5" t="s">
        <v>1472</v>
      </c>
      <c r="B1467" s="7">
        <v>8</v>
      </c>
      <c r="C1467" s="7">
        <v>68.738</v>
      </c>
      <c r="D1467" s="5" t="s">
        <v>1311</v>
      </c>
      <c r="E1467" s="5">
        <v>34215505</v>
      </c>
      <c r="F1467" s="5">
        <v>34227662</v>
      </c>
    </row>
    <row r="1468" spans="1:6" x14ac:dyDescent="0.25">
      <c r="A1468" s="5" t="s">
        <v>1473</v>
      </c>
      <c r="B1468" s="7">
        <v>8</v>
      </c>
      <c r="C1468" s="7">
        <v>69.025000000000006</v>
      </c>
      <c r="D1468" s="5" t="s">
        <v>1311</v>
      </c>
      <c r="E1468" s="5">
        <v>34255753</v>
      </c>
      <c r="F1468" s="5">
        <v>34294607</v>
      </c>
    </row>
    <row r="1469" spans="1:6" x14ac:dyDescent="0.25">
      <c r="A1469" s="5" t="s">
        <v>1474</v>
      </c>
      <c r="B1469" s="7">
        <v>8</v>
      </c>
      <c r="C1469" s="7">
        <v>69.603999999999999</v>
      </c>
      <c r="D1469" s="5" t="s">
        <v>1311</v>
      </c>
      <c r="E1469" s="5">
        <v>34303541</v>
      </c>
      <c r="F1469" s="5">
        <v>34436189</v>
      </c>
    </row>
    <row r="1470" spans="1:6" x14ac:dyDescent="0.25">
      <c r="A1470" s="5" t="s">
        <v>1477</v>
      </c>
      <c r="B1470" s="7">
        <v>8</v>
      </c>
      <c r="C1470" s="7">
        <v>69.603999999999999</v>
      </c>
      <c r="D1470" s="5" t="s">
        <v>1311</v>
      </c>
      <c r="E1470" s="5">
        <v>34877547</v>
      </c>
      <c r="F1470" s="5">
        <v>34921226</v>
      </c>
    </row>
    <row r="1471" spans="1:6" x14ac:dyDescent="0.25">
      <c r="A1471" s="5" t="s">
        <v>1475</v>
      </c>
      <c r="B1471" s="7">
        <v>8</v>
      </c>
      <c r="C1471" s="7">
        <v>69.945999999999998</v>
      </c>
      <c r="D1471" s="5" t="s">
        <v>1311</v>
      </c>
      <c r="E1471" s="5">
        <v>34742574</v>
      </c>
      <c r="F1471" s="5">
        <v>34754250</v>
      </c>
    </row>
    <row r="1472" spans="1:6" x14ac:dyDescent="0.25">
      <c r="A1472" s="5" t="s">
        <v>1476</v>
      </c>
      <c r="B1472" s="7">
        <v>8</v>
      </c>
      <c r="C1472" s="7">
        <v>70.462000000000003</v>
      </c>
      <c r="D1472" s="5" t="s">
        <v>1311</v>
      </c>
      <c r="E1472" s="5">
        <v>34754490</v>
      </c>
      <c r="F1472" s="5">
        <v>34769459</v>
      </c>
    </row>
    <row r="1473" spans="1:6" x14ac:dyDescent="0.25">
      <c r="A1473" s="5" t="s">
        <v>1478</v>
      </c>
      <c r="B1473" s="7">
        <v>8</v>
      </c>
      <c r="C1473" s="7">
        <v>71.269000000000005</v>
      </c>
      <c r="D1473" s="5" t="s">
        <v>1311</v>
      </c>
      <c r="E1473" s="5">
        <v>34933013</v>
      </c>
      <c r="F1473" s="5">
        <v>34980263</v>
      </c>
    </row>
    <row r="1474" spans="1:6" x14ac:dyDescent="0.25">
      <c r="A1474" s="5" t="s">
        <v>1479</v>
      </c>
      <c r="B1474" s="7">
        <v>8</v>
      </c>
      <c r="C1474" s="7">
        <v>71.784999999999997</v>
      </c>
      <c r="D1474" s="5" t="s">
        <v>1311</v>
      </c>
      <c r="E1474" s="5">
        <v>35155473</v>
      </c>
      <c r="F1474" s="5">
        <v>35180236</v>
      </c>
    </row>
    <row r="1475" spans="1:6" x14ac:dyDescent="0.25">
      <c r="A1475" s="5" t="s">
        <v>1480</v>
      </c>
      <c r="B1475" s="7">
        <v>8</v>
      </c>
      <c r="C1475" s="7">
        <v>72.301000000000002</v>
      </c>
      <c r="D1475" s="5" t="s">
        <v>1311</v>
      </c>
      <c r="E1475" s="5">
        <v>35181004</v>
      </c>
      <c r="F1475" s="5">
        <v>35214446</v>
      </c>
    </row>
    <row r="1476" spans="1:6" x14ac:dyDescent="0.25">
      <c r="A1476" s="5" t="s">
        <v>1481</v>
      </c>
      <c r="B1476" s="7">
        <v>8</v>
      </c>
      <c r="C1476" s="7">
        <v>72.816999999999993</v>
      </c>
      <c r="D1476" s="5" t="s">
        <v>1311</v>
      </c>
      <c r="E1476" s="5">
        <v>35246887</v>
      </c>
      <c r="F1476" s="5">
        <v>35275565</v>
      </c>
    </row>
    <row r="1477" spans="1:6" x14ac:dyDescent="0.25">
      <c r="A1477" s="5" t="s">
        <v>1487</v>
      </c>
      <c r="B1477" s="7">
        <v>8</v>
      </c>
      <c r="C1477" s="7">
        <v>73.623999999999995</v>
      </c>
      <c r="D1477" s="5" t="s">
        <v>1311</v>
      </c>
      <c r="E1477" s="5">
        <v>35737612</v>
      </c>
      <c r="F1477" s="5">
        <v>35771972</v>
      </c>
    </row>
    <row r="1478" spans="1:6" x14ac:dyDescent="0.25">
      <c r="A1478" s="5" t="s">
        <v>1486</v>
      </c>
      <c r="B1478" s="7">
        <v>8</v>
      </c>
      <c r="C1478" s="7">
        <v>73.852000000000004</v>
      </c>
      <c r="D1478" s="5" t="s">
        <v>1311</v>
      </c>
      <c r="E1478" s="5">
        <v>35696359</v>
      </c>
      <c r="F1478" s="5">
        <v>35726642</v>
      </c>
    </row>
    <row r="1479" spans="1:6" x14ac:dyDescent="0.25">
      <c r="A1479" s="5" t="s">
        <v>1483</v>
      </c>
      <c r="B1479" s="7">
        <v>8</v>
      </c>
      <c r="C1479" s="7">
        <v>74.081000000000003</v>
      </c>
      <c r="D1479" s="5" t="s">
        <v>1311</v>
      </c>
      <c r="E1479" s="5">
        <v>35521608</v>
      </c>
      <c r="F1479" s="5">
        <v>35568107</v>
      </c>
    </row>
    <row r="1480" spans="1:6" x14ac:dyDescent="0.25">
      <c r="A1480" s="5" t="s">
        <v>1484</v>
      </c>
      <c r="B1480" s="7">
        <v>8</v>
      </c>
      <c r="C1480" s="7">
        <v>74.308999999999997</v>
      </c>
      <c r="D1480" s="5" t="s">
        <v>1311</v>
      </c>
      <c r="E1480" s="5">
        <v>35599574</v>
      </c>
      <c r="F1480" s="5">
        <v>35613275</v>
      </c>
    </row>
    <row r="1481" spans="1:6" x14ac:dyDescent="0.25">
      <c r="A1481" s="5" t="s">
        <v>1488</v>
      </c>
      <c r="B1481" s="7">
        <v>8</v>
      </c>
      <c r="C1481" s="7">
        <v>74.537999999999997</v>
      </c>
      <c r="D1481" s="5" t="s">
        <v>1311</v>
      </c>
      <c r="E1481" s="5">
        <v>35816375</v>
      </c>
      <c r="F1481" s="5">
        <v>35827937</v>
      </c>
    </row>
    <row r="1482" spans="1:6" x14ac:dyDescent="0.25">
      <c r="A1482" s="5" t="s">
        <v>1485</v>
      </c>
      <c r="B1482" s="7">
        <v>8</v>
      </c>
      <c r="C1482" s="7">
        <v>74.766000000000005</v>
      </c>
      <c r="D1482" s="5" t="s">
        <v>1311</v>
      </c>
      <c r="E1482" s="5">
        <v>35633528</v>
      </c>
      <c r="F1482" s="5">
        <v>35662706</v>
      </c>
    </row>
    <row r="1483" spans="1:6" x14ac:dyDescent="0.25">
      <c r="A1483" s="5" t="s">
        <v>1489</v>
      </c>
      <c r="B1483" s="7">
        <v>8</v>
      </c>
      <c r="C1483" s="7">
        <v>74.995000000000005</v>
      </c>
      <c r="D1483" s="5" t="s">
        <v>1311</v>
      </c>
      <c r="E1483" s="5">
        <v>35865548</v>
      </c>
      <c r="F1483" s="5">
        <v>35886018</v>
      </c>
    </row>
    <row r="1484" spans="1:6" x14ac:dyDescent="0.25">
      <c r="A1484" s="5" t="s">
        <v>1482</v>
      </c>
      <c r="B1484" s="7">
        <v>8</v>
      </c>
      <c r="C1484" s="7">
        <v>76.751999999999995</v>
      </c>
      <c r="D1484" s="5" t="s">
        <v>1311</v>
      </c>
      <c r="E1484" s="5">
        <v>35431814</v>
      </c>
      <c r="F1484" s="5">
        <v>35492697</v>
      </c>
    </row>
    <row r="1485" spans="1:6" x14ac:dyDescent="0.25">
      <c r="A1485" s="5" t="s">
        <v>1491</v>
      </c>
      <c r="B1485" s="7">
        <v>8</v>
      </c>
      <c r="C1485" s="7">
        <v>76.980999999999995</v>
      </c>
      <c r="D1485" s="5" t="s">
        <v>1311</v>
      </c>
      <c r="E1485" s="5">
        <v>36404147</v>
      </c>
      <c r="F1485" s="5">
        <v>36417239</v>
      </c>
    </row>
    <row r="1486" spans="1:6" x14ac:dyDescent="0.25">
      <c r="A1486" s="5" t="s">
        <v>1490</v>
      </c>
      <c r="B1486" s="7">
        <v>8</v>
      </c>
      <c r="C1486" s="7">
        <v>77.724999999999994</v>
      </c>
      <c r="D1486" s="5" t="s">
        <v>1311</v>
      </c>
      <c r="E1486" s="5">
        <v>36282428</v>
      </c>
      <c r="F1486" s="5">
        <v>36350362</v>
      </c>
    </row>
    <row r="1487" spans="1:6" x14ac:dyDescent="0.25">
      <c r="A1487" s="5" t="s">
        <v>1492</v>
      </c>
      <c r="B1487" s="7">
        <v>8</v>
      </c>
      <c r="C1487" s="7">
        <v>78.125</v>
      </c>
      <c r="D1487" s="5" t="s">
        <v>1311</v>
      </c>
      <c r="E1487" s="5">
        <v>36508836</v>
      </c>
      <c r="F1487" s="5">
        <v>36523532</v>
      </c>
    </row>
    <row r="1488" spans="1:6" x14ac:dyDescent="0.25">
      <c r="A1488" s="5" t="s">
        <v>1500</v>
      </c>
      <c r="B1488" s="7">
        <v>8</v>
      </c>
      <c r="C1488" s="7">
        <v>78.697999999999993</v>
      </c>
      <c r="D1488" s="5" t="s">
        <v>1311</v>
      </c>
      <c r="E1488" s="5">
        <v>36691857</v>
      </c>
      <c r="F1488" s="5">
        <v>36707855</v>
      </c>
    </row>
    <row r="1489" spans="1:6" x14ac:dyDescent="0.25">
      <c r="A1489" s="5" t="s">
        <v>1501</v>
      </c>
      <c r="B1489" s="7">
        <v>8</v>
      </c>
      <c r="C1489" s="7">
        <v>78.697999999999993</v>
      </c>
      <c r="D1489" s="5" t="s">
        <v>1311</v>
      </c>
      <c r="E1489" s="5">
        <v>36720195</v>
      </c>
      <c r="F1489" s="5">
        <v>36733533</v>
      </c>
    </row>
    <row r="1490" spans="1:6" x14ac:dyDescent="0.25">
      <c r="A1490" s="5" t="s">
        <v>1503</v>
      </c>
      <c r="B1490" s="7">
        <v>8</v>
      </c>
      <c r="C1490" s="7">
        <v>79.391000000000005</v>
      </c>
      <c r="D1490" s="5" t="s">
        <v>1311</v>
      </c>
      <c r="E1490" s="5">
        <v>36781613</v>
      </c>
      <c r="F1490" s="5">
        <v>36802926</v>
      </c>
    </row>
    <row r="1491" spans="1:6" x14ac:dyDescent="0.25">
      <c r="A1491" s="5" t="s">
        <v>1505</v>
      </c>
      <c r="B1491" s="7">
        <v>8</v>
      </c>
      <c r="C1491" s="7">
        <v>79.391000000000005</v>
      </c>
      <c r="D1491" s="5" t="s">
        <v>1311</v>
      </c>
      <c r="E1491" s="5">
        <v>36964683</v>
      </c>
      <c r="F1491" s="5">
        <v>36977411</v>
      </c>
    </row>
    <row r="1492" spans="1:6" x14ac:dyDescent="0.25">
      <c r="A1492" s="5" t="s">
        <v>1508</v>
      </c>
      <c r="B1492" s="7">
        <v>8</v>
      </c>
      <c r="C1492" s="7">
        <v>79.391000000000005</v>
      </c>
      <c r="D1492" s="5" t="s">
        <v>1311</v>
      </c>
      <c r="E1492" s="5">
        <v>37070487</v>
      </c>
      <c r="F1492" s="5">
        <v>37083601</v>
      </c>
    </row>
    <row r="1493" spans="1:6" x14ac:dyDescent="0.25">
      <c r="A1493" s="5" t="s">
        <v>1504</v>
      </c>
      <c r="B1493" s="7">
        <v>8</v>
      </c>
      <c r="C1493" s="7">
        <v>79.561999999999998</v>
      </c>
      <c r="D1493" s="5" t="s">
        <v>1311</v>
      </c>
      <c r="E1493" s="5">
        <v>36839555</v>
      </c>
      <c r="F1493" s="5">
        <v>36858488</v>
      </c>
    </row>
    <row r="1494" spans="1:6" x14ac:dyDescent="0.25">
      <c r="A1494" s="5" t="s">
        <v>1509</v>
      </c>
      <c r="B1494" s="7">
        <v>8</v>
      </c>
      <c r="C1494" s="7">
        <v>79.849000000000004</v>
      </c>
      <c r="D1494" s="5" t="s">
        <v>1311</v>
      </c>
      <c r="E1494" s="5">
        <v>37104340</v>
      </c>
      <c r="F1494" s="5">
        <v>37122510</v>
      </c>
    </row>
    <row r="1495" spans="1:6" x14ac:dyDescent="0.25">
      <c r="A1495" s="5" t="s">
        <v>1510</v>
      </c>
      <c r="B1495" s="7">
        <v>8</v>
      </c>
      <c r="C1495" s="7">
        <v>80.427000000000007</v>
      </c>
      <c r="D1495" s="5" t="s">
        <v>1311</v>
      </c>
      <c r="E1495" s="5">
        <v>37197499</v>
      </c>
      <c r="F1495" s="5">
        <v>37213272</v>
      </c>
    </row>
    <row r="1496" spans="1:6" x14ac:dyDescent="0.25">
      <c r="A1496" s="5" t="s">
        <v>1511</v>
      </c>
      <c r="B1496" s="7">
        <v>8</v>
      </c>
      <c r="C1496" s="7">
        <v>80.715000000000003</v>
      </c>
      <c r="D1496" s="5" t="s">
        <v>1311</v>
      </c>
      <c r="E1496" s="5">
        <v>37225973</v>
      </c>
      <c r="F1496" s="5">
        <v>37239019</v>
      </c>
    </row>
    <row r="1497" spans="1:6" x14ac:dyDescent="0.25">
      <c r="A1497" s="5" t="s">
        <v>1512</v>
      </c>
      <c r="B1497" s="7">
        <v>8</v>
      </c>
      <c r="C1497" s="7">
        <v>81.001999999999995</v>
      </c>
      <c r="D1497" s="5" t="s">
        <v>1311</v>
      </c>
      <c r="E1497" s="5">
        <v>37389764</v>
      </c>
      <c r="F1497" s="5">
        <v>37415895</v>
      </c>
    </row>
    <row r="1498" spans="1:6" x14ac:dyDescent="0.25">
      <c r="A1498" s="5" t="s">
        <v>1513</v>
      </c>
      <c r="B1498" s="7">
        <v>8</v>
      </c>
      <c r="C1498" s="7">
        <v>82.171999999999997</v>
      </c>
      <c r="D1498" s="5" t="s">
        <v>1311</v>
      </c>
      <c r="E1498" s="5">
        <v>37439127</v>
      </c>
      <c r="F1498" s="5">
        <v>37533796</v>
      </c>
    </row>
    <row r="1499" spans="1:6" x14ac:dyDescent="0.25">
      <c r="A1499" s="5" t="s">
        <v>1514</v>
      </c>
      <c r="B1499" s="7">
        <v>8</v>
      </c>
      <c r="C1499" s="7">
        <v>82.75</v>
      </c>
      <c r="D1499" s="5" t="s">
        <v>1311</v>
      </c>
      <c r="E1499" s="5">
        <v>37572719</v>
      </c>
      <c r="F1499" s="5">
        <v>37621738</v>
      </c>
    </row>
    <row r="1500" spans="1:6" x14ac:dyDescent="0.25">
      <c r="A1500" s="5" t="s">
        <v>1515</v>
      </c>
      <c r="B1500" s="7">
        <v>8</v>
      </c>
      <c r="C1500" s="7">
        <v>82.75</v>
      </c>
      <c r="D1500" s="5" t="s">
        <v>1311</v>
      </c>
      <c r="E1500" s="5">
        <v>37782516</v>
      </c>
      <c r="F1500" s="5">
        <v>37804455</v>
      </c>
    </row>
    <row r="1501" spans="1:6" x14ac:dyDescent="0.25">
      <c r="A1501" s="5" t="s">
        <v>1516</v>
      </c>
      <c r="B1501" s="7">
        <v>8</v>
      </c>
      <c r="C1501" s="7">
        <v>83.5</v>
      </c>
      <c r="D1501" s="5" t="s">
        <v>1311</v>
      </c>
      <c r="E1501" s="5">
        <v>37899356</v>
      </c>
      <c r="F1501" s="5">
        <v>38070071</v>
      </c>
    </row>
    <row r="1502" spans="1:6" x14ac:dyDescent="0.25">
      <c r="A1502" s="5" t="s">
        <v>1517</v>
      </c>
      <c r="B1502" s="7">
        <v>8</v>
      </c>
      <c r="C1502" s="7">
        <v>84.191999999999993</v>
      </c>
      <c r="D1502" s="5" t="s">
        <v>1311</v>
      </c>
      <c r="E1502" s="5">
        <v>38153589</v>
      </c>
      <c r="F1502" s="5">
        <v>38185456</v>
      </c>
    </row>
    <row r="1503" spans="1:6" x14ac:dyDescent="0.25">
      <c r="A1503" s="5" t="s">
        <v>1518</v>
      </c>
      <c r="B1503" s="7">
        <v>8</v>
      </c>
      <c r="C1503" s="7">
        <v>84.536000000000001</v>
      </c>
      <c r="D1503" s="5" t="s">
        <v>1311</v>
      </c>
      <c r="E1503" s="5">
        <v>38223556</v>
      </c>
      <c r="F1503" s="5">
        <v>38267634</v>
      </c>
    </row>
    <row r="1504" spans="1:6" x14ac:dyDescent="0.25">
      <c r="A1504" s="5" t="s">
        <v>1519</v>
      </c>
      <c r="B1504" s="7">
        <v>8</v>
      </c>
      <c r="C1504" s="7">
        <v>84.536000000000001</v>
      </c>
      <c r="D1504" s="5" t="s">
        <v>1311</v>
      </c>
      <c r="E1504" s="5">
        <v>38267778</v>
      </c>
      <c r="F1504" s="5">
        <v>38393973</v>
      </c>
    </row>
    <row r="1505" spans="1:6" x14ac:dyDescent="0.25">
      <c r="A1505" s="5" t="s">
        <v>1520</v>
      </c>
      <c r="B1505" s="7">
        <v>8</v>
      </c>
      <c r="C1505" s="7">
        <v>85.108999999999995</v>
      </c>
      <c r="D1505" s="5" t="s">
        <v>1311</v>
      </c>
      <c r="E1505" s="5">
        <v>38395066</v>
      </c>
      <c r="F1505" s="5">
        <v>38458777</v>
      </c>
    </row>
    <row r="1506" spans="1:6" x14ac:dyDescent="0.25">
      <c r="A1506" s="5" t="s">
        <v>1521</v>
      </c>
      <c r="B1506" s="7">
        <v>8</v>
      </c>
      <c r="C1506" s="7">
        <v>85.915999999999997</v>
      </c>
      <c r="D1506" s="5" t="s">
        <v>1311</v>
      </c>
      <c r="E1506" s="5">
        <v>38458893</v>
      </c>
      <c r="F1506" s="5">
        <v>38517086</v>
      </c>
    </row>
    <row r="1507" spans="1:6" x14ac:dyDescent="0.25">
      <c r="A1507" s="5" t="s">
        <v>1522</v>
      </c>
      <c r="B1507" s="7">
        <v>8</v>
      </c>
      <c r="C1507" s="7">
        <v>86.950999999999993</v>
      </c>
      <c r="D1507" s="5" t="s">
        <v>1311</v>
      </c>
      <c r="E1507" s="5">
        <v>38553463</v>
      </c>
      <c r="F1507" s="5">
        <v>38563629</v>
      </c>
    </row>
    <row r="1508" spans="1:6" x14ac:dyDescent="0.25">
      <c r="A1508" s="5" t="s">
        <v>1528</v>
      </c>
      <c r="B1508" s="7">
        <v>8</v>
      </c>
      <c r="C1508" s="7">
        <v>89.691999999999993</v>
      </c>
      <c r="D1508" s="5" t="s">
        <v>1311</v>
      </c>
      <c r="E1508" s="5">
        <v>38739175</v>
      </c>
      <c r="F1508" s="5">
        <v>38785643</v>
      </c>
    </row>
    <row r="1509" spans="1:6" x14ac:dyDescent="0.25">
      <c r="A1509" s="5" t="s">
        <v>1529</v>
      </c>
      <c r="B1509" s="7">
        <v>8</v>
      </c>
      <c r="C1509" s="7">
        <v>90.037000000000006</v>
      </c>
      <c r="D1509" s="5" t="s">
        <v>1311</v>
      </c>
      <c r="E1509" s="5">
        <v>40002104</v>
      </c>
      <c r="F1509" s="5">
        <v>40043012</v>
      </c>
    </row>
    <row r="1510" spans="1:6" x14ac:dyDescent="0.25">
      <c r="A1510" s="5" t="s">
        <v>1530</v>
      </c>
      <c r="B1510" s="7">
        <v>8</v>
      </c>
      <c r="C1510" s="7">
        <v>90.322999999999993</v>
      </c>
      <c r="D1510" s="5" t="s">
        <v>1311</v>
      </c>
      <c r="E1510" s="5">
        <v>40061818</v>
      </c>
      <c r="F1510" s="5">
        <v>40143587</v>
      </c>
    </row>
    <row r="1511" spans="1:6" x14ac:dyDescent="0.25">
      <c r="A1511" s="5" t="s">
        <v>1531</v>
      </c>
      <c r="B1511" s="7">
        <v>8</v>
      </c>
      <c r="C1511" s="7">
        <v>90.722999999999999</v>
      </c>
      <c r="D1511" s="5" t="s">
        <v>1311</v>
      </c>
      <c r="E1511" s="5">
        <v>40165980</v>
      </c>
      <c r="F1511" s="5">
        <v>40198551</v>
      </c>
    </row>
    <row r="1512" spans="1:6" x14ac:dyDescent="0.25">
      <c r="A1512" s="5" t="s">
        <v>1532</v>
      </c>
      <c r="B1512" s="7">
        <v>8</v>
      </c>
      <c r="C1512" s="7">
        <v>91.995000000000005</v>
      </c>
      <c r="D1512" s="5" t="s">
        <v>1311</v>
      </c>
      <c r="E1512" s="5">
        <v>40209749</v>
      </c>
      <c r="F1512" s="5">
        <v>40269545</v>
      </c>
    </row>
    <row r="1513" spans="1:6" x14ac:dyDescent="0.25">
      <c r="A1513" s="5" t="s">
        <v>1534</v>
      </c>
      <c r="B1513" s="7">
        <v>8</v>
      </c>
      <c r="C1513" s="7">
        <v>92.625</v>
      </c>
      <c r="D1513" s="5" t="s">
        <v>1311</v>
      </c>
      <c r="E1513" s="5">
        <v>40640118</v>
      </c>
      <c r="F1513" s="5">
        <v>40672451</v>
      </c>
    </row>
    <row r="1514" spans="1:6" x14ac:dyDescent="0.25">
      <c r="A1514" s="5" t="s">
        <v>1533</v>
      </c>
      <c r="B1514" s="7">
        <v>8</v>
      </c>
      <c r="C1514" s="7">
        <v>92.968000000000004</v>
      </c>
      <c r="D1514" s="5" t="s">
        <v>1311</v>
      </c>
      <c r="E1514" s="5">
        <v>40537370</v>
      </c>
      <c r="F1514" s="5">
        <v>40605362</v>
      </c>
    </row>
    <row r="1515" spans="1:6" x14ac:dyDescent="0.25">
      <c r="A1515" s="5" t="s">
        <v>1540</v>
      </c>
      <c r="B1515" s="7">
        <v>8</v>
      </c>
      <c r="C1515" s="7">
        <v>93.311000000000007</v>
      </c>
      <c r="D1515" s="5" t="s">
        <v>1311</v>
      </c>
      <c r="E1515" s="5">
        <v>41063704</v>
      </c>
      <c r="F1515" s="5">
        <v>41147505</v>
      </c>
    </row>
    <row r="1516" spans="1:6" x14ac:dyDescent="0.25">
      <c r="A1516" s="5" t="s">
        <v>1536</v>
      </c>
      <c r="B1516" s="7">
        <v>8</v>
      </c>
      <c r="C1516" s="7">
        <v>93.941000000000003</v>
      </c>
      <c r="D1516" s="5" t="s">
        <v>1311</v>
      </c>
      <c r="E1516" s="5">
        <v>40779318</v>
      </c>
      <c r="F1516" s="5">
        <v>40789373</v>
      </c>
    </row>
    <row r="1517" spans="1:6" x14ac:dyDescent="0.25">
      <c r="A1517" s="5" t="s">
        <v>1538</v>
      </c>
      <c r="B1517" s="7">
        <v>8</v>
      </c>
      <c r="C1517" s="7">
        <v>94.570999999999998</v>
      </c>
      <c r="D1517" s="5" t="s">
        <v>1311</v>
      </c>
      <c r="E1517" s="5">
        <v>40831758</v>
      </c>
      <c r="F1517" s="5">
        <v>40857792</v>
      </c>
    </row>
    <row r="1518" spans="1:6" x14ac:dyDescent="0.25">
      <c r="A1518" s="5" t="s">
        <v>1535</v>
      </c>
      <c r="B1518" s="7">
        <v>8</v>
      </c>
      <c r="C1518" s="7">
        <v>94.914000000000001</v>
      </c>
      <c r="D1518" s="5" t="s">
        <v>1311</v>
      </c>
      <c r="E1518" s="5">
        <v>40694055</v>
      </c>
      <c r="F1518" s="5">
        <v>40724655</v>
      </c>
    </row>
    <row r="1519" spans="1:6" x14ac:dyDescent="0.25">
      <c r="A1519" s="5" t="s">
        <v>1539</v>
      </c>
      <c r="B1519" s="7">
        <v>8</v>
      </c>
      <c r="C1519" s="7">
        <v>95.257000000000005</v>
      </c>
      <c r="D1519" s="5" t="s">
        <v>1311</v>
      </c>
      <c r="E1519" s="5">
        <v>40865038</v>
      </c>
      <c r="F1519" s="5">
        <v>40915018</v>
      </c>
    </row>
    <row r="1520" spans="1:6" x14ac:dyDescent="0.25">
      <c r="A1520" s="5" t="s">
        <v>1542</v>
      </c>
      <c r="B1520" s="7">
        <v>8</v>
      </c>
      <c r="C1520" s="7">
        <v>95.887</v>
      </c>
      <c r="D1520" s="5" t="s">
        <v>1311</v>
      </c>
      <c r="E1520" s="5">
        <v>41209749</v>
      </c>
      <c r="F1520" s="5">
        <v>41235299</v>
      </c>
    </row>
    <row r="1521" spans="1:6" x14ac:dyDescent="0.25">
      <c r="A1521" s="5" t="s">
        <v>1543</v>
      </c>
      <c r="B1521" s="7">
        <v>8</v>
      </c>
      <c r="C1521" s="7">
        <v>96.518000000000001</v>
      </c>
      <c r="D1521" s="5" t="s">
        <v>1311</v>
      </c>
      <c r="E1521" s="5">
        <v>41236769</v>
      </c>
      <c r="F1521" s="5">
        <v>41258115</v>
      </c>
    </row>
    <row r="1522" spans="1:6" x14ac:dyDescent="0.25">
      <c r="A1522" s="5" t="s">
        <v>1544</v>
      </c>
      <c r="B1522" s="7">
        <v>8</v>
      </c>
      <c r="C1522" s="7">
        <v>97.147999999999996</v>
      </c>
      <c r="D1522" s="5" t="s">
        <v>1311</v>
      </c>
      <c r="E1522" s="5">
        <v>41285192</v>
      </c>
      <c r="F1522" s="5">
        <v>41322193</v>
      </c>
    </row>
    <row r="1523" spans="1:6" x14ac:dyDescent="0.25">
      <c r="A1523" s="5" t="s">
        <v>1545</v>
      </c>
      <c r="B1523" s="7">
        <v>8</v>
      </c>
      <c r="C1523" s="7">
        <v>97.778000000000006</v>
      </c>
      <c r="D1523" s="5" t="s">
        <v>1311</v>
      </c>
      <c r="E1523" s="5">
        <v>41355858</v>
      </c>
      <c r="F1523" s="5">
        <v>41479649</v>
      </c>
    </row>
    <row r="1524" spans="1:6" x14ac:dyDescent="0.25">
      <c r="A1524" s="5" t="s">
        <v>1546</v>
      </c>
      <c r="B1524" s="7">
        <v>8</v>
      </c>
      <c r="C1524" s="7">
        <v>98.522999999999996</v>
      </c>
      <c r="D1524" s="5" t="s">
        <v>1311</v>
      </c>
      <c r="E1524" s="5">
        <v>41494828</v>
      </c>
      <c r="F1524" s="5">
        <v>41565514</v>
      </c>
    </row>
    <row r="1525" spans="1:6" x14ac:dyDescent="0.25">
      <c r="A1525" s="5" t="s">
        <v>1547</v>
      </c>
      <c r="B1525" s="7">
        <v>8</v>
      </c>
      <c r="C1525" s="7">
        <v>99.558000000000007</v>
      </c>
      <c r="D1525" s="5" t="s">
        <v>1311</v>
      </c>
      <c r="E1525" s="5">
        <v>41604165</v>
      </c>
      <c r="F1525" s="5">
        <v>41735050</v>
      </c>
    </row>
    <row r="1526" spans="1:6" x14ac:dyDescent="0.25">
      <c r="A1526" s="5" t="s">
        <v>1548</v>
      </c>
      <c r="B1526" s="7">
        <v>8</v>
      </c>
      <c r="C1526" s="7">
        <v>100.188</v>
      </c>
      <c r="D1526" s="5" t="s">
        <v>1311</v>
      </c>
      <c r="E1526" s="5">
        <v>42015132</v>
      </c>
      <c r="F1526" s="5">
        <v>42031049</v>
      </c>
    </row>
    <row r="1527" spans="1:6" x14ac:dyDescent="0.25">
      <c r="A1527" s="5" t="s">
        <v>1549</v>
      </c>
      <c r="B1527" s="7">
        <v>8</v>
      </c>
      <c r="C1527" s="7">
        <v>100.76</v>
      </c>
      <c r="D1527" s="5" t="s">
        <v>1311</v>
      </c>
      <c r="E1527" s="5">
        <v>42040042</v>
      </c>
      <c r="F1527" s="5">
        <v>42069956</v>
      </c>
    </row>
    <row r="1528" spans="1:6" x14ac:dyDescent="0.25">
      <c r="A1528" s="5" t="s">
        <v>1550</v>
      </c>
      <c r="B1528" s="7">
        <v>8</v>
      </c>
      <c r="C1528" s="7">
        <v>102.803</v>
      </c>
      <c r="D1528" s="5" t="s">
        <v>1311</v>
      </c>
      <c r="E1528" s="5">
        <v>42259160</v>
      </c>
      <c r="F1528" s="5">
        <v>42538011</v>
      </c>
    </row>
    <row r="1529" spans="1:6" x14ac:dyDescent="0.25">
      <c r="A1529" s="5" t="s">
        <v>1551</v>
      </c>
      <c r="B1529" s="7">
        <v>8</v>
      </c>
      <c r="C1529" s="7">
        <v>103.66200000000001</v>
      </c>
      <c r="D1529" s="5" t="s">
        <v>1311</v>
      </c>
      <c r="E1529" s="5">
        <v>42811589</v>
      </c>
      <c r="F1529" s="5">
        <v>42868092</v>
      </c>
    </row>
    <row r="1530" spans="1:6" x14ac:dyDescent="0.25">
      <c r="A1530" s="5" t="s">
        <v>1552</v>
      </c>
      <c r="B1530" s="7">
        <v>8</v>
      </c>
      <c r="C1530" s="7">
        <v>105.22</v>
      </c>
      <c r="D1530" s="5" t="s">
        <v>1311</v>
      </c>
      <c r="E1530" s="5">
        <v>42876681</v>
      </c>
      <c r="F1530" s="5">
        <v>42967933</v>
      </c>
    </row>
    <row r="1531" spans="1:6" x14ac:dyDescent="0.25">
      <c r="A1531" s="5" t="s">
        <v>1557</v>
      </c>
      <c r="B1531" s="7">
        <v>8</v>
      </c>
      <c r="C1531" s="7">
        <v>105.85</v>
      </c>
      <c r="D1531" s="5" t="s">
        <v>1311</v>
      </c>
      <c r="E1531" s="5">
        <v>43559836</v>
      </c>
      <c r="F1531" s="5">
        <v>43605360</v>
      </c>
    </row>
    <row r="1532" spans="1:6" x14ac:dyDescent="0.25">
      <c r="A1532" s="5" t="s">
        <v>1555</v>
      </c>
      <c r="B1532" s="7">
        <v>8</v>
      </c>
      <c r="C1532" s="7">
        <v>106.193</v>
      </c>
      <c r="D1532" s="5" t="s">
        <v>1311</v>
      </c>
      <c r="E1532" s="5">
        <v>43378854</v>
      </c>
      <c r="F1532" s="5">
        <v>43415691</v>
      </c>
    </row>
    <row r="1533" spans="1:6" x14ac:dyDescent="0.25">
      <c r="A1533" s="5" t="s">
        <v>1559</v>
      </c>
      <c r="B1533" s="7">
        <v>8</v>
      </c>
      <c r="C1533" s="7">
        <v>106.536</v>
      </c>
      <c r="D1533" s="5" t="s">
        <v>1311</v>
      </c>
      <c r="E1533" s="5">
        <v>43725902</v>
      </c>
      <c r="F1533" s="5">
        <v>43777070</v>
      </c>
    </row>
    <row r="1534" spans="1:6" x14ac:dyDescent="0.25">
      <c r="A1534" s="5" t="s">
        <v>1558</v>
      </c>
      <c r="B1534" s="7">
        <v>8</v>
      </c>
      <c r="C1534" s="7">
        <v>106.879</v>
      </c>
      <c r="D1534" s="5" t="s">
        <v>1311</v>
      </c>
      <c r="E1534" s="5">
        <v>43614686</v>
      </c>
      <c r="F1534" s="5">
        <v>43714830</v>
      </c>
    </row>
    <row r="1535" spans="1:6" x14ac:dyDescent="0.25">
      <c r="A1535" s="5" t="s">
        <v>1556</v>
      </c>
      <c r="B1535" s="7">
        <v>8</v>
      </c>
      <c r="C1535" s="7">
        <v>107.22199999999999</v>
      </c>
      <c r="D1535" s="5" t="s">
        <v>1311</v>
      </c>
      <c r="E1535" s="5">
        <v>43415715</v>
      </c>
      <c r="F1535" s="5">
        <v>43429718</v>
      </c>
    </row>
    <row r="1536" spans="1:6" x14ac:dyDescent="0.25">
      <c r="A1536" s="5" t="s">
        <v>1560</v>
      </c>
      <c r="B1536" s="7">
        <v>8</v>
      </c>
      <c r="C1536" s="7">
        <v>107.565</v>
      </c>
      <c r="D1536" s="5" t="s">
        <v>1311</v>
      </c>
      <c r="E1536" s="5">
        <v>43832855</v>
      </c>
      <c r="F1536" s="5">
        <v>43977396</v>
      </c>
    </row>
    <row r="1537" spans="1:6" x14ac:dyDescent="0.25">
      <c r="A1537" s="5" t="s">
        <v>1561</v>
      </c>
      <c r="B1537" s="7">
        <v>8</v>
      </c>
      <c r="C1537" s="7">
        <v>107.907</v>
      </c>
      <c r="D1537" s="5" t="s">
        <v>1311</v>
      </c>
      <c r="E1537" s="5">
        <v>44054196</v>
      </c>
      <c r="F1537" s="5">
        <v>44243189</v>
      </c>
    </row>
    <row r="1538" spans="1:6" x14ac:dyDescent="0.25">
      <c r="A1538" s="5" t="s">
        <v>1562</v>
      </c>
      <c r="B1538" s="7">
        <v>8</v>
      </c>
      <c r="C1538" s="7">
        <v>108.538</v>
      </c>
      <c r="D1538" s="5" t="s">
        <v>1311</v>
      </c>
      <c r="E1538" s="5">
        <v>44289869</v>
      </c>
      <c r="F1538" s="5">
        <v>44307828</v>
      </c>
    </row>
    <row r="1539" spans="1:6" x14ac:dyDescent="0.25">
      <c r="A1539" s="5" t="s">
        <v>1567</v>
      </c>
      <c r="B1539" s="7">
        <v>8</v>
      </c>
      <c r="C1539" s="7">
        <v>109.51600000000001</v>
      </c>
      <c r="D1539" s="5" t="s">
        <v>1311</v>
      </c>
      <c r="E1539" s="5">
        <v>44776575</v>
      </c>
      <c r="F1539" s="5">
        <v>44787568</v>
      </c>
    </row>
    <row r="1540" spans="1:6" x14ac:dyDescent="0.25">
      <c r="A1540" s="5" t="s">
        <v>1573</v>
      </c>
      <c r="B1540" s="7">
        <v>8</v>
      </c>
      <c r="C1540" s="7">
        <v>109.85899999999999</v>
      </c>
      <c r="D1540" s="5" t="s">
        <v>1311</v>
      </c>
      <c r="E1540" s="5">
        <v>45083195</v>
      </c>
      <c r="F1540" s="5">
        <v>45103875</v>
      </c>
    </row>
    <row r="1541" spans="1:6" x14ac:dyDescent="0.25">
      <c r="A1541" s="5" t="s">
        <v>1569</v>
      </c>
      <c r="B1541" s="7">
        <v>8</v>
      </c>
      <c r="C1541" s="7">
        <v>110.202</v>
      </c>
      <c r="D1541" s="5" t="s">
        <v>1311</v>
      </c>
      <c r="E1541" s="5">
        <v>44893225</v>
      </c>
      <c r="F1541" s="5">
        <v>44903234</v>
      </c>
    </row>
    <row r="1542" spans="1:6" x14ac:dyDescent="0.25">
      <c r="A1542" s="5" t="s">
        <v>1572</v>
      </c>
      <c r="B1542" s="7">
        <v>8</v>
      </c>
      <c r="C1542" s="7">
        <v>110.544</v>
      </c>
      <c r="D1542" s="5" t="s">
        <v>1311</v>
      </c>
      <c r="E1542" s="5">
        <v>45037406</v>
      </c>
      <c r="F1542" s="5">
        <v>45082431</v>
      </c>
    </row>
    <row r="1543" spans="1:6" x14ac:dyDescent="0.25">
      <c r="A1543" s="5" t="s">
        <v>1574</v>
      </c>
      <c r="B1543" s="7">
        <v>8</v>
      </c>
      <c r="C1543" s="7">
        <v>110.887</v>
      </c>
      <c r="D1543" s="5" t="s">
        <v>1311</v>
      </c>
      <c r="E1543" s="5">
        <v>45114897</v>
      </c>
      <c r="F1543" s="5">
        <v>45141459</v>
      </c>
    </row>
    <row r="1544" spans="1:6" x14ac:dyDescent="0.25">
      <c r="A1544" s="5" t="s">
        <v>1575</v>
      </c>
      <c r="B1544" s="7">
        <v>8</v>
      </c>
      <c r="C1544" s="7">
        <v>111.63200000000001</v>
      </c>
      <c r="D1544" s="5" t="s">
        <v>1311</v>
      </c>
      <c r="E1544" s="5">
        <v>45347461</v>
      </c>
      <c r="F1544" s="5">
        <v>45471347</v>
      </c>
    </row>
    <row r="1545" spans="1:6" x14ac:dyDescent="0.25">
      <c r="A1545" s="5" t="s">
        <v>1565</v>
      </c>
      <c r="B1545" s="7">
        <v>8</v>
      </c>
      <c r="C1545" s="7">
        <v>111.86</v>
      </c>
      <c r="D1545" s="5" t="s">
        <v>1311</v>
      </c>
      <c r="E1545" s="5">
        <v>44679432</v>
      </c>
      <c r="F1545" s="5">
        <v>44690584</v>
      </c>
    </row>
    <row r="1546" spans="1:6" x14ac:dyDescent="0.25">
      <c r="A1546" s="5" t="s">
        <v>1568</v>
      </c>
      <c r="B1546" s="7">
        <v>8</v>
      </c>
      <c r="C1546" s="7">
        <v>112.089</v>
      </c>
      <c r="D1546" s="5" t="s">
        <v>1311</v>
      </c>
      <c r="E1546" s="5">
        <v>44835794</v>
      </c>
      <c r="F1546" s="5">
        <v>44849640</v>
      </c>
    </row>
    <row r="1547" spans="1:6" x14ac:dyDescent="0.25">
      <c r="A1547" s="5" t="s">
        <v>1772</v>
      </c>
      <c r="B1547" s="7">
        <v>9</v>
      </c>
      <c r="C1547" s="7">
        <v>0</v>
      </c>
      <c r="D1547" s="5" t="s">
        <v>1577</v>
      </c>
      <c r="E1547" s="5">
        <v>17039582</v>
      </c>
      <c r="F1547" s="5">
        <v>17143876</v>
      </c>
    </row>
    <row r="1548" spans="1:6" x14ac:dyDescent="0.25">
      <c r="A1548" s="5" t="s">
        <v>1771</v>
      </c>
      <c r="B1548" s="7">
        <v>9</v>
      </c>
      <c r="C1548" s="7">
        <v>15.131</v>
      </c>
      <c r="D1548" s="5" t="s">
        <v>1577</v>
      </c>
      <c r="E1548" s="5">
        <v>16779553</v>
      </c>
      <c r="F1548" s="5">
        <v>16838689</v>
      </c>
    </row>
    <row r="1549" spans="1:6" x14ac:dyDescent="0.25">
      <c r="A1549" s="5" t="s">
        <v>1770</v>
      </c>
      <c r="B1549" s="7">
        <v>9</v>
      </c>
      <c r="C1549" s="7">
        <v>29.826000000000001</v>
      </c>
      <c r="D1549" s="5" t="s">
        <v>1577</v>
      </c>
      <c r="E1549" s="5">
        <v>16551022</v>
      </c>
      <c r="F1549" s="5">
        <v>16732148</v>
      </c>
    </row>
    <row r="1550" spans="1:6" x14ac:dyDescent="0.25">
      <c r="A1550" s="5" t="s">
        <v>1799</v>
      </c>
      <c r="B1550" s="7">
        <v>9</v>
      </c>
      <c r="C1550" s="7">
        <v>49.737000000000002</v>
      </c>
      <c r="D1550" s="5" t="s">
        <v>1577</v>
      </c>
      <c r="E1550" s="5">
        <v>20749999</v>
      </c>
      <c r="F1550" s="5">
        <v>20937374</v>
      </c>
    </row>
    <row r="1551" spans="1:6" x14ac:dyDescent="0.25">
      <c r="A1551" s="5" t="s">
        <v>1767</v>
      </c>
      <c r="B1551" s="7">
        <v>9</v>
      </c>
      <c r="C1551" s="7">
        <v>52.773000000000003</v>
      </c>
      <c r="D1551" s="5" t="s">
        <v>1577</v>
      </c>
      <c r="E1551" s="5">
        <v>16172581</v>
      </c>
      <c r="F1551" s="5">
        <v>16193712</v>
      </c>
    </row>
    <row r="1552" spans="1:6" x14ac:dyDescent="0.25">
      <c r="A1552" s="5" t="s">
        <v>1798</v>
      </c>
      <c r="B1552" s="7">
        <v>9</v>
      </c>
      <c r="C1552" s="7">
        <v>53.344000000000001</v>
      </c>
      <c r="D1552" s="5" t="s">
        <v>1577</v>
      </c>
      <c r="E1552" s="5">
        <v>20671718</v>
      </c>
      <c r="F1552" s="5">
        <v>20728607</v>
      </c>
    </row>
    <row r="1553" spans="1:6" x14ac:dyDescent="0.25">
      <c r="A1553" s="5" t="s">
        <v>1784</v>
      </c>
      <c r="B1553" s="7">
        <v>9</v>
      </c>
      <c r="C1553" s="7">
        <v>53.972999999999999</v>
      </c>
      <c r="D1553" s="5" t="s">
        <v>1577</v>
      </c>
      <c r="E1553" s="5">
        <v>18525605</v>
      </c>
      <c r="F1553" s="5">
        <v>18541403</v>
      </c>
    </row>
    <row r="1554" spans="1:6" x14ac:dyDescent="0.25">
      <c r="A1554" s="5" t="s">
        <v>1785</v>
      </c>
      <c r="B1554" s="7">
        <v>9</v>
      </c>
      <c r="C1554" s="7">
        <v>54.258000000000003</v>
      </c>
      <c r="D1554" s="5" t="s">
        <v>1577</v>
      </c>
      <c r="E1554" s="5">
        <v>18542777</v>
      </c>
      <c r="F1554" s="5">
        <v>18574076</v>
      </c>
    </row>
    <row r="1555" spans="1:6" x14ac:dyDescent="0.25">
      <c r="A1555" s="5" t="s">
        <v>1768</v>
      </c>
      <c r="B1555" s="7">
        <v>9</v>
      </c>
      <c r="C1555" s="7">
        <v>54.600999999999999</v>
      </c>
      <c r="D1555" s="5" t="s">
        <v>1577</v>
      </c>
      <c r="E1555" s="5">
        <v>16212893</v>
      </c>
      <c r="F1555" s="5">
        <v>16370594</v>
      </c>
    </row>
    <row r="1556" spans="1:6" x14ac:dyDescent="0.25">
      <c r="A1556" s="5" t="s">
        <v>1769</v>
      </c>
      <c r="B1556" s="7">
        <v>9</v>
      </c>
      <c r="C1556" s="7">
        <v>54.887</v>
      </c>
      <c r="D1556" s="5" t="s">
        <v>1577</v>
      </c>
      <c r="E1556" s="5">
        <v>16382233</v>
      </c>
      <c r="F1556" s="5">
        <v>16458317</v>
      </c>
    </row>
    <row r="1557" spans="1:6" x14ac:dyDescent="0.25">
      <c r="A1557" s="5" t="s">
        <v>1786</v>
      </c>
      <c r="B1557" s="7">
        <v>9</v>
      </c>
      <c r="C1557" s="7">
        <v>55.286999999999999</v>
      </c>
      <c r="D1557" s="5" t="s">
        <v>1577</v>
      </c>
      <c r="E1557" s="5">
        <v>18606263</v>
      </c>
      <c r="F1557" s="5">
        <v>18657867</v>
      </c>
    </row>
    <row r="1558" spans="1:6" x14ac:dyDescent="0.25">
      <c r="A1558" s="5" t="s">
        <v>1787</v>
      </c>
      <c r="B1558" s="7">
        <v>9</v>
      </c>
      <c r="C1558" s="7">
        <v>55.857999999999997</v>
      </c>
      <c r="D1558" s="5" t="s">
        <v>1577</v>
      </c>
      <c r="E1558" s="5">
        <v>18670242</v>
      </c>
      <c r="F1558" s="5">
        <v>18899302</v>
      </c>
    </row>
    <row r="1559" spans="1:6" x14ac:dyDescent="0.25">
      <c r="A1559" s="5" t="s">
        <v>1788</v>
      </c>
      <c r="B1559" s="7">
        <v>9</v>
      </c>
      <c r="C1559" s="7">
        <v>56.43</v>
      </c>
      <c r="D1559" s="5" t="s">
        <v>1577</v>
      </c>
      <c r="E1559" s="5">
        <v>18913489</v>
      </c>
      <c r="F1559" s="5">
        <v>19016226</v>
      </c>
    </row>
    <row r="1560" spans="1:6" x14ac:dyDescent="0.25">
      <c r="A1560" s="5" t="s">
        <v>1766</v>
      </c>
      <c r="B1560" s="7">
        <v>9</v>
      </c>
      <c r="C1560" s="7">
        <v>56.83</v>
      </c>
      <c r="D1560" s="5" t="s">
        <v>1577</v>
      </c>
      <c r="E1560" s="5">
        <v>16126437</v>
      </c>
      <c r="F1560" s="5">
        <v>16149379</v>
      </c>
    </row>
    <row r="1561" spans="1:6" x14ac:dyDescent="0.25">
      <c r="A1561" s="5" t="s">
        <v>1765</v>
      </c>
      <c r="B1561" s="7">
        <v>9</v>
      </c>
      <c r="C1561" s="7">
        <v>57.116</v>
      </c>
      <c r="D1561" s="5" t="s">
        <v>1577</v>
      </c>
      <c r="E1561" s="5">
        <v>16102330</v>
      </c>
      <c r="F1561" s="5">
        <v>16119330</v>
      </c>
    </row>
    <row r="1562" spans="1:6" x14ac:dyDescent="0.25">
      <c r="A1562" s="5" t="s">
        <v>1764</v>
      </c>
      <c r="B1562" s="7">
        <v>9</v>
      </c>
      <c r="C1562" s="7">
        <v>57.401000000000003</v>
      </c>
      <c r="D1562" s="5" t="s">
        <v>1577</v>
      </c>
      <c r="E1562" s="5">
        <v>16020062</v>
      </c>
      <c r="F1562" s="5">
        <v>16091906</v>
      </c>
    </row>
    <row r="1563" spans="1:6" x14ac:dyDescent="0.25">
      <c r="A1563" s="5" t="s">
        <v>1763</v>
      </c>
      <c r="B1563" s="7">
        <v>9</v>
      </c>
      <c r="C1563" s="7">
        <v>57.686999999999998</v>
      </c>
      <c r="D1563" s="5" t="s">
        <v>1577</v>
      </c>
      <c r="E1563" s="5">
        <v>15949767</v>
      </c>
      <c r="F1563" s="5">
        <v>16016239</v>
      </c>
    </row>
    <row r="1564" spans="1:6" x14ac:dyDescent="0.25">
      <c r="A1564" s="5" t="s">
        <v>1761</v>
      </c>
      <c r="B1564" s="7">
        <v>9</v>
      </c>
      <c r="C1564" s="7">
        <v>57.915999999999997</v>
      </c>
      <c r="D1564" s="5" t="s">
        <v>1577</v>
      </c>
      <c r="E1564" s="5">
        <v>15864869</v>
      </c>
      <c r="F1564" s="5">
        <v>15877184</v>
      </c>
    </row>
    <row r="1565" spans="1:6" x14ac:dyDescent="0.25">
      <c r="A1565" s="5" t="s">
        <v>1758</v>
      </c>
      <c r="B1565" s="7">
        <v>9</v>
      </c>
      <c r="C1565" s="7">
        <v>58.487000000000002</v>
      </c>
      <c r="D1565" s="5" t="s">
        <v>1577</v>
      </c>
      <c r="E1565" s="5">
        <v>15747210</v>
      </c>
      <c r="F1565" s="5">
        <v>15764382</v>
      </c>
    </row>
    <row r="1566" spans="1:6" x14ac:dyDescent="0.25">
      <c r="A1566" s="5" t="s">
        <v>1757</v>
      </c>
      <c r="B1566" s="7">
        <v>9</v>
      </c>
      <c r="C1566" s="7">
        <v>58.658000000000001</v>
      </c>
      <c r="D1566" s="5" t="s">
        <v>1577</v>
      </c>
      <c r="E1566" s="5">
        <v>15704340</v>
      </c>
      <c r="F1566" s="5">
        <v>15729720</v>
      </c>
    </row>
    <row r="1567" spans="1:6" x14ac:dyDescent="0.25">
      <c r="A1567" s="5" t="s">
        <v>1782</v>
      </c>
      <c r="B1567" s="7">
        <v>9</v>
      </c>
      <c r="C1567" s="7">
        <v>59.23</v>
      </c>
      <c r="D1567" s="5" t="s">
        <v>1577</v>
      </c>
      <c r="E1567" s="5">
        <v>18368035</v>
      </c>
      <c r="F1567" s="5">
        <v>18442391</v>
      </c>
    </row>
    <row r="1568" spans="1:6" x14ac:dyDescent="0.25">
      <c r="A1568" s="5" t="s">
        <v>1773</v>
      </c>
      <c r="B1568" s="7">
        <v>9</v>
      </c>
      <c r="C1568" s="7">
        <v>60.03</v>
      </c>
      <c r="D1568" s="5" t="s">
        <v>1577</v>
      </c>
      <c r="E1568" s="5">
        <v>17258776</v>
      </c>
      <c r="F1568" s="5">
        <v>17383862</v>
      </c>
    </row>
    <row r="1569" spans="1:6" x14ac:dyDescent="0.25">
      <c r="A1569" s="5" t="s">
        <v>1774</v>
      </c>
      <c r="B1569" s="7">
        <v>9</v>
      </c>
      <c r="C1569" s="7">
        <v>60.716000000000001</v>
      </c>
      <c r="D1569" s="5" t="s">
        <v>1577</v>
      </c>
      <c r="E1569" s="5">
        <v>17486646</v>
      </c>
      <c r="F1569" s="5">
        <v>17514482</v>
      </c>
    </row>
    <row r="1570" spans="1:6" x14ac:dyDescent="0.25">
      <c r="A1570" s="5" t="s">
        <v>1779</v>
      </c>
      <c r="B1570" s="7">
        <v>9</v>
      </c>
      <c r="C1570" s="7">
        <v>61.402000000000001</v>
      </c>
      <c r="D1570" s="5" t="s">
        <v>1577</v>
      </c>
      <c r="E1570" s="5">
        <v>18028359</v>
      </c>
      <c r="F1570" s="5">
        <v>18039799</v>
      </c>
    </row>
    <row r="1571" spans="1:6" x14ac:dyDescent="0.25">
      <c r="A1571" s="5" t="s">
        <v>1780</v>
      </c>
      <c r="B1571" s="7">
        <v>9</v>
      </c>
      <c r="C1571" s="7">
        <v>61.686999999999998</v>
      </c>
      <c r="D1571" s="5" t="s">
        <v>1577</v>
      </c>
      <c r="E1571" s="5">
        <v>18280288</v>
      </c>
      <c r="F1571" s="5">
        <v>18291452</v>
      </c>
    </row>
    <row r="1572" spans="1:6" x14ac:dyDescent="0.25">
      <c r="A1572" s="5" t="s">
        <v>1743</v>
      </c>
      <c r="B1572" s="7">
        <v>9</v>
      </c>
      <c r="C1572" s="7">
        <v>63.500999999999998</v>
      </c>
      <c r="D1572" s="5" t="s">
        <v>1577</v>
      </c>
      <c r="E1572" s="5">
        <v>14741643</v>
      </c>
      <c r="F1572" s="5">
        <v>14755122</v>
      </c>
    </row>
    <row r="1573" spans="1:6" x14ac:dyDescent="0.25">
      <c r="A1573" s="5" t="s">
        <v>1742</v>
      </c>
      <c r="B1573" s="7">
        <v>9</v>
      </c>
      <c r="C1573" s="7">
        <v>63.786999999999999</v>
      </c>
      <c r="D1573" s="5" t="s">
        <v>1577</v>
      </c>
      <c r="E1573" s="5">
        <v>14726225</v>
      </c>
      <c r="F1573" s="5">
        <v>14741603</v>
      </c>
    </row>
    <row r="1574" spans="1:6" x14ac:dyDescent="0.25">
      <c r="A1574" s="5" t="s">
        <v>1745</v>
      </c>
      <c r="B1574" s="7">
        <v>9</v>
      </c>
      <c r="C1574" s="7">
        <v>64.53</v>
      </c>
      <c r="D1574" s="5" t="s">
        <v>1577</v>
      </c>
      <c r="E1574" s="5">
        <v>14989155</v>
      </c>
      <c r="F1574" s="5">
        <v>15010046</v>
      </c>
    </row>
    <row r="1575" spans="1:6" x14ac:dyDescent="0.25">
      <c r="A1575" s="5" t="s">
        <v>1747</v>
      </c>
      <c r="B1575" s="7">
        <v>9</v>
      </c>
      <c r="C1575" s="7">
        <v>65.564999999999998</v>
      </c>
      <c r="D1575" s="5" t="s">
        <v>1577</v>
      </c>
      <c r="E1575" s="5">
        <v>15118971</v>
      </c>
      <c r="F1575" s="5">
        <v>15133619</v>
      </c>
    </row>
    <row r="1576" spans="1:6" x14ac:dyDescent="0.25">
      <c r="A1576" s="5" t="s">
        <v>1738</v>
      </c>
      <c r="B1576" s="7">
        <v>9</v>
      </c>
      <c r="C1576" s="7">
        <v>66.08</v>
      </c>
      <c r="D1576" s="5" t="s">
        <v>1577</v>
      </c>
      <c r="E1576" s="5">
        <v>14412860</v>
      </c>
      <c r="F1576" s="5">
        <v>14426352</v>
      </c>
    </row>
    <row r="1577" spans="1:6" x14ac:dyDescent="0.25">
      <c r="A1577" s="5" t="s">
        <v>1741</v>
      </c>
      <c r="B1577" s="7">
        <v>9</v>
      </c>
      <c r="C1577" s="7">
        <v>66.650999999999996</v>
      </c>
      <c r="D1577" s="5" t="s">
        <v>1577</v>
      </c>
      <c r="E1577" s="5">
        <v>14641493</v>
      </c>
      <c r="F1577" s="5">
        <v>14661858</v>
      </c>
    </row>
    <row r="1578" spans="1:6" x14ac:dyDescent="0.25">
      <c r="A1578" s="5" t="s">
        <v>1756</v>
      </c>
      <c r="B1578" s="7">
        <v>9</v>
      </c>
      <c r="C1578" s="7">
        <v>67.222999999999999</v>
      </c>
      <c r="D1578" s="5" t="s">
        <v>1577</v>
      </c>
      <c r="E1578" s="5">
        <v>15620068</v>
      </c>
      <c r="F1578" s="5">
        <v>15631784</v>
      </c>
    </row>
    <row r="1579" spans="1:6" x14ac:dyDescent="0.25">
      <c r="A1579" s="5" t="s">
        <v>1749</v>
      </c>
      <c r="B1579" s="7">
        <v>9</v>
      </c>
      <c r="C1579" s="7">
        <v>67.736999999999995</v>
      </c>
      <c r="D1579" s="5" t="s">
        <v>1577</v>
      </c>
      <c r="E1579" s="5">
        <v>15263894</v>
      </c>
      <c r="F1579" s="5">
        <v>15279598</v>
      </c>
    </row>
    <row r="1580" spans="1:6" x14ac:dyDescent="0.25">
      <c r="A1580" s="5" t="s">
        <v>1748</v>
      </c>
      <c r="B1580" s="7">
        <v>9</v>
      </c>
      <c r="C1580" s="7">
        <v>68.194000000000003</v>
      </c>
      <c r="D1580" s="5" t="s">
        <v>1577</v>
      </c>
      <c r="E1580" s="5">
        <v>15165002</v>
      </c>
      <c r="F1580" s="5">
        <v>15177661</v>
      </c>
    </row>
    <row r="1581" spans="1:6" x14ac:dyDescent="0.25">
      <c r="A1581" s="5" t="s">
        <v>1746</v>
      </c>
      <c r="B1581" s="7">
        <v>9</v>
      </c>
      <c r="C1581" s="7">
        <v>68.707999999999998</v>
      </c>
      <c r="D1581" s="5" t="s">
        <v>1577</v>
      </c>
      <c r="E1581" s="5">
        <v>15074879</v>
      </c>
      <c r="F1581" s="5">
        <v>15093365</v>
      </c>
    </row>
    <row r="1582" spans="1:6" x14ac:dyDescent="0.25">
      <c r="A1582" s="5" t="s">
        <v>1739</v>
      </c>
      <c r="B1582" s="7">
        <v>9</v>
      </c>
      <c r="C1582" s="7">
        <v>69.337000000000003</v>
      </c>
      <c r="D1582" s="5" t="s">
        <v>1577</v>
      </c>
      <c r="E1582" s="5">
        <v>14481843</v>
      </c>
      <c r="F1582" s="5">
        <v>14494572</v>
      </c>
    </row>
    <row r="1583" spans="1:6" x14ac:dyDescent="0.25">
      <c r="A1583" s="5" t="s">
        <v>1736</v>
      </c>
      <c r="B1583" s="7">
        <v>9</v>
      </c>
      <c r="C1583" s="7">
        <v>69.850999999999999</v>
      </c>
      <c r="D1583" s="5" t="s">
        <v>1577</v>
      </c>
      <c r="E1583" s="5">
        <v>14304117</v>
      </c>
      <c r="F1583" s="5">
        <v>14326980</v>
      </c>
    </row>
    <row r="1584" spans="1:6" x14ac:dyDescent="0.25">
      <c r="A1584" s="5" t="s">
        <v>1740</v>
      </c>
      <c r="B1584" s="7">
        <v>9</v>
      </c>
      <c r="C1584" s="7">
        <v>70.251000000000005</v>
      </c>
      <c r="D1584" s="5" t="s">
        <v>1577</v>
      </c>
      <c r="E1584" s="5">
        <v>14573594</v>
      </c>
      <c r="F1584" s="5">
        <v>14584692</v>
      </c>
    </row>
    <row r="1585" spans="1:8" x14ac:dyDescent="0.25">
      <c r="A1585" s="5" t="s">
        <v>1797</v>
      </c>
      <c r="B1585" s="7">
        <v>9</v>
      </c>
      <c r="C1585" s="7">
        <v>71.451999999999998</v>
      </c>
      <c r="D1585" s="5" t="s">
        <v>1577</v>
      </c>
      <c r="E1585" s="5">
        <v>20423632</v>
      </c>
      <c r="F1585" s="5">
        <v>20503382</v>
      </c>
    </row>
    <row r="1586" spans="1:8" x14ac:dyDescent="0.25">
      <c r="A1586" s="5" t="s">
        <v>1796</v>
      </c>
      <c r="B1586" s="7">
        <v>9</v>
      </c>
      <c r="C1586" s="7">
        <v>72.423000000000002</v>
      </c>
      <c r="D1586" s="5" t="s">
        <v>1577</v>
      </c>
      <c r="E1586" s="5">
        <v>20245291</v>
      </c>
      <c r="F1586" s="5">
        <v>20391967</v>
      </c>
    </row>
    <row r="1587" spans="1:8" x14ac:dyDescent="0.25">
      <c r="A1587" s="5" t="s">
        <v>1795</v>
      </c>
      <c r="B1587" s="7">
        <v>9</v>
      </c>
      <c r="C1587" s="7">
        <v>73.394999999999996</v>
      </c>
      <c r="D1587" s="5" t="s">
        <v>1577</v>
      </c>
      <c r="E1587" s="5">
        <v>20057187</v>
      </c>
      <c r="F1587" s="5">
        <v>20188241</v>
      </c>
    </row>
    <row r="1588" spans="1:8" x14ac:dyDescent="0.25">
      <c r="A1588" s="5" t="s">
        <v>1794</v>
      </c>
      <c r="B1588" s="7">
        <v>9</v>
      </c>
      <c r="C1588" s="7">
        <v>74.366</v>
      </c>
      <c r="D1588" s="5" t="s">
        <v>1577</v>
      </c>
      <c r="E1588" s="5">
        <v>19977397</v>
      </c>
      <c r="F1588" s="5">
        <v>20050663</v>
      </c>
    </row>
    <row r="1589" spans="1:8" x14ac:dyDescent="0.25">
      <c r="A1589" s="5" t="s">
        <v>1793</v>
      </c>
      <c r="B1589" s="7">
        <v>9</v>
      </c>
      <c r="C1589" s="7">
        <v>75.453999999999994</v>
      </c>
      <c r="D1589" s="5" t="s">
        <v>1577</v>
      </c>
      <c r="E1589" s="5">
        <v>19704739</v>
      </c>
      <c r="F1589" s="5">
        <v>19905477</v>
      </c>
    </row>
    <row r="1590" spans="1:8" x14ac:dyDescent="0.25">
      <c r="A1590" s="5" t="s">
        <v>1792</v>
      </c>
      <c r="B1590" s="7">
        <v>9</v>
      </c>
      <c r="C1590" s="7">
        <v>76.831999999999994</v>
      </c>
      <c r="D1590" s="5" t="s">
        <v>1577</v>
      </c>
      <c r="E1590" s="5">
        <v>19595914</v>
      </c>
      <c r="F1590" s="5">
        <v>19695834</v>
      </c>
    </row>
    <row r="1591" spans="1:8" x14ac:dyDescent="0.25">
      <c r="A1591" s="5" t="s">
        <v>1791</v>
      </c>
      <c r="B1591" s="7">
        <v>9</v>
      </c>
      <c r="C1591" s="7">
        <v>77.92</v>
      </c>
      <c r="D1591" s="5" t="s">
        <v>1577</v>
      </c>
      <c r="E1591" s="5">
        <v>19329826</v>
      </c>
      <c r="F1591" s="5">
        <v>19550769</v>
      </c>
    </row>
    <row r="1592" spans="1:8" x14ac:dyDescent="0.25">
      <c r="A1592" s="5" t="s">
        <v>1789</v>
      </c>
      <c r="B1592" s="7">
        <v>9</v>
      </c>
      <c r="C1592" s="7">
        <v>78.891000000000005</v>
      </c>
      <c r="D1592" s="5" t="s">
        <v>1577</v>
      </c>
      <c r="E1592" s="5">
        <v>19164397</v>
      </c>
      <c r="F1592" s="5">
        <v>19193756</v>
      </c>
    </row>
    <row r="1593" spans="1:8" x14ac:dyDescent="0.25">
      <c r="A1593" s="5" t="s">
        <v>1790</v>
      </c>
      <c r="B1593" s="7">
        <v>9</v>
      </c>
      <c r="C1593" s="7">
        <v>79.691000000000003</v>
      </c>
      <c r="D1593" s="5" t="s">
        <v>1577</v>
      </c>
      <c r="E1593" s="5">
        <v>19262757</v>
      </c>
      <c r="F1593" s="5">
        <v>19325692</v>
      </c>
      <c r="H1593">
        <f>F1593-E1594</f>
        <v>7791695</v>
      </c>
    </row>
    <row r="1594" spans="1:8" x14ac:dyDescent="0.25">
      <c r="A1594" s="5" t="s">
        <v>1709</v>
      </c>
      <c r="B1594" s="7">
        <v>9</v>
      </c>
      <c r="C1594" s="7">
        <v>85.454999999999998</v>
      </c>
      <c r="D1594" s="5" t="s">
        <v>1577</v>
      </c>
      <c r="E1594" s="5">
        <v>11533997</v>
      </c>
      <c r="F1594" s="5">
        <v>11584438</v>
      </c>
    </row>
    <row r="1595" spans="1:8" x14ac:dyDescent="0.25">
      <c r="A1595" s="5" t="s">
        <v>1710</v>
      </c>
      <c r="B1595" s="7">
        <v>9</v>
      </c>
      <c r="C1595" s="7">
        <v>86.256</v>
      </c>
      <c r="D1595" s="5" t="s">
        <v>1577</v>
      </c>
      <c r="E1595" s="5">
        <v>11621828</v>
      </c>
      <c r="F1595" s="5">
        <v>11680666</v>
      </c>
    </row>
    <row r="1596" spans="1:8" x14ac:dyDescent="0.25">
      <c r="A1596" s="5" t="s">
        <v>1711</v>
      </c>
      <c r="B1596" s="7">
        <v>9</v>
      </c>
      <c r="C1596" s="7">
        <v>87.287000000000006</v>
      </c>
      <c r="D1596" s="5" t="s">
        <v>1577</v>
      </c>
      <c r="E1596" s="5">
        <v>11738566</v>
      </c>
      <c r="F1596" s="5">
        <v>11766126</v>
      </c>
    </row>
    <row r="1597" spans="1:8" x14ac:dyDescent="0.25">
      <c r="A1597" s="5" t="s">
        <v>1712</v>
      </c>
      <c r="B1597" s="7">
        <v>9</v>
      </c>
      <c r="C1597" s="7">
        <v>87.858000000000004</v>
      </c>
      <c r="D1597" s="5" t="s">
        <v>1577</v>
      </c>
      <c r="E1597" s="5">
        <v>11787715</v>
      </c>
      <c r="F1597" s="5">
        <v>11833795</v>
      </c>
    </row>
    <row r="1598" spans="1:8" x14ac:dyDescent="0.25">
      <c r="A1598" s="5" t="s">
        <v>1713</v>
      </c>
      <c r="B1598" s="7">
        <v>9</v>
      </c>
      <c r="C1598" s="7">
        <v>88.144000000000005</v>
      </c>
      <c r="D1598" s="5" t="s">
        <v>1577</v>
      </c>
      <c r="E1598" s="5">
        <v>11845331</v>
      </c>
      <c r="F1598" s="5">
        <v>11878400</v>
      </c>
    </row>
    <row r="1599" spans="1:8" x14ac:dyDescent="0.25">
      <c r="A1599" s="5" t="s">
        <v>1714</v>
      </c>
      <c r="B1599" s="7">
        <v>9</v>
      </c>
      <c r="C1599" s="7">
        <v>88.772999999999996</v>
      </c>
      <c r="D1599" s="5" t="s">
        <v>1577</v>
      </c>
      <c r="E1599" s="5">
        <v>11921125</v>
      </c>
      <c r="F1599" s="5">
        <v>12005795</v>
      </c>
    </row>
    <row r="1600" spans="1:8" x14ac:dyDescent="0.25">
      <c r="A1600" s="5" t="s">
        <v>1715</v>
      </c>
      <c r="B1600" s="7">
        <v>9</v>
      </c>
      <c r="C1600" s="7">
        <v>89.573999999999998</v>
      </c>
      <c r="D1600" s="5" t="s">
        <v>1577</v>
      </c>
      <c r="E1600" s="5">
        <v>12026451</v>
      </c>
      <c r="F1600" s="5">
        <v>12036515</v>
      </c>
    </row>
    <row r="1601" spans="1:6" x14ac:dyDescent="0.25">
      <c r="A1601" s="5" t="s">
        <v>1716</v>
      </c>
      <c r="B1601" s="7">
        <v>9</v>
      </c>
      <c r="C1601" s="7">
        <v>90.146000000000001</v>
      </c>
      <c r="D1601" s="5" t="s">
        <v>1577</v>
      </c>
      <c r="E1601" s="5">
        <v>12036916</v>
      </c>
      <c r="F1601" s="5">
        <v>12052294</v>
      </c>
    </row>
    <row r="1602" spans="1:6" x14ac:dyDescent="0.25">
      <c r="A1602" s="5" t="s">
        <v>1717</v>
      </c>
      <c r="B1602" s="7">
        <v>9</v>
      </c>
      <c r="C1602" s="7">
        <v>90.89</v>
      </c>
      <c r="D1602" s="5" t="s">
        <v>1577</v>
      </c>
      <c r="E1602" s="5">
        <v>12055125</v>
      </c>
      <c r="F1602" s="5">
        <v>12101274</v>
      </c>
    </row>
    <row r="1603" spans="1:6" x14ac:dyDescent="0.25">
      <c r="A1603" s="5" t="s">
        <v>1718</v>
      </c>
      <c r="B1603" s="7">
        <v>9</v>
      </c>
      <c r="C1603" s="7">
        <v>91.977999999999994</v>
      </c>
      <c r="D1603" s="5" t="s">
        <v>1577</v>
      </c>
      <c r="E1603" s="5">
        <v>12144993</v>
      </c>
      <c r="F1603" s="5">
        <v>12168360</v>
      </c>
    </row>
    <row r="1604" spans="1:6" x14ac:dyDescent="0.25">
      <c r="A1604" s="5" t="s">
        <v>1720</v>
      </c>
      <c r="B1604" s="7">
        <v>9</v>
      </c>
      <c r="C1604" s="7">
        <v>92.78</v>
      </c>
      <c r="D1604" s="5" t="s">
        <v>1577</v>
      </c>
      <c r="E1604" s="5">
        <v>12431065</v>
      </c>
      <c r="F1604" s="5">
        <v>12443914</v>
      </c>
    </row>
    <row r="1605" spans="1:6" x14ac:dyDescent="0.25">
      <c r="A1605" s="5" t="s">
        <v>1721</v>
      </c>
      <c r="B1605" s="7">
        <v>9</v>
      </c>
      <c r="C1605" s="7">
        <v>93.524000000000001</v>
      </c>
      <c r="D1605" s="5" t="s">
        <v>1577</v>
      </c>
      <c r="E1605" s="5">
        <v>12553945</v>
      </c>
      <c r="F1605" s="5">
        <v>12641682</v>
      </c>
    </row>
    <row r="1606" spans="1:6" x14ac:dyDescent="0.25">
      <c r="A1606" s="5" t="s">
        <v>1722</v>
      </c>
      <c r="B1606" s="7">
        <v>9</v>
      </c>
      <c r="C1606" s="7">
        <v>94.096000000000004</v>
      </c>
      <c r="D1606" s="5" t="s">
        <v>1577</v>
      </c>
      <c r="E1606" s="5">
        <v>12668639</v>
      </c>
      <c r="F1606" s="5">
        <v>12698237</v>
      </c>
    </row>
    <row r="1607" spans="1:6" x14ac:dyDescent="0.25">
      <c r="A1607" s="5" t="s">
        <v>1723</v>
      </c>
      <c r="B1607" s="7">
        <v>9</v>
      </c>
      <c r="C1607" s="7">
        <v>95.245000000000005</v>
      </c>
      <c r="D1607" s="5" t="s">
        <v>1577</v>
      </c>
      <c r="E1607" s="5">
        <v>12751596</v>
      </c>
      <c r="F1607" s="5">
        <v>12794520</v>
      </c>
    </row>
    <row r="1608" spans="1:6" x14ac:dyDescent="0.25">
      <c r="A1608" s="5" t="s">
        <v>1724</v>
      </c>
      <c r="B1608" s="7">
        <v>9</v>
      </c>
      <c r="C1608" s="7">
        <v>95.99</v>
      </c>
      <c r="D1608" s="5" t="s">
        <v>1577</v>
      </c>
      <c r="E1608" s="5">
        <v>12855693</v>
      </c>
      <c r="F1608" s="5">
        <v>12870103</v>
      </c>
    </row>
    <row r="1609" spans="1:6" x14ac:dyDescent="0.25">
      <c r="A1609" s="5" t="s">
        <v>1725</v>
      </c>
      <c r="B1609" s="7">
        <v>9</v>
      </c>
      <c r="C1609" s="7">
        <v>96.617999999999995</v>
      </c>
      <c r="D1609" s="5" t="s">
        <v>1577</v>
      </c>
      <c r="E1609" s="5">
        <v>12917335</v>
      </c>
      <c r="F1609" s="5">
        <v>12994679</v>
      </c>
    </row>
    <row r="1610" spans="1:6" x14ac:dyDescent="0.25">
      <c r="A1610" s="5" t="s">
        <v>1726</v>
      </c>
      <c r="B1610" s="7">
        <v>9</v>
      </c>
      <c r="C1610" s="7">
        <v>101.4</v>
      </c>
      <c r="D1610" s="5" t="s">
        <v>1577</v>
      </c>
      <c r="E1610" s="5">
        <v>13239168</v>
      </c>
      <c r="F1610" s="5">
        <v>13324745</v>
      </c>
    </row>
    <row r="1611" spans="1:6" x14ac:dyDescent="0.25">
      <c r="A1611" s="5" t="s">
        <v>1727</v>
      </c>
      <c r="B1611" s="7">
        <v>9</v>
      </c>
      <c r="C1611" s="7">
        <v>102.25700000000001</v>
      </c>
      <c r="D1611" s="5" t="s">
        <v>1577</v>
      </c>
      <c r="E1611" s="5">
        <v>13378693</v>
      </c>
      <c r="F1611" s="5">
        <v>13535625</v>
      </c>
    </row>
    <row r="1612" spans="1:6" x14ac:dyDescent="0.25">
      <c r="A1612" s="5" t="s">
        <v>1728</v>
      </c>
      <c r="B1612" s="7">
        <v>9</v>
      </c>
      <c r="C1612" s="7">
        <v>102.371</v>
      </c>
      <c r="D1612" s="5" t="s">
        <v>1577</v>
      </c>
      <c r="E1612" s="5">
        <v>13549686</v>
      </c>
      <c r="F1612" s="5">
        <v>13664365</v>
      </c>
    </row>
    <row r="1613" spans="1:6" x14ac:dyDescent="0.25">
      <c r="A1613" s="5" t="s">
        <v>1729</v>
      </c>
      <c r="B1613" s="7">
        <v>9</v>
      </c>
      <c r="C1613" s="7">
        <v>102.949</v>
      </c>
      <c r="D1613" s="5" t="s">
        <v>1577</v>
      </c>
      <c r="E1613" s="5">
        <v>13668052</v>
      </c>
      <c r="F1613" s="5">
        <v>13691075</v>
      </c>
    </row>
    <row r="1614" spans="1:6" x14ac:dyDescent="0.25">
      <c r="A1614" s="5" t="s">
        <v>1730</v>
      </c>
      <c r="B1614" s="7">
        <v>9</v>
      </c>
      <c r="C1614" s="7">
        <v>104.176</v>
      </c>
      <c r="D1614" s="5" t="s">
        <v>1577</v>
      </c>
      <c r="E1614" s="5">
        <v>13782372</v>
      </c>
      <c r="F1614" s="5">
        <v>13945772</v>
      </c>
    </row>
    <row r="1615" spans="1:6" x14ac:dyDescent="0.25">
      <c r="A1615" s="5" t="s">
        <v>1732</v>
      </c>
      <c r="B1615" s="7">
        <v>9</v>
      </c>
      <c r="C1615" s="7">
        <v>104.51900000000001</v>
      </c>
      <c r="D1615" s="5" t="s">
        <v>1577</v>
      </c>
      <c r="E1615" s="5">
        <v>14119470</v>
      </c>
      <c r="F1615" s="5">
        <v>14130870</v>
      </c>
    </row>
    <row r="1616" spans="1:6" x14ac:dyDescent="0.25">
      <c r="A1616" s="5" t="s">
        <v>1733</v>
      </c>
      <c r="B1616" s="7">
        <v>9</v>
      </c>
      <c r="C1616" s="7">
        <v>104.919</v>
      </c>
      <c r="D1616" s="5" t="s">
        <v>1577</v>
      </c>
      <c r="E1616" s="5">
        <v>14137549</v>
      </c>
      <c r="F1616" s="5">
        <v>14226317</v>
      </c>
    </row>
    <row r="1617" spans="1:6" x14ac:dyDescent="0.25">
      <c r="A1617" s="5" t="s">
        <v>1731</v>
      </c>
      <c r="B1617" s="7">
        <v>9</v>
      </c>
      <c r="C1617" s="7">
        <v>105.43300000000001</v>
      </c>
      <c r="D1617" s="5" t="s">
        <v>1577</v>
      </c>
      <c r="E1617" s="5">
        <v>13957446</v>
      </c>
      <c r="F1617" s="5">
        <v>14078552</v>
      </c>
    </row>
    <row r="1618" spans="1:6" x14ac:dyDescent="0.25">
      <c r="A1618" s="5" t="s">
        <v>1735</v>
      </c>
      <c r="B1618" s="7">
        <v>9</v>
      </c>
      <c r="C1618" s="7">
        <v>106.005</v>
      </c>
      <c r="D1618" s="5" t="s">
        <v>1577</v>
      </c>
      <c r="E1618" s="5">
        <v>14266575</v>
      </c>
      <c r="F1618" s="5">
        <v>14284588</v>
      </c>
    </row>
    <row r="1619" spans="1:6" x14ac:dyDescent="0.25">
      <c r="A1619" s="5" t="s">
        <v>1695</v>
      </c>
      <c r="B1619" s="7">
        <v>9</v>
      </c>
      <c r="C1619" s="7">
        <v>107.092</v>
      </c>
      <c r="D1619" s="5" t="s">
        <v>1577</v>
      </c>
      <c r="E1619" s="5">
        <v>10759043</v>
      </c>
      <c r="F1619" s="5">
        <v>10777024</v>
      </c>
    </row>
    <row r="1620" spans="1:6" x14ac:dyDescent="0.25">
      <c r="A1620" s="5" t="s">
        <v>1693</v>
      </c>
      <c r="B1620" s="7">
        <v>9</v>
      </c>
      <c r="C1620" s="7">
        <v>107.77800000000001</v>
      </c>
      <c r="D1620" s="5" t="s">
        <v>1577</v>
      </c>
      <c r="E1620" s="5">
        <v>10668841</v>
      </c>
      <c r="F1620" s="5">
        <v>10678844</v>
      </c>
    </row>
    <row r="1621" spans="1:6" x14ac:dyDescent="0.25">
      <c r="A1621" s="5" t="s">
        <v>1705</v>
      </c>
      <c r="B1621" s="7">
        <v>9</v>
      </c>
      <c r="C1621" s="7">
        <v>108.694</v>
      </c>
      <c r="D1621" s="5" t="s">
        <v>1577</v>
      </c>
      <c r="E1621" s="5">
        <v>11181378</v>
      </c>
      <c r="F1621" s="5">
        <v>11196289</v>
      </c>
    </row>
    <row r="1622" spans="1:6" x14ac:dyDescent="0.25">
      <c r="A1622" s="5" t="s">
        <v>1700</v>
      </c>
      <c r="B1622" s="7">
        <v>9</v>
      </c>
      <c r="C1622" s="7">
        <v>109.09399999999999</v>
      </c>
      <c r="D1622" s="5" t="s">
        <v>1577</v>
      </c>
      <c r="E1622" s="5">
        <v>10912361</v>
      </c>
      <c r="F1622" s="5">
        <v>10938726</v>
      </c>
    </row>
    <row r="1623" spans="1:6" x14ac:dyDescent="0.25">
      <c r="A1623" s="5" t="s">
        <v>1702</v>
      </c>
      <c r="B1623" s="7">
        <v>9</v>
      </c>
      <c r="C1623" s="7">
        <v>109.666</v>
      </c>
      <c r="D1623" s="5" t="s">
        <v>1577</v>
      </c>
      <c r="E1623" s="5">
        <v>11054014</v>
      </c>
      <c r="F1623" s="5">
        <v>11088576</v>
      </c>
    </row>
    <row r="1624" spans="1:6" x14ac:dyDescent="0.25">
      <c r="A1624" s="5" t="s">
        <v>1706</v>
      </c>
      <c r="B1624" s="7">
        <v>9</v>
      </c>
      <c r="C1624" s="7">
        <v>110.41</v>
      </c>
      <c r="D1624" s="5" t="s">
        <v>1577</v>
      </c>
      <c r="E1624" s="5">
        <v>11203507</v>
      </c>
      <c r="F1624" s="5">
        <v>11217034</v>
      </c>
    </row>
    <row r="1625" spans="1:6" x14ac:dyDescent="0.25">
      <c r="A1625" s="5" t="s">
        <v>1707</v>
      </c>
      <c r="B1625" s="7">
        <v>9</v>
      </c>
      <c r="C1625" s="7">
        <v>110.41</v>
      </c>
      <c r="D1625" s="5" t="s">
        <v>1577</v>
      </c>
      <c r="E1625" s="5">
        <v>11221899</v>
      </c>
      <c r="F1625" s="5">
        <v>11237711</v>
      </c>
    </row>
    <row r="1626" spans="1:6" x14ac:dyDescent="0.25">
      <c r="A1626" s="5" t="s">
        <v>1708</v>
      </c>
      <c r="B1626" s="7">
        <v>9</v>
      </c>
      <c r="C1626" s="7">
        <v>111.44499999999999</v>
      </c>
      <c r="D1626" s="5" t="s">
        <v>1577</v>
      </c>
      <c r="E1626" s="5">
        <v>11340776</v>
      </c>
      <c r="F1626" s="5">
        <v>11352743</v>
      </c>
    </row>
    <row r="1627" spans="1:6" x14ac:dyDescent="0.25">
      <c r="A1627" s="5" t="s">
        <v>1687</v>
      </c>
      <c r="B1627" s="7">
        <v>9</v>
      </c>
      <c r="C1627" s="7">
        <v>113.908</v>
      </c>
      <c r="D1627" s="5" t="s">
        <v>1577</v>
      </c>
      <c r="E1627" s="5">
        <v>10462298</v>
      </c>
      <c r="F1627" s="5">
        <v>10475964</v>
      </c>
    </row>
    <row r="1628" spans="1:6" x14ac:dyDescent="0.25">
      <c r="A1628" s="5" t="s">
        <v>1691</v>
      </c>
      <c r="B1628" s="7">
        <v>9</v>
      </c>
      <c r="C1628" s="7">
        <v>114.137</v>
      </c>
      <c r="D1628" s="5" t="s">
        <v>1577</v>
      </c>
      <c r="E1628" s="5">
        <v>10541610</v>
      </c>
      <c r="F1628" s="5">
        <v>10558999</v>
      </c>
    </row>
    <row r="1629" spans="1:6" x14ac:dyDescent="0.25">
      <c r="A1629" s="5" t="s">
        <v>1692</v>
      </c>
      <c r="B1629" s="7">
        <v>9</v>
      </c>
      <c r="C1629" s="7">
        <v>114.36499999999999</v>
      </c>
      <c r="D1629" s="5" t="s">
        <v>1577</v>
      </c>
      <c r="E1629" s="5">
        <v>10577321</v>
      </c>
      <c r="F1629" s="5">
        <v>10589430</v>
      </c>
    </row>
    <row r="1630" spans="1:6" x14ac:dyDescent="0.25">
      <c r="A1630" s="5" t="s">
        <v>1688</v>
      </c>
      <c r="B1630" s="7">
        <v>9</v>
      </c>
      <c r="C1630" s="7">
        <v>114.59399999999999</v>
      </c>
      <c r="D1630" s="5" t="s">
        <v>1577</v>
      </c>
      <c r="E1630" s="5">
        <v>10505289</v>
      </c>
      <c r="F1630" s="5">
        <v>10518537</v>
      </c>
    </row>
    <row r="1631" spans="1:6" x14ac:dyDescent="0.25">
      <c r="A1631" s="5" t="s">
        <v>1684</v>
      </c>
      <c r="B1631" s="7">
        <v>9</v>
      </c>
      <c r="C1631" s="7">
        <v>115.167</v>
      </c>
      <c r="D1631" s="5" t="s">
        <v>1577</v>
      </c>
      <c r="E1631" s="5">
        <v>10397747</v>
      </c>
      <c r="F1631" s="5">
        <v>10414330</v>
      </c>
    </row>
    <row r="1632" spans="1:6" x14ac:dyDescent="0.25">
      <c r="A1632" s="5" t="s">
        <v>1685</v>
      </c>
      <c r="B1632" s="7">
        <v>9</v>
      </c>
      <c r="C1632" s="7">
        <v>115.167</v>
      </c>
      <c r="D1632" s="5" t="s">
        <v>1577</v>
      </c>
      <c r="E1632" s="5">
        <v>10414686</v>
      </c>
      <c r="F1632" s="5">
        <v>10429263</v>
      </c>
    </row>
    <row r="1633" spans="1:6" x14ac:dyDescent="0.25">
      <c r="A1633" s="5" t="s">
        <v>1686</v>
      </c>
      <c r="B1633" s="7">
        <v>9</v>
      </c>
      <c r="C1633" s="7">
        <v>115.167</v>
      </c>
      <c r="D1633" s="5" t="s">
        <v>1577</v>
      </c>
      <c r="E1633" s="5">
        <v>10446019</v>
      </c>
      <c r="F1633" s="5">
        <v>10462261</v>
      </c>
    </row>
    <row r="1634" spans="1:6" x14ac:dyDescent="0.25">
      <c r="A1634" s="5" t="s">
        <v>1682</v>
      </c>
      <c r="B1634" s="7">
        <v>9</v>
      </c>
      <c r="C1634" s="7">
        <v>115.339</v>
      </c>
      <c r="D1634" s="5" t="s">
        <v>1577</v>
      </c>
      <c r="E1634" s="5">
        <v>10282365</v>
      </c>
      <c r="F1634" s="5">
        <v>10293099</v>
      </c>
    </row>
    <row r="1635" spans="1:6" x14ac:dyDescent="0.25">
      <c r="A1635" s="5" t="s">
        <v>1683</v>
      </c>
      <c r="B1635" s="7">
        <v>9</v>
      </c>
      <c r="C1635" s="7">
        <v>115.339</v>
      </c>
      <c r="D1635" s="5" t="s">
        <v>1577</v>
      </c>
      <c r="E1635" s="5">
        <v>10366111</v>
      </c>
      <c r="F1635" s="5">
        <v>10376449</v>
      </c>
    </row>
    <row r="1636" spans="1:6" x14ac:dyDescent="0.25">
      <c r="A1636" s="5" t="s">
        <v>1681</v>
      </c>
      <c r="B1636" s="7">
        <v>9</v>
      </c>
      <c r="C1636" s="7">
        <v>115.51</v>
      </c>
      <c r="D1636" s="5" t="s">
        <v>1577</v>
      </c>
      <c r="E1636" s="5">
        <v>10210327</v>
      </c>
      <c r="F1636" s="5">
        <v>10230844</v>
      </c>
    </row>
    <row r="1637" spans="1:6" x14ac:dyDescent="0.25">
      <c r="A1637" s="5" t="s">
        <v>1680</v>
      </c>
      <c r="B1637" s="7">
        <v>9</v>
      </c>
      <c r="C1637" s="7">
        <v>116.083</v>
      </c>
      <c r="D1637" s="5" t="s">
        <v>1577</v>
      </c>
      <c r="E1637" s="5">
        <v>10094750</v>
      </c>
      <c r="F1637" s="5">
        <v>10109655</v>
      </c>
    </row>
    <row r="1638" spans="1:6" x14ac:dyDescent="0.25">
      <c r="A1638" s="5" t="s">
        <v>1672</v>
      </c>
      <c r="B1638" s="7">
        <v>9</v>
      </c>
      <c r="C1638" s="7">
        <v>116.599</v>
      </c>
      <c r="D1638" s="5" t="s">
        <v>1577</v>
      </c>
      <c r="E1638" s="5">
        <v>9395825</v>
      </c>
      <c r="F1638" s="5">
        <v>9425730</v>
      </c>
    </row>
    <row r="1639" spans="1:6" x14ac:dyDescent="0.25">
      <c r="A1639" s="5" t="s">
        <v>1674</v>
      </c>
      <c r="B1639" s="7">
        <v>9</v>
      </c>
      <c r="C1639" s="7">
        <v>116.828</v>
      </c>
      <c r="D1639" s="5" t="s">
        <v>1577</v>
      </c>
      <c r="E1639" s="5">
        <v>9463949</v>
      </c>
      <c r="F1639" s="5">
        <v>9477278</v>
      </c>
    </row>
    <row r="1640" spans="1:6" x14ac:dyDescent="0.25">
      <c r="A1640" s="5" t="s">
        <v>1677</v>
      </c>
      <c r="B1640" s="7">
        <v>9</v>
      </c>
      <c r="C1640" s="7">
        <v>117.056</v>
      </c>
      <c r="D1640" s="5" t="s">
        <v>1577</v>
      </c>
      <c r="E1640" s="5">
        <v>9583842</v>
      </c>
      <c r="F1640" s="5">
        <v>9652564</v>
      </c>
    </row>
    <row r="1641" spans="1:6" x14ac:dyDescent="0.25">
      <c r="A1641" s="5" t="s">
        <v>1678</v>
      </c>
      <c r="B1641" s="7">
        <v>9</v>
      </c>
      <c r="C1641" s="7">
        <v>117.285</v>
      </c>
      <c r="D1641" s="5" t="s">
        <v>1577</v>
      </c>
      <c r="E1641" s="5">
        <v>9756805</v>
      </c>
      <c r="F1641" s="5">
        <v>9768374</v>
      </c>
    </row>
    <row r="1642" spans="1:6" x14ac:dyDescent="0.25">
      <c r="A1642" s="5" t="s">
        <v>1679</v>
      </c>
      <c r="B1642" s="7">
        <v>9</v>
      </c>
      <c r="C1642" s="7">
        <v>117.51300000000001</v>
      </c>
      <c r="D1642" s="5" t="s">
        <v>1577</v>
      </c>
      <c r="E1642" s="5">
        <v>9965505</v>
      </c>
      <c r="F1642" s="5">
        <v>9976145</v>
      </c>
    </row>
    <row r="1643" spans="1:6" x14ac:dyDescent="0.25">
      <c r="A1643" s="5" t="s">
        <v>1661</v>
      </c>
      <c r="B1643" s="7">
        <v>9</v>
      </c>
      <c r="C1643" s="7">
        <v>118.029</v>
      </c>
      <c r="D1643" s="5" t="s">
        <v>1577</v>
      </c>
      <c r="E1643" s="5">
        <v>8597409</v>
      </c>
      <c r="F1643" s="5">
        <v>8611943</v>
      </c>
    </row>
    <row r="1644" spans="1:6" x14ac:dyDescent="0.25">
      <c r="A1644" s="5" t="s">
        <v>1662</v>
      </c>
      <c r="B1644" s="7">
        <v>9</v>
      </c>
      <c r="C1644" s="7">
        <v>118.258</v>
      </c>
      <c r="D1644" s="5" t="s">
        <v>1577</v>
      </c>
      <c r="E1644" s="5">
        <v>8903537</v>
      </c>
      <c r="F1644" s="5">
        <v>8914397</v>
      </c>
    </row>
    <row r="1645" spans="1:6" x14ac:dyDescent="0.25">
      <c r="A1645" s="5" t="s">
        <v>1663</v>
      </c>
      <c r="B1645" s="7">
        <v>9</v>
      </c>
      <c r="C1645" s="7">
        <v>118.486</v>
      </c>
      <c r="D1645" s="5" t="s">
        <v>1577</v>
      </c>
      <c r="E1645" s="5">
        <v>8926910</v>
      </c>
      <c r="F1645" s="5">
        <v>8938348</v>
      </c>
    </row>
    <row r="1646" spans="1:6" x14ac:dyDescent="0.25">
      <c r="A1646" s="5" t="s">
        <v>1664</v>
      </c>
      <c r="B1646" s="7">
        <v>9</v>
      </c>
      <c r="C1646" s="7">
        <v>118.715</v>
      </c>
      <c r="D1646" s="5" t="s">
        <v>1577</v>
      </c>
      <c r="E1646" s="5">
        <v>9059206</v>
      </c>
      <c r="F1646" s="5">
        <v>9073265</v>
      </c>
    </row>
    <row r="1647" spans="1:6" x14ac:dyDescent="0.25">
      <c r="A1647" s="5" t="s">
        <v>1666</v>
      </c>
      <c r="B1647" s="7">
        <v>9</v>
      </c>
      <c r="C1647" s="7">
        <v>118.944</v>
      </c>
      <c r="D1647" s="5" t="s">
        <v>1577</v>
      </c>
      <c r="E1647" s="5">
        <v>9133078</v>
      </c>
      <c r="F1647" s="5">
        <v>9144178</v>
      </c>
    </row>
    <row r="1648" spans="1:6" x14ac:dyDescent="0.25">
      <c r="A1648" s="5" t="s">
        <v>1667</v>
      </c>
      <c r="B1648" s="7">
        <v>9</v>
      </c>
      <c r="C1648" s="7">
        <v>119.172</v>
      </c>
      <c r="D1648" s="5" t="s">
        <v>1577</v>
      </c>
      <c r="E1648" s="5">
        <v>9176812</v>
      </c>
      <c r="F1648" s="5">
        <v>9196485</v>
      </c>
    </row>
    <row r="1649" spans="1:8" x14ac:dyDescent="0.25">
      <c r="A1649" s="5" t="s">
        <v>1668</v>
      </c>
      <c r="B1649" s="7">
        <v>9</v>
      </c>
      <c r="C1649" s="7">
        <v>119.401</v>
      </c>
      <c r="D1649" s="5" t="s">
        <v>1577</v>
      </c>
      <c r="E1649" s="5">
        <v>9221125</v>
      </c>
      <c r="F1649" s="5">
        <v>9249265</v>
      </c>
    </row>
    <row r="1650" spans="1:8" x14ac:dyDescent="0.25">
      <c r="A1650" s="5" t="s">
        <v>1669</v>
      </c>
      <c r="B1650" s="7">
        <v>9</v>
      </c>
      <c r="C1650" s="7">
        <v>119.629</v>
      </c>
      <c r="D1650" s="5" t="s">
        <v>1577</v>
      </c>
      <c r="E1650" s="5">
        <v>9273042</v>
      </c>
      <c r="F1650" s="5">
        <v>9329761</v>
      </c>
    </row>
    <row r="1651" spans="1:8" x14ac:dyDescent="0.25">
      <c r="A1651" s="5" t="s">
        <v>1670</v>
      </c>
      <c r="B1651" s="7">
        <v>9</v>
      </c>
      <c r="C1651" s="7">
        <v>119.858</v>
      </c>
      <c r="D1651" s="5" t="s">
        <v>1577</v>
      </c>
      <c r="E1651" s="5">
        <v>9330578</v>
      </c>
      <c r="F1651" s="5">
        <v>9347043</v>
      </c>
    </row>
    <row r="1652" spans="1:8" x14ac:dyDescent="0.25">
      <c r="A1652" s="5" t="s">
        <v>1671</v>
      </c>
      <c r="B1652" s="7">
        <v>9</v>
      </c>
      <c r="C1652" s="7">
        <v>120.086</v>
      </c>
      <c r="D1652" s="5" t="s">
        <v>1577</v>
      </c>
      <c r="E1652" s="5">
        <v>9353378</v>
      </c>
      <c r="F1652" s="5">
        <v>9367079</v>
      </c>
    </row>
    <row r="1653" spans="1:8" x14ac:dyDescent="0.25">
      <c r="A1653" s="5" t="s">
        <v>1660</v>
      </c>
      <c r="B1653" s="7">
        <v>9</v>
      </c>
      <c r="C1653" s="7">
        <v>120.602</v>
      </c>
      <c r="D1653" s="5" t="s">
        <v>1577</v>
      </c>
      <c r="E1653" s="5">
        <v>8558804</v>
      </c>
      <c r="F1653" s="5">
        <v>8590680</v>
      </c>
    </row>
    <row r="1654" spans="1:8" x14ac:dyDescent="0.25">
      <c r="A1654" s="5" t="s">
        <v>1653</v>
      </c>
      <c r="B1654" s="7">
        <v>9</v>
      </c>
      <c r="C1654" s="7">
        <v>121.34699999999999</v>
      </c>
      <c r="D1654" s="5" t="s">
        <v>1577</v>
      </c>
      <c r="E1654" s="5">
        <v>8198315</v>
      </c>
      <c r="F1654" s="5">
        <v>8300950</v>
      </c>
    </row>
    <row r="1655" spans="1:8" x14ac:dyDescent="0.25">
      <c r="A1655" s="5" t="s">
        <v>1654</v>
      </c>
      <c r="B1655" s="7">
        <v>9</v>
      </c>
      <c r="C1655" s="7">
        <v>121.34699999999999</v>
      </c>
      <c r="D1655" s="5" t="s">
        <v>1577</v>
      </c>
      <c r="E1655" s="5">
        <v>8317521</v>
      </c>
      <c r="F1655" s="5">
        <v>8345513</v>
      </c>
    </row>
    <row r="1656" spans="1:8" x14ac:dyDescent="0.25">
      <c r="A1656" s="5" t="s">
        <v>1658</v>
      </c>
      <c r="B1656" s="7">
        <v>9</v>
      </c>
      <c r="C1656" s="7">
        <v>121.34699999999999</v>
      </c>
      <c r="D1656" s="5" t="s">
        <v>1577</v>
      </c>
      <c r="E1656" s="5">
        <v>8447883</v>
      </c>
      <c r="F1656" s="5">
        <v>8484901</v>
      </c>
    </row>
    <row r="1657" spans="1:8" x14ac:dyDescent="0.25">
      <c r="A1657" s="5" t="s">
        <v>1659</v>
      </c>
      <c r="B1657" s="7">
        <v>9</v>
      </c>
      <c r="C1657" s="7">
        <v>121.34699999999999</v>
      </c>
      <c r="D1657" s="5" t="s">
        <v>1577</v>
      </c>
      <c r="E1657" s="5">
        <v>8486670</v>
      </c>
      <c r="F1657" s="5">
        <v>8505641</v>
      </c>
      <c r="H1657">
        <f>F1657-E1658</f>
        <v>565476</v>
      </c>
    </row>
    <row r="1658" spans="1:8" x14ac:dyDescent="0.25">
      <c r="A1658" s="5" t="s">
        <v>1649</v>
      </c>
      <c r="B1658" s="7">
        <v>9</v>
      </c>
      <c r="C1658" s="7">
        <v>136.83600000000001</v>
      </c>
      <c r="D1658" s="5" t="s">
        <v>1577</v>
      </c>
      <c r="E1658" s="5">
        <v>7940165</v>
      </c>
      <c r="F1658" s="5">
        <v>7950949</v>
      </c>
    </row>
    <row r="1659" spans="1:8" x14ac:dyDescent="0.25">
      <c r="A1659" s="5" t="s">
        <v>1651</v>
      </c>
      <c r="B1659" s="7">
        <v>9</v>
      </c>
      <c r="C1659" s="7">
        <v>136.83600000000001</v>
      </c>
      <c r="D1659" s="5" t="s">
        <v>1577</v>
      </c>
      <c r="E1659" s="5">
        <v>8075912</v>
      </c>
      <c r="F1659" s="5">
        <v>8100487</v>
      </c>
    </row>
    <row r="1660" spans="1:8" x14ac:dyDescent="0.25">
      <c r="A1660" s="5" t="s">
        <v>1652</v>
      </c>
      <c r="B1660" s="7">
        <v>9</v>
      </c>
      <c r="C1660" s="7">
        <v>136.83600000000001</v>
      </c>
      <c r="D1660" s="5" t="s">
        <v>1577</v>
      </c>
      <c r="E1660" s="5">
        <v>8113794</v>
      </c>
      <c r="F1660" s="5">
        <v>8195462</v>
      </c>
    </row>
    <row r="1661" spans="1:8" x14ac:dyDescent="0.25">
      <c r="A1661" s="5" t="s">
        <v>1647</v>
      </c>
      <c r="B1661" s="7">
        <v>9</v>
      </c>
      <c r="C1661" s="7">
        <v>137.12299999999999</v>
      </c>
      <c r="D1661" s="5" t="s">
        <v>1577</v>
      </c>
      <c r="E1661" s="5">
        <v>7764819</v>
      </c>
      <c r="F1661" s="5">
        <v>7786381</v>
      </c>
    </row>
    <row r="1662" spans="1:8" x14ac:dyDescent="0.25">
      <c r="A1662" s="5" t="s">
        <v>1646</v>
      </c>
      <c r="B1662" s="7">
        <v>9</v>
      </c>
      <c r="C1662" s="7">
        <v>137.93</v>
      </c>
      <c r="D1662" s="5" t="s">
        <v>1577</v>
      </c>
      <c r="E1662" s="5">
        <v>7656986</v>
      </c>
      <c r="F1662" s="5">
        <v>7677355</v>
      </c>
    </row>
    <row r="1663" spans="1:8" x14ac:dyDescent="0.25">
      <c r="A1663" s="5" t="s">
        <v>1645</v>
      </c>
      <c r="B1663" s="7">
        <v>9</v>
      </c>
      <c r="C1663" s="7">
        <v>138.62200000000001</v>
      </c>
      <c r="D1663" s="5" t="s">
        <v>1577</v>
      </c>
      <c r="E1663" s="5">
        <v>7558430</v>
      </c>
      <c r="F1663" s="5">
        <v>7652640</v>
      </c>
    </row>
    <row r="1664" spans="1:8" x14ac:dyDescent="0.25">
      <c r="A1664" s="5" t="s">
        <v>1644</v>
      </c>
      <c r="B1664" s="7">
        <v>9</v>
      </c>
      <c r="C1664" s="7">
        <v>139.608</v>
      </c>
      <c r="D1664" s="5" t="s">
        <v>1577</v>
      </c>
      <c r="E1664" s="5">
        <v>7479672</v>
      </c>
      <c r="F1664" s="5">
        <v>7517680</v>
      </c>
    </row>
    <row r="1665" spans="1:6" x14ac:dyDescent="0.25">
      <c r="A1665" s="5" t="s">
        <v>1622</v>
      </c>
      <c r="B1665" s="7">
        <v>9</v>
      </c>
      <c r="C1665" s="7">
        <v>140.30099999999999</v>
      </c>
      <c r="D1665" s="5" t="s">
        <v>1577</v>
      </c>
      <c r="E1665" s="5">
        <v>5632577</v>
      </c>
      <c r="F1665" s="5">
        <v>5671892</v>
      </c>
    </row>
    <row r="1666" spans="1:6" x14ac:dyDescent="0.25">
      <c r="A1666" s="5" t="s">
        <v>1623</v>
      </c>
      <c r="B1666" s="7">
        <v>9</v>
      </c>
      <c r="C1666" s="7">
        <v>140.30099999999999</v>
      </c>
      <c r="D1666" s="5" t="s">
        <v>1577</v>
      </c>
      <c r="E1666" s="5">
        <v>5689014</v>
      </c>
      <c r="F1666" s="5">
        <v>5719813</v>
      </c>
    </row>
    <row r="1667" spans="1:6" x14ac:dyDescent="0.25">
      <c r="A1667" s="5" t="s">
        <v>1624</v>
      </c>
      <c r="B1667" s="7">
        <v>9</v>
      </c>
      <c r="C1667" s="7">
        <v>140.30099999999999</v>
      </c>
      <c r="D1667" s="5" t="s">
        <v>1577</v>
      </c>
      <c r="E1667" s="5">
        <v>5757707</v>
      </c>
      <c r="F1667" s="5">
        <v>5838723</v>
      </c>
    </row>
    <row r="1668" spans="1:6" x14ac:dyDescent="0.25">
      <c r="A1668" s="5" t="s">
        <v>1625</v>
      </c>
      <c r="B1668" s="7">
        <v>9</v>
      </c>
      <c r="C1668" s="7">
        <v>140.30099999999999</v>
      </c>
      <c r="D1668" s="5" t="s">
        <v>1577</v>
      </c>
      <c r="E1668" s="5">
        <v>5850614</v>
      </c>
      <c r="F1668" s="5">
        <v>5882276</v>
      </c>
    </row>
    <row r="1669" spans="1:6" x14ac:dyDescent="0.25">
      <c r="A1669" s="5" t="s">
        <v>1626</v>
      </c>
      <c r="B1669" s="7">
        <v>9</v>
      </c>
      <c r="C1669" s="7">
        <v>140.30099999999999</v>
      </c>
      <c r="D1669" s="5" t="s">
        <v>1577</v>
      </c>
      <c r="E1669" s="5">
        <v>5886291</v>
      </c>
      <c r="F1669" s="5">
        <v>5918031</v>
      </c>
    </row>
    <row r="1670" spans="1:6" x14ac:dyDescent="0.25">
      <c r="A1670" s="5" t="s">
        <v>1634</v>
      </c>
      <c r="B1670" s="7">
        <v>9</v>
      </c>
      <c r="C1670" s="7">
        <v>140.30099999999999</v>
      </c>
      <c r="D1670" s="5" t="s">
        <v>1577</v>
      </c>
      <c r="E1670" s="5">
        <v>6109469</v>
      </c>
      <c r="F1670" s="5">
        <v>6146343</v>
      </c>
    </row>
    <row r="1671" spans="1:6" x14ac:dyDescent="0.25">
      <c r="A1671" s="5" t="s">
        <v>1637</v>
      </c>
      <c r="B1671" s="7">
        <v>9</v>
      </c>
      <c r="C1671" s="7">
        <v>140.30099999999999</v>
      </c>
      <c r="D1671" s="5" t="s">
        <v>1577</v>
      </c>
      <c r="E1671" s="5">
        <v>6455999</v>
      </c>
      <c r="F1671" s="5">
        <v>6555946</v>
      </c>
    </row>
    <row r="1672" spans="1:6" x14ac:dyDescent="0.25">
      <c r="A1672" s="5" t="s">
        <v>1638</v>
      </c>
      <c r="B1672" s="7">
        <v>9</v>
      </c>
      <c r="C1672" s="7">
        <v>140.30099999999999</v>
      </c>
      <c r="D1672" s="5" t="s">
        <v>1577</v>
      </c>
      <c r="E1672" s="5">
        <v>6563247</v>
      </c>
      <c r="F1672" s="5">
        <v>6732004</v>
      </c>
    </row>
    <row r="1673" spans="1:6" x14ac:dyDescent="0.25">
      <c r="A1673" s="5" t="s">
        <v>1639</v>
      </c>
      <c r="B1673" s="7">
        <v>9</v>
      </c>
      <c r="C1673" s="7">
        <v>140.30099999999999</v>
      </c>
      <c r="D1673" s="5" t="s">
        <v>1577</v>
      </c>
      <c r="E1673" s="5">
        <v>6762575</v>
      </c>
      <c r="F1673" s="5">
        <v>6973113</v>
      </c>
    </row>
    <row r="1674" spans="1:6" x14ac:dyDescent="0.25">
      <c r="A1674" s="5" t="s">
        <v>1640</v>
      </c>
      <c r="B1674" s="7">
        <v>9</v>
      </c>
      <c r="C1674" s="7">
        <v>140.30099999999999</v>
      </c>
      <c r="D1674" s="5" t="s">
        <v>1577</v>
      </c>
      <c r="E1674" s="5">
        <v>6973465</v>
      </c>
      <c r="F1674" s="5">
        <v>7019225</v>
      </c>
    </row>
    <row r="1675" spans="1:6" x14ac:dyDescent="0.25">
      <c r="A1675" s="5" t="s">
        <v>1641</v>
      </c>
      <c r="B1675" s="7">
        <v>9</v>
      </c>
      <c r="C1675" s="7">
        <v>140.30099999999999</v>
      </c>
      <c r="D1675" s="5" t="s">
        <v>1577</v>
      </c>
      <c r="E1675" s="5">
        <v>7048983</v>
      </c>
      <c r="F1675" s="5">
        <v>7115838</v>
      </c>
    </row>
    <row r="1676" spans="1:6" x14ac:dyDescent="0.25">
      <c r="A1676" s="5" t="s">
        <v>1642</v>
      </c>
      <c r="B1676" s="7">
        <v>9</v>
      </c>
      <c r="C1676" s="7">
        <v>140.30099999999999</v>
      </c>
      <c r="D1676" s="5" t="s">
        <v>1577</v>
      </c>
      <c r="E1676" s="5">
        <v>7151902</v>
      </c>
      <c r="F1676" s="5">
        <v>7228254</v>
      </c>
    </row>
    <row r="1677" spans="1:6" x14ac:dyDescent="0.25">
      <c r="A1677" s="5" t="s">
        <v>1643</v>
      </c>
      <c r="B1677" s="7">
        <v>9</v>
      </c>
      <c r="C1677" s="7">
        <v>140.30099999999999</v>
      </c>
      <c r="D1677" s="5" t="s">
        <v>1577</v>
      </c>
      <c r="E1677" s="5">
        <v>7232794</v>
      </c>
      <c r="F1677" s="5">
        <v>7308999</v>
      </c>
    </row>
    <row r="1678" spans="1:6" x14ac:dyDescent="0.25">
      <c r="A1678" s="5" t="s">
        <v>1621</v>
      </c>
      <c r="B1678" s="7">
        <v>9</v>
      </c>
      <c r="C1678" s="7">
        <v>140.47200000000001</v>
      </c>
      <c r="D1678" s="5" t="s">
        <v>1577</v>
      </c>
      <c r="E1678" s="5">
        <v>5535228</v>
      </c>
      <c r="F1678" s="5">
        <v>5610078</v>
      </c>
    </row>
    <row r="1679" spans="1:6" x14ac:dyDescent="0.25">
      <c r="A1679" s="5" t="s">
        <v>1619</v>
      </c>
      <c r="B1679" s="7">
        <v>9</v>
      </c>
      <c r="C1679" s="7">
        <v>140.64400000000001</v>
      </c>
      <c r="D1679" s="5" t="s">
        <v>1577</v>
      </c>
      <c r="E1679" s="5">
        <v>5445929</v>
      </c>
      <c r="F1679" s="5">
        <v>5463768</v>
      </c>
    </row>
    <row r="1680" spans="1:6" x14ac:dyDescent="0.25">
      <c r="A1680" s="5" t="s">
        <v>1620</v>
      </c>
      <c r="B1680" s="7">
        <v>9</v>
      </c>
      <c r="C1680" s="7">
        <v>140.64400000000001</v>
      </c>
      <c r="D1680" s="5" t="s">
        <v>1577</v>
      </c>
      <c r="E1680" s="5">
        <v>5470582</v>
      </c>
      <c r="F1680" s="5">
        <v>5500286</v>
      </c>
    </row>
    <row r="1681" spans="1:8" x14ac:dyDescent="0.25">
      <c r="A1681" s="5" t="s">
        <v>1608</v>
      </c>
      <c r="B1681" s="7">
        <v>9</v>
      </c>
      <c r="C1681" s="7">
        <v>141.50700000000001</v>
      </c>
      <c r="D1681" s="5" t="s">
        <v>1577</v>
      </c>
      <c r="E1681" s="5">
        <v>4881813</v>
      </c>
      <c r="F1681" s="5">
        <v>4903140</v>
      </c>
    </row>
    <row r="1682" spans="1:8" x14ac:dyDescent="0.25">
      <c r="A1682" s="5" t="s">
        <v>1609</v>
      </c>
      <c r="B1682" s="7">
        <v>9</v>
      </c>
      <c r="C1682" s="7">
        <v>141.73599999999999</v>
      </c>
      <c r="D1682" s="5" t="s">
        <v>1577</v>
      </c>
      <c r="E1682" s="5">
        <v>4959594</v>
      </c>
      <c r="F1682" s="5">
        <v>4985006</v>
      </c>
    </row>
    <row r="1683" spans="1:8" x14ac:dyDescent="0.25">
      <c r="A1683" s="5" t="s">
        <v>1610</v>
      </c>
      <c r="B1683" s="7">
        <v>9</v>
      </c>
      <c r="C1683" s="7">
        <v>141.965</v>
      </c>
      <c r="D1683" s="5" t="s">
        <v>1577</v>
      </c>
      <c r="E1683" s="5">
        <v>5012956</v>
      </c>
      <c r="F1683" s="5">
        <v>5032364</v>
      </c>
    </row>
    <row r="1684" spans="1:8" x14ac:dyDescent="0.25">
      <c r="A1684" s="5" t="s">
        <v>1616</v>
      </c>
      <c r="B1684" s="7">
        <v>9</v>
      </c>
      <c r="C1684" s="7">
        <v>142.19300000000001</v>
      </c>
      <c r="D1684" s="5" t="s">
        <v>1577</v>
      </c>
      <c r="E1684" s="5">
        <v>5182857</v>
      </c>
      <c r="F1684" s="5">
        <v>5284219</v>
      </c>
    </row>
    <row r="1685" spans="1:8" x14ac:dyDescent="0.25">
      <c r="A1685" s="5" t="s">
        <v>1617</v>
      </c>
      <c r="B1685" s="7">
        <v>9</v>
      </c>
      <c r="C1685" s="7">
        <v>142.422</v>
      </c>
      <c r="D1685" s="5" t="s">
        <v>1577</v>
      </c>
      <c r="E1685" s="5">
        <v>5288694</v>
      </c>
      <c r="F1685" s="5">
        <v>5367550</v>
      </c>
    </row>
    <row r="1686" spans="1:8" x14ac:dyDescent="0.25">
      <c r="A1686" s="5" t="s">
        <v>1618</v>
      </c>
      <c r="B1686" s="7">
        <v>9</v>
      </c>
      <c r="C1686" s="7">
        <v>142.65</v>
      </c>
      <c r="D1686" s="5" t="s">
        <v>1577</v>
      </c>
      <c r="E1686" s="5">
        <v>5367909</v>
      </c>
      <c r="F1686" s="5">
        <v>5443340</v>
      </c>
      <c r="H1686">
        <f>F1686-E1687</f>
        <v>1002322</v>
      </c>
    </row>
    <row r="1687" spans="1:8" x14ac:dyDescent="0.25">
      <c r="A1687" s="5" t="s">
        <v>1596</v>
      </c>
      <c r="B1687" s="7">
        <v>9</v>
      </c>
      <c r="C1687" s="7">
        <v>148.27600000000001</v>
      </c>
      <c r="D1687" s="5" t="s">
        <v>1577</v>
      </c>
      <c r="E1687" s="5">
        <v>4441018</v>
      </c>
      <c r="F1687" s="5">
        <v>4480220</v>
      </c>
    </row>
    <row r="1688" spans="1:8" x14ac:dyDescent="0.25">
      <c r="A1688" s="5" t="s">
        <v>1597</v>
      </c>
      <c r="B1688" s="7">
        <v>9</v>
      </c>
      <c r="C1688" s="7">
        <v>148.27600000000001</v>
      </c>
      <c r="D1688" s="5" t="s">
        <v>1577</v>
      </c>
      <c r="E1688" s="5">
        <v>4490871</v>
      </c>
      <c r="F1688" s="5">
        <v>4550708</v>
      </c>
    </row>
    <row r="1689" spans="1:8" x14ac:dyDescent="0.25">
      <c r="A1689" s="5" t="s">
        <v>1594</v>
      </c>
      <c r="B1689" s="7">
        <v>9</v>
      </c>
      <c r="C1689" s="7">
        <v>148.447</v>
      </c>
      <c r="D1689" s="5" t="s">
        <v>1577</v>
      </c>
      <c r="E1689" s="5">
        <v>4293533</v>
      </c>
      <c r="F1689" s="5">
        <v>4401503</v>
      </c>
    </row>
    <row r="1690" spans="1:8" x14ac:dyDescent="0.25">
      <c r="A1690" s="5" t="s">
        <v>1595</v>
      </c>
      <c r="B1690" s="7">
        <v>9</v>
      </c>
      <c r="C1690" s="7">
        <v>148.447</v>
      </c>
      <c r="D1690" s="5" t="s">
        <v>1577</v>
      </c>
      <c r="E1690" s="5">
        <v>4408527</v>
      </c>
      <c r="F1690" s="5">
        <v>4439594</v>
      </c>
    </row>
    <row r="1691" spans="1:8" x14ac:dyDescent="0.25">
      <c r="A1691" s="5" t="s">
        <v>1598</v>
      </c>
      <c r="B1691" s="7">
        <v>9</v>
      </c>
      <c r="C1691" s="7">
        <v>148.904</v>
      </c>
      <c r="D1691" s="5" t="s">
        <v>1577</v>
      </c>
      <c r="E1691" s="5">
        <v>4552317</v>
      </c>
      <c r="F1691" s="5">
        <v>4577607</v>
      </c>
    </row>
    <row r="1692" spans="1:8" x14ac:dyDescent="0.25">
      <c r="A1692" s="5" t="s">
        <v>1599</v>
      </c>
      <c r="B1692" s="7">
        <v>9</v>
      </c>
      <c r="C1692" s="7">
        <v>149.13300000000001</v>
      </c>
      <c r="D1692" s="5" t="s">
        <v>1577</v>
      </c>
      <c r="E1692" s="5">
        <v>4611567</v>
      </c>
      <c r="F1692" s="5">
        <v>4642622</v>
      </c>
    </row>
    <row r="1693" spans="1:8" x14ac:dyDescent="0.25">
      <c r="A1693" s="5" t="s">
        <v>1602</v>
      </c>
      <c r="B1693" s="7">
        <v>9</v>
      </c>
      <c r="C1693" s="7">
        <v>149.41900000000001</v>
      </c>
      <c r="D1693" s="5" t="s">
        <v>1577</v>
      </c>
      <c r="E1693" s="5">
        <v>4776537</v>
      </c>
      <c r="F1693" s="5">
        <v>4800829</v>
      </c>
    </row>
    <row r="1694" spans="1:8" x14ac:dyDescent="0.25">
      <c r="A1694" s="5" t="s">
        <v>1603</v>
      </c>
      <c r="B1694" s="7">
        <v>9</v>
      </c>
      <c r="C1694" s="7">
        <v>149.41900000000001</v>
      </c>
      <c r="D1694" s="5" t="s">
        <v>1577</v>
      </c>
      <c r="E1694" s="5">
        <v>4800955</v>
      </c>
      <c r="F1694" s="5">
        <v>4826174</v>
      </c>
      <c r="H1694">
        <f>F1694-E1695</f>
        <v>1828385</v>
      </c>
    </row>
    <row r="1695" spans="1:8" x14ac:dyDescent="0.25">
      <c r="A1695" s="5" t="s">
        <v>1593</v>
      </c>
      <c r="B1695" s="7">
        <v>9</v>
      </c>
      <c r="C1695" s="7">
        <v>157.88800000000001</v>
      </c>
      <c r="D1695" s="5" t="s">
        <v>1577</v>
      </c>
      <c r="E1695" s="5">
        <v>2997789</v>
      </c>
      <c r="F1695" s="5">
        <v>3066062</v>
      </c>
    </row>
    <row r="1696" spans="1:8" x14ac:dyDescent="0.25">
      <c r="A1696" s="5" t="s">
        <v>1592</v>
      </c>
      <c r="B1696" s="7">
        <v>9</v>
      </c>
      <c r="C1696" s="7">
        <v>158.233</v>
      </c>
      <c r="D1696" s="5" t="s">
        <v>1577</v>
      </c>
      <c r="E1696" s="5">
        <v>2873248</v>
      </c>
      <c r="F1696" s="5">
        <v>2975482</v>
      </c>
    </row>
    <row r="1697" spans="1:6" x14ac:dyDescent="0.25">
      <c r="A1697" s="5" t="s">
        <v>1591</v>
      </c>
      <c r="B1697" s="7">
        <v>9</v>
      </c>
      <c r="C1697" s="7">
        <v>158.577</v>
      </c>
      <c r="D1697" s="5" t="s">
        <v>1577</v>
      </c>
      <c r="E1697" s="5">
        <v>2764961</v>
      </c>
      <c r="F1697" s="5">
        <v>2858419</v>
      </c>
    </row>
    <row r="1698" spans="1:6" x14ac:dyDescent="0.25">
      <c r="A1698" s="5" t="s">
        <v>1590</v>
      </c>
      <c r="B1698" s="7">
        <v>9</v>
      </c>
      <c r="C1698" s="7">
        <v>160.136</v>
      </c>
      <c r="D1698" s="5" t="s">
        <v>1577</v>
      </c>
      <c r="E1698" s="5">
        <v>2690517</v>
      </c>
      <c r="F1698" s="5">
        <v>2708001</v>
      </c>
    </row>
    <row r="1699" spans="1:6" x14ac:dyDescent="0.25">
      <c r="A1699" s="5" t="s">
        <v>1588</v>
      </c>
      <c r="B1699" s="7">
        <v>9</v>
      </c>
      <c r="C1699" s="7">
        <v>160.59399999999999</v>
      </c>
      <c r="D1699" s="5" t="s">
        <v>1577</v>
      </c>
      <c r="E1699" s="5">
        <v>2578583</v>
      </c>
      <c r="F1699" s="5">
        <v>2590034</v>
      </c>
    </row>
    <row r="1700" spans="1:6" x14ac:dyDescent="0.25">
      <c r="A1700" s="5" t="s">
        <v>1586</v>
      </c>
      <c r="B1700" s="7">
        <v>9</v>
      </c>
      <c r="C1700" s="7">
        <v>160.88</v>
      </c>
      <c r="D1700" s="5" t="s">
        <v>1577</v>
      </c>
      <c r="E1700" s="5">
        <v>2458978</v>
      </c>
      <c r="F1700" s="5">
        <v>2513572</v>
      </c>
    </row>
    <row r="1701" spans="1:6" x14ac:dyDescent="0.25">
      <c r="A1701" s="5" t="s">
        <v>1589</v>
      </c>
      <c r="B1701" s="7">
        <v>9</v>
      </c>
      <c r="C1701" s="7">
        <v>160.88</v>
      </c>
      <c r="D1701" s="5" t="s">
        <v>1577</v>
      </c>
      <c r="E1701" s="5">
        <v>2626943</v>
      </c>
      <c r="F1701" s="5">
        <v>2641965</v>
      </c>
    </row>
    <row r="1702" spans="1:6" x14ac:dyDescent="0.25">
      <c r="A1702" s="5" t="s">
        <v>1583</v>
      </c>
      <c r="B1702" s="7">
        <v>9</v>
      </c>
      <c r="C1702" s="7">
        <v>161.22499999999999</v>
      </c>
      <c r="D1702" s="5" t="s">
        <v>1577</v>
      </c>
      <c r="E1702" s="5">
        <v>2267998</v>
      </c>
      <c r="F1702" s="5">
        <v>2300328</v>
      </c>
    </row>
    <row r="1703" spans="1:6" x14ac:dyDescent="0.25">
      <c r="A1703" s="5" t="s">
        <v>1584</v>
      </c>
      <c r="B1703" s="7">
        <v>9</v>
      </c>
      <c r="C1703" s="7">
        <v>161.512</v>
      </c>
      <c r="D1703" s="5" t="s">
        <v>1577</v>
      </c>
      <c r="E1703" s="5">
        <v>2345386</v>
      </c>
      <c r="F1703" s="5">
        <v>2360783</v>
      </c>
    </row>
    <row r="1704" spans="1:6" x14ac:dyDescent="0.25">
      <c r="A1704" s="5" t="s">
        <v>1587</v>
      </c>
      <c r="B1704" s="7">
        <v>9</v>
      </c>
      <c r="C1704" s="7">
        <v>161.512</v>
      </c>
      <c r="D1704" s="5" t="s">
        <v>1577</v>
      </c>
      <c r="E1704" s="5">
        <v>2521652</v>
      </c>
      <c r="F1704" s="5">
        <v>2534712</v>
      </c>
    </row>
    <row r="1705" spans="1:6" x14ac:dyDescent="0.25">
      <c r="A1705" s="5" t="s">
        <v>1585</v>
      </c>
      <c r="B1705" s="7">
        <v>9</v>
      </c>
      <c r="C1705" s="7">
        <v>162.441</v>
      </c>
      <c r="D1705" s="5" t="s">
        <v>1577</v>
      </c>
      <c r="E1705" s="5">
        <v>2370665</v>
      </c>
      <c r="F1705" s="5">
        <v>2381162</v>
      </c>
    </row>
    <row r="1706" spans="1:6" x14ac:dyDescent="0.25">
      <c r="A1706" s="5" t="s">
        <v>1582</v>
      </c>
      <c r="B1706" s="7">
        <v>9</v>
      </c>
      <c r="C1706" s="7">
        <v>164.52600000000001</v>
      </c>
      <c r="D1706" s="5" t="s">
        <v>1577</v>
      </c>
      <c r="E1706" s="5">
        <v>1684985</v>
      </c>
      <c r="F1706" s="5">
        <v>1854088</v>
      </c>
    </row>
    <row r="1707" spans="1:6" x14ac:dyDescent="0.25">
      <c r="A1707" s="5" t="s">
        <v>1581</v>
      </c>
      <c r="B1707" s="7">
        <v>9</v>
      </c>
      <c r="C1707" s="7">
        <v>164.81200000000001</v>
      </c>
      <c r="D1707" s="5" t="s">
        <v>1577</v>
      </c>
      <c r="E1707" s="5">
        <v>1666381</v>
      </c>
      <c r="F1707" s="5">
        <v>1679379</v>
      </c>
    </row>
    <row r="1708" spans="1:6" x14ac:dyDescent="0.25">
      <c r="A1708" s="5" t="s">
        <v>1580</v>
      </c>
      <c r="B1708" s="7">
        <v>9</v>
      </c>
      <c r="C1708" s="7">
        <v>166.816</v>
      </c>
      <c r="D1708" s="5" t="s">
        <v>1577</v>
      </c>
      <c r="E1708" s="5">
        <v>1385621</v>
      </c>
      <c r="F1708" s="5">
        <v>1443345</v>
      </c>
    </row>
    <row r="1709" spans="1:6" x14ac:dyDescent="0.25">
      <c r="A1709" s="5" t="s">
        <v>1579</v>
      </c>
      <c r="B1709" s="7">
        <v>9</v>
      </c>
      <c r="C1709" s="7">
        <v>167.74600000000001</v>
      </c>
      <c r="D1709" s="5" t="s">
        <v>1577</v>
      </c>
      <c r="E1709" s="5">
        <v>1316148</v>
      </c>
      <c r="F1709" s="5">
        <v>1332623</v>
      </c>
    </row>
    <row r="1710" spans="1:6" x14ac:dyDescent="0.25">
      <c r="A1710" s="5" t="s">
        <v>1576</v>
      </c>
      <c r="B1710" s="7">
        <v>9</v>
      </c>
      <c r="C1710" s="7">
        <v>168.03299999999999</v>
      </c>
      <c r="D1710" s="5" t="s">
        <v>1577</v>
      </c>
      <c r="E1710" s="5">
        <v>158844</v>
      </c>
      <c r="F1710" s="5">
        <v>1250384</v>
      </c>
    </row>
    <row r="1711" spans="1:6" x14ac:dyDescent="0.25">
      <c r="A1711" s="5" t="s">
        <v>1578</v>
      </c>
      <c r="B1711" s="7">
        <v>9</v>
      </c>
      <c r="C1711" s="7">
        <v>168.03299999999999</v>
      </c>
      <c r="D1711" s="5" t="s">
        <v>1577</v>
      </c>
      <c r="E1711" s="5">
        <v>1260828</v>
      </c>
      <c r="F1711" s="5">
        <v>1291653</v>
      </c>
    </row>
    <row r="1712" spans="1:6" x14ac:dyDescent="0.25">
      <c r="A1712" s="5" t="s">
        <v>1826</v>
      </c>
      <c r="B1712" s="7">
        <v>10</v>
      </c>
      <c r="C1712" s="7">
        <v>0</v>
      </c>
      <c r="D1712" s="5" t="s">
        <v>1825</v>
      </c>
      <c r="E1712" s="5">
        <v>86404</v>
      </c>
      <c r="F1712" s="5">
        <v>155820</v>
      </c>
    </row>
    <row r="1713" spans="1:6" x14ac:dyDescent="0.25">
      <c r="A1713" s="5" t="s">
        <v>1827</v>
      </c>
      <c r="B1713" s="7">
        <v>10</v>
      </c>
      <c r="C1713" s="7">
        <v>0.22900000000000001</v>
      </c>
      <c r="D1713" s="5" t="s">
        <v>1825</v>
      </c>
      <c r="E1713" s="5">
        <v>200087</v>
      </c>
      <c r="F1713" s="5">
        <v>219943</v>
      </c>
    </row>
    <row r="1714" spans="1:6" x14ac:dyDescent="0.25">
      <c r="A1714" s="5" t="s">
        <v>1837</v>
      </c>
      <c r="B1714" s="7">
        <v>10</v>
      </c>
      <c r="C1714" s="7">
        <v>0.45700000000000002</v>
      </c>
      <c r="D1714" s="5" t="s">
        <v>1825</v>
      </c>
      <c r="E1714" s="5">
        <v>1240580</v>
      </c>
      <c r="F1714" s="5">
        <v>1254208</v>
      </c>
    </row>
    <row r="1715" spans="1:6" x14ac:dyDescent="0.25">
      <c r="A1715" s="5" t="s">
        <v>1841</v>
      </c>
      <c r="B1715" s="7">
        <v>10</v>
      </c>
      <c r="C1715" s="7">
        <v>0.68600000000000005</v>
      </c>
      <c r="D1715" s="5" t="s">
        <v>1825</v>
      </c>
      <c r="E1715" s="5">
        <v>1334313</v>
      </c>
      <c r="F1715" s="5">
        <v>1351425</v>
      </c>
    </row>
    <row r="1716" spans="1:6" x14ac:dyDescent="0.25">
      <c r="A1716" s="5" t="s">
        <v>1831</v>
      </c>
      <c r="B1716" s="7">
        <v>10</v>
      </c>
      <c r="C1716" s="7">
        <v>0.91400000000000003</v>
      </c>
      <c r="D1716" s="5" t="s">
        <v>1825</v>
      </c>
      <c r="E1716" s="5">
        <v>1089609</v>
      </c>
      <c r="F1716" s="5">
        <v>1101427</v>
      </c>
    </row>
    <row r="1717" spans="1:6" x14ac:dyDescent="0.25">
      <c r="A1717" s="5" t="s">
        <v>1824</v>
      </c>
      <c r="B1717" s="7">
        <v>10</v>
      </c>
      <c r="C1717" s="7">
        <v>1.143</v>
      </c>
      <c r="D1717" s="5" t="s">
        <v>1825</v>
      </c>
      <c r="E1717" s="5">
        <v>370</v>
      </c>
      <c r="F1717" s="5">
        <v>24814</v>
      </c>
    </row>
    <row r="1718" spans="1:6" x14ac:dyDescent="0.25">
      <c r="A1718" s="5" t="s">
        <v>1832</v>
      </c>
      <c r="B1718" s="7">
        <v>10</v>
      </c>
      <c r="C1718" s="7">
        <v>1.371</v>
      </c>
      <c r="D1718" s="5" t="s">
        <v>1825</v>
      </c>
      <c r="E1718" s="5">
        <v>1102738</v>
      </c>
      <c r="F1718" s="5">
        <v>1116103</v>
      </c>
    </row>
    <row r="1719" spans="1:6" x14ac:dyDescent="0.25">
      <c r="A1719" s="5" t="s">
        <v>1833</v>
      </c>
      <c r="B1719" s="7">
        <v>10</v>
      </c>
      <c r="C1719" s="7">
        <v>1.6</v>
      </c>
      <c r="D1719" s="5" t="s">
        <v>1825</v>
      </c>
      <c r="E1719" s="5">
        <v>1161616</v>
      </c>
      <c r="F1719" s="5">
        <v>1188313</v>
      </c>
    </row>
    <row r="1720" spans="1:6" x14ac:dyDescent="0.25">
      <c r="A1720" s="5" t="s">
        <v>1834</v>
      </c>
      <c r="B1720" s="7">
        <v>10</v>
      </c>
      <c r="C1720" s="7">
        <v>1.829</v>
      </c>
      <c r="D1720" s="5" t="s">
        <v>1825</v>
      </c>
      <c r="E1720" s="5">
        <v>1188515</v>
      </c>
      <c r="F1720" s="5">
        <v>1215479</v>
      </c>
    </row>
    <row r="1721" spans="1:6" x14ac:dyDescent="0.25">
      <c r="A1721" s="5" t="s">
        <v>1836</v>
      </c>
      <c r="B1721" s="7">
        <v>10</v>
      </c>
      <c r="C1721" s="7">
        <v>2.0569999999999999</v>
      </c>
      <c r="D1721" s="5" t="s">
        <v>1825</v>
      </c>
      <c r="E1721" s="5">
        <v>1225874</v>
      </c>
      <c r="F1721" s="5">
        <v>1236966</v>
      </c>
    </row>
    <row r="1722" spans="1:6" x14ac:dyDescent="0.25">
      <c r="A1722" s="5" t="s">
        <v>1839</v>
      </c>
      <c r="B1722" s="7">
        <v>10</v>
      </c>
      <c r="C1722" s="7">
        <v>2.286</v>
      </c>
      <c r="D1722" s="5" t="s">
        <v>1825</v>
      </c>
      <c r="E1722" s="5">
        <v>1276532</v>
      </c>
      <c r="F1722" s="5">
        <v>1290060</v>
      </c>
    </row>
    <row r="1723" spans="1:6" x14ac:dyDescent="0.25">
      <c r="A1723" s="5" t="s">
        <v>1842</v>
      </c>
      <c r="B1723" s="7">
        <v>10</v>
      </c>
      <c r="C1723" s="7">
        <v>2.5139999999999998</v>
      </c>
      <c r="D1723" s="5" t="s">
        <v>1825</v>
      </c>
      <c r="E1723" s="5">
        <v>1370780</v>
      </c>
      <c r="F1723" s="5">
        <v>1384015</v>
      </c>
    </row>
    <row r="1724" spans="1:6" x14ac:dyDescent="0.25">
      <c r="A1724" s="5" t="s">
        <v>1843</v>
      </c>
      <c r="B1724" s="7">
        <v>10</v>
      </c>
      <c r="C1724" s="7">
        <v>2.7429999999999999</v>
      </c>
      <c r="D1724" s="5" t="s">
        <v>1825</v>
      </c>
      <c r="E1724" s="5">
        <v>1391305</v>
      </c>
      <c r="F1724" s="5">
        <v>1402351</v>
      </c>
    </row>
    <row r="1725" spans="1:6" x14ac:dyDescent="0.25">
      <c r="A1725" s="5" t="s">
        <v>1844</v>
      </c>
      <c r="B1725" s="7">
        <v>10</v>
      </c>
      <c r="C1725" s="7">
        <v>2.9710000000000001</v>
      </c>
      <c r="D1725" s="5" t="s">
        <v>1825</v>
      </c>
      <c r="E1725" s="5">
        <v>1416963</v>
      </c>
      <c r="F1725" s="5">
        <v>1453572</v>
      </c>
    </row>
    <row r="1726" spans="1:6" x14ac:dyDescent="0.25">
      <c r="A1726" s="5" t="s">
        <v>1835</v>
      </c>
      <c r="B1726" s="7">
        <v>10</v>
      </c>
      <c r="C1726" s="7">
        <v>3.2</v>
      </c>
      <c r="D1726" s="5" t="s">
        <v>1825</v>
      </c>
      <c r="E1726" s="5">
        <v>1215635</v>
      </c>
      <c r="F1726" s="5">
        <v>1225819</v>
      </c>
    </row>
    <row r="1727" spans="1:6" x14ac:dyDescent="0.25">
      <c r="A1727" s="5" t="s">
        <v>1838</v>
      </c>
      <c r="B1727" s="7">
        <v>10</v>
      </c>
      <c r="C1727" s="7">
        <v>3.4289999999999998</v>
      </c>
      <c r="D1727" s="5" t="s">
        <v>1825</v>
      </c>
      <c r="E1727" s="5">
        <v>1254215</v>
      </c>
      <c r="F1727" s="5">
        <v>1275407</v>
      </c>
    </row>
    <row r="1728" spans="1:6" x14ac:dyDescent="0.25">
      <c r="A1728" s="5" t="s">
        <v>1840</v>
      </c>
      <c r="B1728" s="7">
        <v>10</v>
      </c>
      <c r="C1728" s="7">
        <v>3.9449999999999998</v>
      </c>
      <c r="D1728" s="5" t="s">
        <v>1825</v>
      </c>
      <c r="E1728" s="5">
        <v>1290220</v>
      </c>
      <c r="F1728" s="5">
        <v>1314958</v>
      </c>
    </row>
    <row r="1729" spans="1:6" x14ac:dyDescent="0.25">
      <c r="A1729" s="5" t="s">
        <v>1830</v>
      </c>
      <c r="B1729" s="7">
        <v>10</v>
      </c>
      <c r="C1729" s="7">
        <v>4.173</v>
      </c>
      <c r="D1729" s="5" t="s">
        <v>1825</v>
      </c>
      <c r="E1729" s="5">
        <v>971577</v>
      </c>
      <c r="F1729" s="5">
        <v>1040491</v>
      </c>
    </row>
    <row r="1730" spans="1:6" x14ac:dyDescent="0.25">
      <c r="A1730" s="5" t="s">
        <v>1829</v>
      </c>
      <c r="B1730" s="7">
        <v>10</v>
      </c>
      <c r="C1730" s="7">
        <v>4.4020000000000001</v>
      </c>
      <c r="D1730" s="5" t="s">
        <v>1825</v>
      </c>
      <c r="E1730" s="5">
        <v>841288</v>
      </c>
      <c r="F1730" s="5">
        <v>928351</v>
      </c>
    </row>
    <row r="1731" spans="1:6" x14ac:dyDescent="0.25">
      <c r="A1731" s="5" t="s">
        <v>1828</v>
      </c>
      <c r="B1731" s="7">
        <v>10</v>
      </c>
      <c r="C1731" s="7">
        <v>4.9749999999999996</v>
      </c>
      <c r="D1731" s="5" t="s">
        <v>1825</v>
      </c>
      <c r="E1731" s="5">
        <v>772974</v>
      </c>
      <c r="F1731" s="5">
        <v>838548</v>
      </c>
    </row>
    <row r="1732" spans="1:6" x14ac:dyDescent="0.25">
      <c r="A1732" s="5" t="s">
        <v>1845</v>
      </c>
      <c r="B1732" s="7">
        <v>10</v>
      </c>
      <c r="C1732" s="7">
        <v>4.9749999999999996</v>
      </c>
      <c r="D1732" s="5" t="s">
        <v>1825</v>
      </c>
      <c r="E1732" s="5">
        <v>1492461</v>
      </c>
      <c r="F1732" s="5">
        <v>1508620</v>
      </c>
    </row>
    <row r="1733" spans="1:6" x14ac:dyDescent="0.25">
      <c r="A1733" s="5" t="s">
        <v>1847</v>
      </c>
      <c r="B1733" s="7">
        <v>10</v>
      </c>
      <c r="C1733" s="7">
        <v>4.9749999999999996</v>
      </c>
      <c r="D1733" s="5" t="s">
        <v>1825</v>
      </c>
      <c r="E1733" s="5">
        <v>2046540</v>
      </c>
      <c r="F1733" s="5">
        <v>2073708</v>
      </c>
    </row>
    <row r="1734" spans="1:6" x14ac:dyDescent="0.25">
      <c r="A1734" s="5" t="s">
        <v>1848</v>
      </c>
      <c r="B1734" s="7">
        <v>10</v>
      </c>
      <c r="C1734" s="7">
        <v>5.2610000000000001</v>
      </c>
      <c r="D1734" s="5" t="s">
        <v>1825</v>
      </c>
      <c r="E1734" s="5">
        <v>2122770</v>
      </c>
      <c r="F1734" s="5">
        <v>2166065</v>
      </c>
    </row>
    <row r="1735" spans="1:6" x14ac:dyDescent="0.25">
      <c r="A1735" s="5" t="s">
        <v>1846</v>
      </c>
      <c r="B1735" s="7">
        <v>10</v>
      </c>
      <c r="C1735" s="7">
        <v>7.609</v>
      </c>
      <c r="D1735" s="5" t="s">
        <v>1825</v>
      </c>
      <c r="E1735" s="5">
        <v>1509463</v>
      </c>
      <c r="F1735" s="5">
        <v>1997072</v>
      </c>
    </row>
    <row r="1736" spans="1:6" x14ac:dyDescent="0.25">
      <c r="A1736" s="5" t="s">
        <v>1851</v>
      </c>
      <c r="B1736" s="7">
        <v>10</v>
      </c>
      <c r="C1736" s="7">
        <v>7.8369999999999997</v>
      </c>
      <c r="D1736" s="5" t="s">
        <v>1825</v>
      </c>
      <c r="E1736" s="5">
        <v>4906455</v>
      </c>
      <c r="F1736" s="5">
        <v>4940818</v>
      </c>
    </row>
    <row r="1737" spans="1:6" x14ac:dyDescent="0.25">
      <c r="A1737" s="5" t="s">
        <v>1850</v>
      </c>
      <c r="B1737" s="7">
        <v>10</v>
      </c>
      <c r="C1737" s="7">
        <v>8.6389999999999993</v>
      </c>
      <c r="D1737" s="5" t="s">
        <v>1825</v>
      </c>
      <c r="E1737" s="5">
        <v>4172447</v>
      </c>
      <c r="F1737" s="5">
        <v>4834353</v>
      </c>
    </row>
    <row r="1738" spans="1:6" x14ac:dyDescent="0.25">
      <c r="A1738" s="5" t="s">
        <v>1852</v>
      </c>
      <c r="B1738" s="7">
        <v>10</v>
      </c>
      <c r="C1738" s="7">
        <v>9.1549999999999994</v>
      </c>
      <c r="D1738" s="5" t="s">
        <v>1825</v>
      </c>
      <c r="E1738" s="5">
        <v>4957877</v>
      </c>
      <c r="F1738" s="5">
        <v>5081687</v>
      </c>
    </row>
    <row r="1739" spans="1:6" x14ac:dyDescent="0.25">
      <c r="A1739" s="5" t="s">
        <v>1854</v>
      </c>
      <c r="B1739" s="7">
        <v>10</v>
      </c>
      <c r="C1739" s="7">
        <v>11.896000000000001</v>
      </c>
      <c r="D1739" s="5" t="s">
        <v>1825</v>
      </c>
      <c r="E1739" s="5">
        <v>6539519</v>
      </c>
      <c r="F1739" s="5">
        <v>6558246</v>
      </c>
    </row>
    <row r="1740" spans="1:6" x14ac:dyDescent="0.25">
      <c r="A1740" s="5" t="s">
        <v>1853</v>
      </c>
      <c r="B1740" s="7">
        <v>10</v>
      </c>
      <c r="C1740" s="7">
        <v>12.124000000000001</v>
      </c>
      <c r="D1740" s="5" t="s">
        <v>1825</v>
      </c>
      <c r="E1740" s="5">
        <v>5721306</v>
      </c>
      <c r="F1740" s="5">
        <v>5774964</v>
      </c>
    </row>
    <row r="1741" spans="1:6" x14ac:dyDescent="0.25">
      <c r="A1741" s="5" t="s">
        <v>1855</v>
      </c>
      <c r="B1741" s="7">
        <v>10</v>
      </c>
      <c r="C1741" s="7">
        <v>12.930999999999999</v>
      </c>
      <c r="D1741" s="5" t="s">
        <v>1825</v>
      </c>
      <c r="E1741" s="5">
        <v>6575370</v>
      </c>
      <c r="F1741" s="5">
        <v>6626199</v>
      </c>
    </row>
    <row r="1742" spans="1:6" x14ac:dyDescent="0.25">
      <c r="A1742" s="5" t="s">
        <v>1856</v>
      </c>
      <c r="B1742" s="7">
        <v>10</v>
      </c>
      <c r="C1742" s="7">
        <v>13.446999999999999</v>
      </c>
      <c r="D1742" s="5" t="s">
        <v>1825</v>
      </c>
      <c r="E1742" s="5">
        <v>6644596</v>
      </c>
      <c r="F1742" s="5">
        <v>6663623</v>
      </c>
    </row>
    <row r="1743" spans="1:6" x14ac:dyDescent="0.25">
      <c r="A1743" s="5" t="s">
        <v>1857</v>
      </c>
      <c r="B1743" s="7">
        <v>10</v>
      </c>
      <c r="C1743" s="7">
        <v>14.018000000000001</v>
      </c>
      <c r="D1743" s="5" t="s">
        <v>1825</v>
      </c>
      <c r="E1743" s="5">
        <v>6673017</v>
      </c>
      <c r="F1743" s="5">
        <v>6729734</v>
      </c>
    </row>
    <row r="1744" spans="1:6" x14ac:dyDescent="0.25">
      <c r="A1744" s="5" t="s">
        <v>1858</v>
      </c>
      <c r="B1744" s="7">
        <v>10</v>
      </c>
      <c r="C1744" s="7">
        <v>15.225</v>
      </c>
      <c r="D1744" s="5" t="s">
        <v>1825</v>
      </c>
      <c r="E1744" s="5">
        <v>6730137</v>
      </c>
      <c r="F1744" s="5">
        <v>6781232</v>
      </c>
    </row>
    <row r="1745" spans="1:6" x14ac:dyDescent="0.25">
      <c r="A1745" s="5" t="s">
        <v>1859</v>
      </c>
      <c r="B1745" s="7">
        <v>10</v>
      </c>
      <c r="C1745" s="7">
        <v>16.027000000000001</v>
      </c>
      <c r="D1745" s="5" t="s">
        <v>1825</v>
      </c>
      <c r="E1745" s="5">
        <v>6986728</v>
      </c>
      <c r="F1745" s="5">
        <v>7036452</v>
      </c>
    </row>
    <row r="1746" spans="1:6" x14ac:dyDescent="0.25">
      <c r="A1746" s="5" t="s">
        <v>1860</v>
      </c>
      <c r="B1746" s="7">
        <v>10</v>
      </c>
      <c r="C1746" s="7">
        <v>16.256</v>
      </c>
      <c r="D1746" s="5" t="s">
        <v>1825</v>
      </c>
      <c r="E1746" s="5">
        <v>7129301</v>
      </c>
      <c r="F1746" s="5">
        <v>7163040</v>
      </c>
    </row>
    <row r="1747" spans="1:6" x14ac:dyDescent="0.25">
      <c r="A1747" s="5" t="s">
        <v>1861</v>
      </c>
      <c r="B1747" s="7">
        <v>10</v>
      </c>
      <c r="C1747" s="7">
        <v>16.484000000000002</v>
      </c>
      <c r="D1747" s="5" t="s">
        <v>1825</v>
      </c>
      <c r="E1747" s="5">
        <v>7273488</v>
      </c>
      <c r="F1747" s="5">
        <v>7305805</v>
      </c>
    </row>
    <row r="1748" spans="1:6" x14ac:dyDescent="0.25">
      <c r="A1748" s="5" t="s">
        <v>1862</v>
      </c>
      <c r="B1748" s="7">
        <v>10</v>
      </c>
      <c r="C1748" s="7">
        <v>19.454000000000001</v>
      </c>
      <c r="D1748" s="5" t="s">
        <v>1825</v>
      </c>
      <c r="E1748" s="5">
        <v>7344201</v>
      </c>
      <c r="F1748" s="5">
        <v>7450461</v>
      </c>
    </row>
    <row r="1749" spans="1:6" x14ac:dyDescent="0.25">
      <c r="A1749" s="5" t="s">
        <v>1863</v>
      </c>
      <c r="B1749" s="7">
        <v>10</v>
      </c>
      <c r="C1749" s="7">
        <v>20.085000000000001</v>
      </c>
      <c r="D1749" s="5" t="s">
        <v>1825</v>
      </c>
      <c r="E1749" s="5">
        <v>8079841</v>
      </c>
      <c r="F1749" s="5">
        <v>8247705</v>
      </c>
    </row>
    <row r="1750" spans="1:6" x14ac:dyDescent="0.25">
      <c r="A1750" s="5" t="s">
        <v>1864</v>
      </c>
      <c r="B1750" s="7">
        <v>10</v>
      </c>
      <c r="C1750" s="7">
        <v>20.715</v>
      </c>
      <c r="D1750" s="5" t="s">
        <v>1825</v>
      </c>
      <c r="E1750" s="5">
        <v>8327157</v>
      </c>
      <c r="F1750" s="5">
        <v>8366471</v>
      </c>
    </row>
    <row r="1751" spans="1:6" x14ac:dyDescent="0.25">
      <c r="A1751" s="5" t="s">
        <v>1865</v>
      </c>
      <c r="B1751" s="7">
        <v>10</v>
      </c>
      <c r="C1751" s="7">
        <v>21.986999999999998</v>
      </c>
      <c r="D1751" s="5" t="s">
        <v>1825</v>
      </c>
      <c r="E1751" s="5">
        <v>8424606</v>
      </c>
      <c r="F1751" s="5">
        <v>8680904</v>
      </c>
    </row>
    <row r="1752" spans="1:6" x14ac:dyDescent="0.25">
      <c r="A1752" s="5" t="s">
        <v>1866</v>
      </c>
      <c r="B1752" s="7">
        <v>10</v>
      </c>
      <c r="C1752" s="7">
        <v>22.387</v>
      </c>
      <c r="D1752" s="5" t="s">
        <v>1825</v>
      </c>
      <c r="E1752" s="5">
        <v>8687252</v>
      </c>
      <c r="F1752" s="5">
        <v>8754414</v>
      </c>
    </row>
    <row r="1753" spans="1:6" x14ac:dyDescent="0.25">
      <c r="A1753" s="5" t="s">
        <v>1867</v>
      </c>
      <c r="B1753" s="7">
        <v>10</v>
      </c>
      <c r="C1753" s="7">
        <v>22.902999999999999</v>
      </c>
      <c r="D1753" s="5" t="s">
        <v>1825</v>
      </c>
      <c r="E1753" s="5">
        <v>8820583</v>
      </c>
      <c r="F1753" s="5">
        <v>9065549</v>
      </c>
    </row>
    <row r="1754" spans="1:6" x14ac:dyDescent="0.25">
      <c r="A1754" s="5" t="s">
        <v>1868</v>
      </c>
      <c r="B1754" s="7">
        <v>10</v>
      </c>
      <c r="C1754" s="7">
        <v>23.766999999999999</v>
      </c>
      <c r="D1754" s="5" t="s">
        <v>1825</v>
      </c>
      <c r="E1754" s="5">
        <v>9146803</v>
      </c>
      <c r="F1754" s="5">
        <v>9317455</v>
      </c>
    </row>
    <row r="1755" spans="1:6" x14ac:dyDescent="0.25">
      <c r="A1755" s="5" t="s">
        <v>1869</v>
      </c>
      <c r="B1755" s="7">
        <v>10</v>
      </c>
      <c r="C1755" s="7">
        <v>24.459</v>
      </c>
      <c r="D1755" s="5" t="s">
        <v>1825</v>
      </c>
      <c r="E1755" s="5">
        <v>9407834</v>
      </c>
      <c r="F1755" s="5">
        <v>9439030</v>
      </c>
    </row>
    <row r="1756" spans="1:6" x14ac:dyDescent="0.25">
      <c r="A1756" s="5" t="s">
        <v>1870</v>
      </c>
      <c r="B1756" s="7">
        <v>10</v>
      </c>
      <c r="C1756" s="7">
        <v>25.152000000000001</v>
      </c>
      <c r="D1756" s="5" t="s">
        <v>1825</v>
      </c>
      <c r="E1756" s="5">
        <v>9631312</v>
      </c>
      <c r="F1756" s="5">
        <v>9674996</v>
      </c>
    </row>
    <row r="1757" spans="1:6" x14ac:dyDescent="0.25">
      <c r="A1757" s="5" t="s">
        <v>1872</v>
      </c>
      <c r="B1757" s="7">
        <v>10</v>
      </c>
      <c r="C1757" s="7">
        <v>25.323</v>
      </c>
      <c r="D1757" s="5" t="s">
        <v>1825</v>
      </c>
      <c r="E1757" s="5">
        <v>9775379</v>
      </c>
      <c r="F1757" s="5">
        <v>9809208</v>
      </c>
    </row>
    <row r="1758" spans="1:6" x14ac:dyDescent="0.25">
      <c r="A1758" s="5" t="s">
        <v>1871</v>
      </c>
      <c r="B1758" s="7">
        <v>10</v>
      </c>
      <c r="C1758" s="7">
        <v>27.155999999999999</v>
      </c>
      <c r="D1758" s="5" t="s">
        <v>1825</v>
      </c>
      <c r="E1758" s="5">
        <v>9704515</v>
      </c>
      <c r="F1758" s="5">
        <v>9771739</v>
      </c>
    </row>
    <row r="1759" spans="1:6" x14ac:dyDescent="0.25">
      <c r="A1759" s="5" t="s">
        <v>1874</v>
      </c>
      <c r="B1759" s="7">
        <v>10</v>
      </c>
      <c r="C1759" s="7">
        <v>27.613</v>
      </c>
      <c r="D1759" s="5" t="s">
        <v>1825</v>
      </c>
      <c r="E1759" s="5">
        <v>10073969</v>
      </c>
      <c r="F1759" s="5">
        <v>10164900</v>
      </c>
    </row>
    <row r="1760" spans="1:6" x14ac:dyDescent="0.25">
      <c r="A1760" s="5" t="s">
        <v>1873</v>
      </c>
      <c r="B1760" s="7">
        <v>10</v>
      </c>
      <c r="C1760" s="7">
        <v>28.42</v>
      </c>
      <c r="D1760" s="5" t="s">
        <v>1825</v>
      </c>
      <c r="E1760" s="5">
        <v>10037472</v>
      </c>
      <c r="F1760" s="5">
        <v>10054469</v>
      </c>
    </row>
    <row r="1761" spans="1:6" x14ac:dyDescent="0.25">
      <c r="A1761" s="5" t="s">
        <v>1875</v>
      </c>
      <c r="B1761" s="7">
        <v>10</v>
      </c>
      <c r="C1761" s="7">
        <v>28.936</v>
      </c>
      <c r="D1761" s="5" t="s">
        <v>1825</v>
      </c>
      <c r="E1761" s="5">
        <v>10179910</v>
      </c>
      <c r="F1761" s="5">
        <v>10271704</v>
      </c>
    </row>
    <row r="1762" spans="1:6" x14ac:dyDescent="0.25">
      <c r="A1762" s="5" t="s">
        <v>1876</v>
      </c>
      <c r="B1762" s="7">
        <v>10</v>
      </c>
      <c r="C1762" s="7">
        <v>29.164999999999999</v>
      </c>
      <c r="D1762" s="5" t="s">
        <v>1825</v>
      </c>
      <c r="E1762" s="5">
        <v>10347724</v>
      </c>
      <c r="F1762" s="5">
        <v>10537663</v>
      </c>
    </row>
    <row r="1763" spans="1:6" x14ac:dyDescent="0.25">
      <c r="A1763" s="5" t="s">
        <v>1877</v>
      </c>
      <c r="B1763" s="7">
        <v>10</v>
      </c>
      <c r="C1763" s="7">
        <v>29.393000000000001</v>
      </c>
      <c r="D1763" s="5" t="s">
        <v>1825</v>
      </c>
      <c r="E1763" s="5">
        <v>10659405</v>
      </c>
      <c r="F1763" s="5">
        <v>10676456</v>
      </c>
    </row>
    <row r="1764" spans="1:6" x14ac:dyDescent="0.25">
      <c r="A1764" s="5" t="s">
        <v>1878</v>
      </c>
      <c r="B1764" s="7">
        <v>10</v>
      </c>
      <c r="C1764" s="7">
        <v>29.622</v>
      </c>
      <c r="D1764" s="5" t="s">
        <v>1825</v>
      </c>
      <c r="E1764" s="5">
        <v>10809608</v>
      </c>
      <c r="F1764" s="5">
        <v>10880815</v>
      </c>
    </row>
    <row r="1765" spans="1:6" x14ac:dyDescent="0.25">
      <c r="A1765" s="5" t="s">
        <v>1879</v>
      </c>
      <c r="B1765" s="7">
        <v>10</v>
      </c>
      <c r="C1765" s="7">
        <v>30.657</v>
      </c>
      <c r="D1765" s="5" t="s">
        <v>1825</v>
      </c>
      <c r="E1765" s="5">
        <v>10912146</v>
      </c>
      <c r="F1765" s="5">
        <v>11015348</v>
      </c>
    </row>
    <row r="1766" spans="1:6" x14ac:dyDescent="0.25">
      <c r="A1766" s="5" t="s">
        <v>1880</v>
      </c>
      <c r="B1766" s="7">
        <v>10</v>
      </c>
      <c r="C1766" s="7">
        <v>31.635000000000002</v>
      </c>
      <c r="D1766" s="5" t="s">
        <v>1825</v>
      </c>
      <c r="E1766" s="5">
        <v>11017987</v>
      </c>
      <c r="F1766" s="5">
        <v>11138209</v>
      </c>
    </row>
    <row r="1767" spans="1:6" x14ac:dyDescent="0.25">
      <c r="A1767" s="5" t="s">
        <v>1881</v>
      </c>
      <c r="B1767" s="7">
        <v>10</v>
      </c>
      <c r="C1767" s="7">
        <v>32.265000000000001</v>
      </c>
      <c r="D1767" s="5" t="s">
        <v>1825</v>
      </c>
      <c r="E1767" s="5">
        <v>11141933</v>
      </c>
      <c r="F1767" s="5">
        <v>11190601</v>
      </c>
    </row>
    <row r="1768" spans="1:6" x14ac:dyDescent="0.25">
      <c r="A1768" s="5" t="s">
        <v>1882</v>
      </c>
      <c r="B1768" s="7">
        <v>10</v>
      </c>
      <c r="C1768" s="7">
        <v>32.896000000000001</v>
      </c>
      <c r="D1768" s="5" t="s">
        <v>1825</v>
      </c>
      <c r="E1768" s="5">
        <v>11215309</v>
      </c>
      <c r="F1768" s="5">
        <v>11253151</v>
      </c>
    </row>
    <row r="1769" spans="1:6" x14ac:dyDescent="0.25">
      <c r="A1769" s="5" t="s">
        <v>1888</v>
      </c>
      <c r="B1769" s="7">
        <v>10</v>
      </c>
      <c r="C1769" s="7">
        <v>33.526000000000003</v>
      </c>
      <c r="D1769" s="5" t="s">
        <v>1825</v>
      </c>
      <c r="E1769" s="5">
        <v>11650153</v>
      </c>
      <c r="F1769" s="5">
        <v>11688079</v>
      </c>
    </row>
    <row r="1770" spans="1:6" x14ac:dyDescent="0.25">
      <c r="A1770" s="5" t="s">
        <v>1883</v>
      </c>
      <c r="B1770" s="7">
        <v>10</v>
      </c>
      <c r="C1770" s="7">
        <v>33.869</v>
      </c>
      <c r="D1770" s="5" t="s">
        <v>1825</v>
      </c>
      <c r="E1770" s="5">
        <v>11299136</v>
      </c>
      <c r="F1770" s="5">
        <v>11317535</v>
      </c>
    </row>
    <row r="1771" spans="1:6" x14ac:dyDescent="0.25">
      <c r="A1771" s="5" t="s">
        <v>1886</v>
      </c>
      <c r="B1771" s="7">
        <v>10</v>
      </c>
      <c r="C1771" s="7">
        <v>34.268999999999998</v>
      </c>
      <c r="D1771" s="5" t="s">
        <v>1825</v>
      </c>
      <c r="E1771" s="5">
        <v>11484358</v>
      </c>
      <c r="F1771" s="5">
        <v>11501466</v>
      </c>
    </row>
    <row r="1772" spans="1:6" x14ac:dyDescent="0.25">
      <c r="A1772" s="5" t="s">
        <v>1885</v>
      </c>
      <c r="B1772" s="7">
        <v>10</v>
      </c>
      <c r="C1772" s="7">
        <v>34.497</v>
      </c>
      <c r="D1772" s="5" t="s">
        <v>1825</v>
      </c>
      <c r="E1772" s="5">
        <v>11369193</v>
      </c>
      <c r="F1772" s="5">
        <v>11483985</v>
      </c>
    </row>
    <row r="1773" spans="1:6" x14ac:dyDescent="0.25">
      <c r="A1773" s="5" t="s">
        <v>1884</v>
      </c>
      <c r="B1773" s="7">
        <v>10</v>
      </c>
      <c r="C1773" s="7">
        <v>34.725999999999999</v>
      </c>
      <c r="D1773" s="5" t="s">
        <v>1825</v>
      </c>
      <c r="E1773" s="5">
        <v>11355149</v>
      </c>
      <c r="F1773" s="5">
        <v>11367751</v>
      </c>
    </row>
    <row r="1774" spans="1:6" x14ac:dyDescent="0.25">
      <c r="A1774" s="5" t="s">
        <v>1887</v>
      </c>
      <c r="B1774" s="7">
        <v>10</v>
      </c>
      <c r="C1774" s="7">
        <v>35.826999999999998</v>
      </c>
      <c r="D1774" s="5" t="s">
        <v>1825</v>
      </c>
      <c r="E1774" s="5">
        <v>11524546</v>
      </c>
      <c r="F1774" s="5">
        <v>11630221</v>
      </c>
    </row>
    <row r="1775" spans="1:6" x14ac:dyDescent="0.25">
      <c r="A1775" s="5" t="s">
        <v>1889</v>
      </c>
      <c r="B1775" s="7">
        <v>10</v>
      </c>
      <c r="C1775" s="7">
        <v>36.633000000000003</v>
      </c>
      <c r="D1775" s="5" t="s">
        <v>1825</v>
      </c>
      <c r="E1775" s="5">
        <v>11714204</v>
      </c>
      <c r="F1775" s="5">
        <v>11797216</v>
      </c>
    </row>
    <row r="1776" spans="1:6" x14ac:dyDescent="0.25">
      <c r="A1776" s="5" t="s">
        <v>1890</v>
      </c>
      <c r="B1776" s="7">
        <v>10</v>
      </c>
      <c r="C1776" s="7">
        <v>37.207000000000001</v>
      </c>
      <c r="D1776" s="5" t="s">
        <v>1825</v>
      </c>
      <c r="E1776" s="5">
        <v>12064446</v>
      </c>
      <c r="F1776" s="5">
        <v>12202451</v>
      </c>
    </row>
    <row r="1777" spans="1:6" x14ac:dyDescent="0.25">
      <c r="A1777" s="5" t="s">
        <v>1891</v>
      </c>
      <c r="B1777" s="7">
        <v>10</v>
      </c>
      <c r="C1777" s="7">
        <v>37.207000000000001</v>
      </c>
      <c r="D1777" s="5" t="s">
        <v>1825</v>
      </c>
      <c r="E1777" s="5">
        <v>12227343</v>
      </c>
      <c r="F1777" s="5">
        <v>12307084</v>
      </c>
    </row>
    <row r="1778" spans="1:6" x14ac:dyDescent="0.25">
      <c r="A1778" s="5" t="s">
        <v>1892</v>
      </c>
      <c r="B1778" s="7">
        <v>10</v>
      </c>
      <c r="C1778" s="7">
        <v>38.192999999999998</v>
      </c>
      <c r="D1778" s="5" t="s">
        <v>1825</v>
      </c>
      <c r="E1778" s="5">
        <v>12349204</v>
      </c>
      <c r="F1778" s="5">
        <v>12402169</v>
      </c>
    </row>
    <row r="1779" spans="1:6" x14ac:dyDescent="0.25">
      <c r="A1779" s="5" t="s">
        <v>1896</v>
      </c>
      <c r="B1779" s="7">
        <v>10</v>
      </c>
      <c r="C1779" s="7">
        <v>41.457000000000001</v>
      </c>
      <c r="D1779" s="5" t="s">
        <v>1825</v>
      </c>
      <c r="E1779" s="5">
        <v>13236265</v>
      </c>
      <c r="F1779" s="5">
        <v>13635986</v>
      </c>
    </row>
    <row r="1780" spans="1:6" x14ac:dyDescent="0.25">
      <c r="A1780" s="5" t="s">
        <v>1893</v>
      </c>
      <c r="B1780" s="7">
        <v>10</v>
      </c>
      <c r="C1780" s="7">
        <v>42.03</v>
      </c>
      <c r="D1780" s="5" t="s">
        <v>1825</v>
      </c>
      <c r="E1780" s="5">
        <v>13115174</v>
      </c>
      <c r="F1780" s="5">
        <v>13125399</v>
      </c>
    </row>
    <row r="1781" spans="1:6" x14ac:dyDescent="0.25">
      <c r="A1781" s="5" t="s">
        <v>1897</v>
      </c>
      <c r="B1781" s="7">
        <v>10</v>
      </c>
      <c r="C1781" s="7">
        <v>42.715000000000003</v>
      </c>
      <c r="D1781" s="5" t="s">
        <v>1825</v>
      </c>
      <c r="E1781" s="5">
        <v>13661257</v>
      </c>
      <c r="F1781" s="5">
        <v>13744747</v>
      </c>
    </row>
    <row r="1782" spans="1:6" x14ac:dyDescent="0.25">
      <c r="A1782" s="5" t="s">
        <v>1895</v>
      </c>
      <c r="B1782" s="7">
        <v>10</v>
      </c>
      <c r="C1782" s="7">
        <v>43.802999999999997</v>
      </c>
      <c r="D1782" s="5" t="s">
        <v>1825</v>
      </c>
      <c r="E1782" s="5">
        <v>13203222</v>
      </c>
      <c r="F1782" s="5">
        <v>13214932</v>
      </c>
    </row>
    <row r="1783" spans="1:6" x14ac:dyDescent="0.25">
      <c r="A1783" s="5" t="s">
        <v>1894</v>
      </c>
      <c r="B1783" s="7">
        <v>10</v>
      </c>
      <c r="C1783" s="7">
        <v>47.606999999999999</v>
      </c>
      <c r="D1783" s="5" t="s">
        <v>1825</v>
      </c>
      <c r="E1783" s="5">
        <v>13162467</v>
      </c>
      <c r="F1783" s="5">
        <v>13177407</v>
      </c>
    </row>
    <row r="1784" spans="1:6" x14ac:dyDescent="0.25">
      <c r="A1784" s="5" t="s">
        <v>1898</v>
      </c>
      <c r="B1784" s="7">
        <v>10</v>
      </c>
      <c r="C1784" s="7">
        <v>49.393999999999998</v>
      </c>
      <c r="D1784" s="5" t="s">
        <v>1825</v>
      </c>
      <c r="E1784" s="5">
        <v>14240377</v>
      </c>
      <c r="F1784" s="5">
        <v>14379752</v>
      </c>
    </row>
    <row r="1785" spans="1:6" x14ac:dyDescent="0.25">
      <c r="A1785" s="5" t="s">
        <v>1899</v>
      </c>
      <c r="B1785" s="7">
        <v>10</v>
      </c>
      <c r="C1785" s="7">
        <v>52.51</v>
      </c>
      <c r="D1785" s="5" t="s">
        <v>1825</v>
      </c>
      <c r="E1785" s="5">
        <v>14472559</v>
      </c>
      <c r="F1785" s="5">
        <v>14489483</v>
      </c>
    </row>
    <row r="1786" spans="1:6" x14ac:dyDescent="0.25">
      <c r="A1786" s="5" t="s">
        <v>1900</v>
      </c>
      <c r="B1786" s="7">
        <v>10</v>
      </c>
      <c r="C1786" s="7">
        <v>53.712000000000003</v>
      </c>
      <c r="D1786" s="5" t="s">
        <v>1825</v>
      </c>
      <c r="E1786" s="5">
        <v>15052598</v>
      </c>
      <c r="F1786" s="5">
        <v>15092749</v>
      </c>
    </row>
    <row r="1787" spans="1:6" x14ac:dyDescent="0.25">
      <c r="A1787" s="5" t="s">
        <v>1901</v>
      </c>
      <c r="B1787" s="7">
        <v>10</v>
      </c>
      <c r="C1787" s="7">
        <v>54.804000000000002</v>
      </c>
      <c r="D1787" s="5" t="s">
        <v>1825</v>
      </c>
      <c r="E1787" s="5">
        <v>15220875</v>
      </c>
      <c r="F1787" s="5">
        <v>15329402</v>
      </c>
    </row>
    <row r="1788" spans="1:6" x14ac:dyDescent="0.25">
      <c r="A1788" s="5" t="s">
        <v>1902</v>
      </c>
      <c r="B1788" s="7">
        <v>10</v>
      </c>
      <c r="C1788" s="7">
        <v>56.545999999999999</v>
      </c>
      <c r="D1788" s="5" t="s">
        <v>1825</v>
      </c>
      <c r="E1788" s="5">
        <v>15341885</v>
      </c>
      <c r="F1788" s="5">
        <v>15584363</v>
      </c>
    </row>
    <row r="1789" spans="1:6" x14ac:dyDescent="0.25">
      <c r="A1789" s="5" t="s">
        <v>1903</v>
      </c>
      <c r="B1789" s="7">
        <v>10</v>
      </c>
      <c r="C1789" s="7">
        <v>57.639000000000003</v>
      </c>
      <c r="D1789" s="5" t="s">
        <v>1825</v>
      </c>
      <c r="E1789" s="5">
        <v>15662595</v>
      </c>
      <c r="F1789" s="5">
        <v>15730100</v>
      </c>
    </row>
    <row r="1790" spans="1:6" x14ac:dyDescent="0.25">
      <c r="A1790" s="5" t="s">
        <v>1904</v>
      </c>
      <c r="B1790" s="7">
        <v>10</v>
      </c>
      <c r="C1790" s="7">
        <v>58.96</v>
      </c>
      <c r="D1790" s="5" t="s">
        <v>1825</v>
      </c>
      <c r="E1790" s="5">
        <v>15780418</v>
      </c>
      <c r="F1790" s="5">
        <v>15795047</v>
      </c>
    </row>
    <row r="1791" spans="1:6" x14ac:dyDescent="0.25">
      <c r="A1791" s="5" t="s">
        <v>1905</v>
      </c>
      <c r="B1791" s="7">
        <v>10</v>
      </c>
      <c r="C1791" s="7">
        <v>61.174999999999997</v>
      </c>
      <c r="D1791" s="5" t="s">
        <v>1825</v>
      </c>
      <c r="E1791" s="5">
        <v>15960875</v>
      </c>
      <c r="F1791" s="5">
        <v>16128776</v>
      </c>
    </row>
    <row r="1792" spans="1:6" x14ac:dyDescent="0.25">
      <c r="A1792" s="5" t="s">
        <v>1906</v>
      </c>
      <c r="B1792" s="7">
        <v>10</v>
      </c>
      <c r="C1792" s="7">
        <v>63.923999999999999</v>
      </c>
      <c r="D1792" s="5" t="s">
        <v>1825</v>
      </c>
      <c r="E1792" s="5">
        <v>16431849</v>
      </c>
      <c r="F1792" s="5">
        <v>16482799</v>
      </c>
    </row>
    <row r="1793" spans="1:6" x14ac:dyDescent="0.25">
      <c r="A1793" s="5" t="s">
        <v>1907</v>
      </c>
      <c r="B1793" s="7">
        <v>10</v>
      </c>
      <c r="C1793" s="7">
        <v>65.36</v>
      </c>
      <c r="D1793" s="5" t="s">
        <v>1825</v>
      </c>
      <c r="E1793" s="5">
        <v>16788088</v>
      </c>
      <c r="F1793" s="5">
        <v>16840836</v>
      </c>
    </row>
    <row r="1794" spans="1:6" x14ac:dyDescent="0.25">
      <c r="A1794" s="5" t="s">
        <v>1909</v>
      </c>
      <c r="B1794" s="7">
        <v>10</v>
      </c>
      <c r="C1794" s="7">
        <v>66.918000000000006</v>
      </c>
      <c r="D1794" s="5" t="s">
        <v>1825</v>
      </c>
      <c r="E1794" s="5">
        <v>17195885</v>
      </c>
      <c r="F1794" s="5">
        <v>17236863</v>
      </c>
    </row>
    <row r="1795" spans="1:6" x14ac:dyDescent="0.25">
      <c r="A1795" s="5" t="s">
        <v>1910</v>
      </c>
      <c r="B1795" s="7">
        <v>10</v>
      </c>
      <c r="C1795" s="7">
        <v>68.888000000000005</v>
      </c>
      <c r="D1795" s="5" t="s">
        <v>1825</v>
      </c>
      <c r="E1795" s="5">
        <v>17350112</v>
      </c>
      <c r="F1795" s="5">
        <v>17367100</v>
      </c>
    </row>
    <row r="1796" spans="1:6" x14ac:dyDescent="0.25">
      <c r="A1796" s="5" t="s">
        <v>1912</v>
      </c>
      <c r="B1796" s="7">
        <v>10</v>
      </c>
      <c r="C1796" s="7">
        <v>69.346000000000004</v>
      </c>
      <c r="D1796" s="5" t="s">
        <v>1825</v>
      </c>
      <c r="E1796" s="5">
        <v>17450749</v>
      </c>
      <c r="F1796" s="5">
        <v>17461160</v>
      </c>
    </row>
    <row r="1797" spans="1:6" x14ac:dyDescent="0.25">
      <c r="A1797" s="5" t="s">
        <v>1911</v>
      </c>
      <c r="B1797" s="7">
        <v>10</v>
      </c>
      <c r="C1797" s="7">
        <v>70.438000000000002</v>
      </c>
      <c r="D1797" s="5" t="s">
        <v>1825</v>
      </c>
      <c r="E1797" s="5">
        <v>17381168</v>
      </c>
      <c r="F1797" s="5">
        <v>17424436</v>
      </c>
    </row>
    <row r="1798" spans="1:6" x14ac:dyDescent="0.25">
      <c r="A1798" s="5" t="s">
        <v>1913</v>
      </c>
      <c r="B1798" s="7">
        <v>10</v>
      </c>
      <c r="C1798" s="7">
        <v>71.759</v>
      </c>
      <c r="D1798" s="5" t="s">
        <v>1825</v>
      </c>
      <c r="E1798" s="5">
        <v>17531051</v>
      </c>
      <c r="F1798" s="5">
        <v>17586151</v>
      </c>
    </row>
    <row r="1799" spans="1:6" x14ac:dyDescent="0.25">
      <c r="A1799" s="5" t="s">
        <v>1914</v>
      </c>
      <c r="B1799" s="7">
        <v>10</v>
      </c>
      <c r="C1799" s="7">
        <v>72.903999999999996</v>
      </c>
      <c r="D1799" s="5" t="s">
        <v>1825</v>
      </c>
      <c r="E1799" s="5">
        <v>17619040</v>
      </c>
      <c r="F1799" s="5">
        <v>17632220</v>
      </c>
    </row>
    <row r="1800" spans="1:6" x14ac:dyDescent="0.25">
      <c r="A1800" s="5" t="s">
        <v>1916</v>
      </c>
      <c r="B1800" s="7">
        <v>10</v>
      </c>
      <c r="C1800" s="7">
        <v>74.049000000000007</v>
      </c>
      <c r="D1800" s="5" t="s">
        <v>1825</v>
      </c>
      <c r="E1800" s="5">
        <v>17858382</v>
      </c>
      <c r="F1800" s="5">
        <v>17917857</v>
      </c>
    </row>
    <row r="1801" spans="1:6" x14ac:dyDescent="0.25">
      <c r="A1801" s="5" t="s">
        <v>1917</v>
      </c>
      <c r="B1801" s="7">
        <v>10</v>
      </c>
      <c r="C1801" s="7">
        <v>74.965000000000003</v>
      </c>
      <c r="D1801" s="5" t="s">
        <v>1825</v>
      </c>
      <c r="E1801" s="5">
        <v>17919691</v>
      </c>
      <c r="F1801" s="5">
        <v>17964033</v>
      </c>
    </row>
    <row r="1802" spans="1:6" x14ac:dyDescent="0.25">
      <c r="A1802" s="5" t="s">
        <v>1915</v>
      </c>
      <c r="B1802" s="7">
        <v>10</v>
      </c>
      <c r="C1802" s="7">
        <v>75.995000000000005</v>
      </c>
      <c r="D1802" s="5" t="s">
        <v>1825</v>
      </c>
      <c r="E1802" s="5">
        <v>17650544</v>
      </c>
      <c r="F1802" s="5">
        <v>17809297</v>
      </c>
    </row>
    <row r="1803" spans="1:6" x14ac:dyDescent="0.25">
      <c r="A1803" s="5" t="s">
        <v>1918</v>
      </c>
      <c r="B1803" s="7">
        <v>10</v>
      </c>
      <c r="C1803" s="7">
        <v>77.724999999999994</v>
      </c>
      <c r="D1803" s="5" t="s">
        <v>1825</v>
      </c>
      <c r="E1803" s="5">
        <v>18040245</v>
      </c>
      <c r="F1803" s="5">
        <v>18080715</v>
      </c>
    </row>
    <row r="1804" spans="1:6" x14ac:dyDescent="0.25">
      <c r="A1804" s="5" t="s">
        <v>1920</v>
      </c>
      <c r="B1804" s="7">
        <v>10</v>
      </c>
      <c r="C1804" s="7">
        <v>78.641000000000005</v>
      </c>
      <c r="D1804" s="5" t="s">
        <v>1825</v>
      </c>
      <c r="E1804" s="5">
        <v>18284837</v>
      </c>
      <c r="F1804" s="5">
        <v>18335790</v>
      </c>
    </row>
    <row r="1805" spans="1:6" x14ac:dyDescent="0.25">
      <c r="A1805" s="5" t="s">
        <v>1919</v>
      </c>
      <c r="B1805" s="7">
        <v>10</v>
      </c>
      <c r="C1805" s="7">
        <v>79.447999999999993</v>
      </c>
      <c r="D1805" s="5" t="s">
        <v>1825</v>
      </c>
      <c r="E1805" s="5">
        <v>18166215</v>
      </c>
      <c r="F1805" s="5">
        <v>18280057</v>
      </c>
    </row>
    <row r="1806" spans="1:6" x14ac:dyDescent="0.25">
      <c r="A1806" s="5" t="s">
        <v>1921</v>
      </c>
      <c r="B1806" s="7">
        <v>10</v>
      </c>
      <c r="C1806" s="7">
        <v>79.676000000000002</v>
      </c>
      <c r="D1806" s="5" t="s">
        <v>1825</v>
      </c>
      <c r="E1806" s="5">
        <v>18469087</v>
      </c>
      <c r="F1806" s="5">
        <v>18569916</v>
      </c>
    </row>
    <row r="1807" spans="1:6" x14ac:dyDescent="0.25">
      <c r="A1807" s="5" t="s">
        <v>1922</v>
      </c>
      <c r="B1807" s="7">
        <v>10</v>
      </c>
      <c r="C1807" s="7">
        <v>80.191999999999993</v>
      </c>
      <c r="D1807" s="5" t="s">
        <v>1825</v>
      </c>
      <c r="E1807" s="5">
        <v>18647387</v>
      </c>
      <c r="F1807" s="5">
        <v>18727859</v>
      </c>
    </row>
    <row r="1808" spans="1:6" x14ac:dyDescent="0.25">
      <c r="A1808" s="5" t="s">
        <v>1923</v>
      </c>
      <c r="B1808" s="7">
        <v>10</v>
      </c>
      <c r="C1808" s="7">
        <v>80.534999999999997</v>
      </c>
      <c r="D1808" s="5" t="s">
        <v>1825</v>
      </c>
      <c r="E1808" s="5">
        <v>18826042</v>
      </c>
      <c r="F1808" s="5">
        <v>18868221</v>
      </c>
    </row>
    <row r="1809" spans="1:6" x14ac:dyDescent="0.25">
      <c r="A1809" s="5" t="s">
        <v>1924</v>
      </c>
      <c r="B1809" s="7">
        <v>10</v>
      </c>
      <c r="C1809" s="7">
        <v>80.706999999999994</v>
      </c>
      <c r="D1809" s="5" t="s">
        <v>1825</v>
      </c>
      <c r="E1809" s="5">
        <v>18870075</v>
      </c>
      <c r="F1809" s="5">
        <v>18928192</v>
      </c>
    </row>
    <row r="1810" spans="1:6" x14ac:dyDescent="0.25">
      <c r="A1810" s="5" t="s">
        <v>1925</v>
      </c>
      <c r="B1810" s="7">
        <v>10</v>
      </c>
      <c r="C1810" s="7">
        <v>80.706999999999994</v>
      </c>
      <c r="D1810" s="5" t="s">
        <v>1825</v>
      </c>
      <c r="E1810" s="5">
        <v>18986751</v>
      </c>
      <c r="F1810" s="5">
        <v>19048235</v>
      </c>
    </row>
    <row r="1811" spans="1:6" x14ac:dyDescent="0.25">
      <c r="A1811" s="5" t="s">
        <v>1926</v>
      </c>
      <c r="B1811" s="7">
        <v>10</v>
      </c>
      <c r="C1811" s="7">
        <v>81.399000000000001</v>
      </c>
      <c r="D1811" s="5" t="s">
        <v>1825</v>
      </c>
      <c r="E1811" s="5">
        <v>19093976</v>
      </c>
      <c r="F1811" s="5">
        <v>19105805</v>
      </c>
    </row>
    <row r="1812" spans="1:6" x14ac:dyDescent="0.25">
      <c r="A1812" s="5" t="s">
        <v>1927</v>
      </c>
      <c r="B1812" s="7">
        <v>10</v>
      </c>
      <c r="C1812" s="7">
        <v>82.090999999999994</v>
      </c>
      <c r="D1812" s="5" t="s">
        <v>1825</v>
      </c>
      <c r="E1812" s="5">
        <v>19110750</v>
      </c>
      <c r="F1812" s="5">
        <v>19157196</v>
      </c>
    </row>
    <row r="1813" spans="1:6" x14ac:dyDescent="0.25">
      <c r="A1813" s="5" t="s">
        <v>1928</v>
      </c>
      <c r="B1813" s="7">
        <v>10</v>
      </c>
      <c r="C1813" s="7">
        <v>82.840999999999994</v>
      </c>
      <c r="D1813" s="5" t="s">
        <v>1825</v>
      </c>
      <c r="E1813" s="5">
        <v>19226971</v>
      </c>
      <c r="F1813" s="5">
        <v>19237426</v>
      </c>
    </row>
    <row r="1814" spans="1:6" x14ac:dyDescent="0.25">
      <c r="A1814" s="5" t="s">
        <v>1931</v>
      </c>
      <c r="B1814" s="7">
        <v>10</v>
      </c>
      <c r="C1814" s="7">
        <v>83.012</v>
      </c>
      <c r="D1814" s="5" t="s">
        <v>1825</v>
      </c>
      <c r="E1814" s="5">
        <v>19402163</v>
      </c>
      <c r="F1814" s="5">
        <v>19436098</v>
      </c>
    </row>
    <row r="1815" spans="1:6" x14ac:dyDescent="0.25">
      <c r="A1815" s="5" t="s">
        <v>1932</v>
      </c>
      <c r="B1815" s="7">
        <v>10</v>
      </c>
      <c r="C1815" s="7">
        <v>83.012</v>
      </c>
      <c r="D1815" s="5" t="s">
        <v>1825</v>
      </c>
      <c r="E1815" s="5">
        <v>19440343</v>
      </c>
      <c r="F1815" s="5">
        <v>19610676</v>
      </c>
    </row>
    <row r="1816" spans="1:6" x14ac:dyDescent="0.25">
      <c r="A1816" s="5" t="s">
        <v>1930</v>
      </c>
      <c r="B1816" s="7">
        <v>10</v>
      </c>
      <c r="C1816" s="7">
        <v>83.356999999999999</v>
      </c>
      <c r="D1816" s="5" t="s">
        <v>1825</v>
      </c>
      <c r="E1816" s="5">
        <v>19358262</v>
      </c>
      <c r="F1816" s="5">
        <v>19401400</v>
      </c>
    </row>
    <row r="1817" spans="1:6" x14ac:dyDescent="0.25">
      <c r="A1817" s="5" t="s">
        <v>1933</v>
      </c>
      <c r="B1817" s="7">
        <v>10</v>
      </c>
      <c r="C1817" s="7">
        <v>83.528000000000006</v>
      </c>
      <c r="D1817" s="5" t="s">
        <v>1825</v>
      </c>
      <c r="E1817" s="5">
        <v>19767219</v>
      </c>
      <c r="F1817" s="5">
        <v>19793313</v>
      </c>
    </row>
    <row r="1818" spans="1:6" x14ac:dyDescent="0.25">
      <c r="A1818" s="5" t="s">
        <v>1934</v>
      </c>
      <c r="B1818" s="7">
        <v>10</v>
      </c>
      <c r="C1818" s="7">
        <v>83.528000000000006</v>
      </c>
      <c r="D1818" s="5" t="s">
        <v>1825</v>
      </c>
      <c r="E1818" s="5">
        <v>19801162</v>
      </c>
      <c r="F1818" s="5">
        <v>19991922</v>
      </c>
    </row>
    <row r="1819" spans="1:6" x14ac:dyDescent="0.25">
      <c r="A1819" s="5" t="s">
        <v>1936</v>
      </c>
      <c r="B1819" s="7">
        <v>10</v>
      </c>
      <c r="C1819" s="7">
        <v>83.528000000000006</v>
      </c>
      <c r="D1819" s="5" t="s">
        <v>1825</v>
      </c>
      <c r="E1819" s="5">
        <v>20081527</v>
      </c>
      <c r="F1819" s="5">
        <v>20157895</v>
      </c>
    </row>
    <row r="1820" spans="1:6" x14ac:dyDescent="0.25">
      <c r="A1820" s="5" t="s">
        <v>1937</v>
      </c>
      <c r="B1820" s="7">
        <v>10</v>
      </c>
      <c r="C1820" s="7">
        <v>83.528000000000006</v>
      </c>
      <c r="D1820" s="5" t="s">
        <v>1825</v>
      </c>
      <c r="E1820" s="5">
        <v>20386124</v>
      </c>
      <c r="F1820" s="5">
        <v>20402236</v>
      </c>
    </row>
    <row r="1821" spans="1:6" x14ac:dyDescent="0.25">
      <c r="A1821" s="5" t="s">
        <v>1938</v>
      </c>
      <c r="B1821" s="7">
        <v>10</v>
      </c>
      <c r="C1821" s="7">
        <v>83.528000000000006</v>
      </c>
      <c r="D1821" s="5" t="s">
        <v>1825</v>
      </c>
      <c r="E1821" s="5">
        <v>20431732</v>
      </c>
      <c r="F1821" s="5">
        <v>20454436</v>
      </c>
    </row>
    <row r="1822" spans="1:6" x14ac:dyDescent="0.25">
      <c r="A1822" s="5" t="s">
        <v>1939</v>
      </c>
      <c r="B1822" s="7">
        <v>10</v>
      </c>
      <c r="C1822" s="7">
        <v>83.986999999999995</v>
      </c>
      <c r="D1822" s="5" t="s">
        <v>1825</v>
      </c>
      <c r="E1822" s="5">
        <v>20456457</v>
      </c>
      <c r="F1822" s="5">
        <v>20484333</v>
      </c>
    </row>
    <row r="1823" spans="1:6" x14ac:dyDescent="0.25">
      <c r="A1823" s="5" t="s">
        <v>1940</v>
      </c>
      <c r="B1823" s="7">
        <v>10</v>
      </c>
      <c r="C1823" s="7">
        <v>83.986999999999995</v>
      </c>
      <c r="D1823" s="5" t="s">
        <v>1825</v>
      </c>
      <c r="E1823" s="5">
        <v>20569691</v>
      </c>
      <c r="F1823" s="5">
        <v>20583418</v>
      </c>
    </row>
    <row r="1824" spans="1:6" x14ac:dyDescent="0.25">
      <c r="A1824" s="5" t="s">
        <v>1941</v>
      </c>
      <c r="B1824" s="7">
        <v>10</v>
      </c>
      <c r="C1824" s="7">
        <v>84.679000000000002</v>
      </c>
      <c r="D1824" s="5" t="s">
        <v>1825</v>
      </c>
      <c r="E1824" s="5">
        <v>20629407</v>
      </c>
      <c r="F1824" s="5">
        <v>20647781</v>
      </c>
    </row>
    <row r="1825" spans="1:6" x14ac:dyDescent="0.25">
      <c r="A1825" s="5" t="s">
        <v>1944</v>
      </c>
      <c r="B1825" s="7">
        <v>10</v>
      </c>
      <c r="C1825" s="7">
        <v>85.962999999999994</v>
      </c>
      <c r="D1825" s="5" t="s">
        <v>1825</v>
      </c>
      <c r="E1825" s="5">
        <v>20717038</v>
      </c>
      <c r="F1825" s="5">
        <v>20739925</v>
      </c>
    </row>
    <row r="1826" spans="1:6" x14ac:dyDescent="0.25">
      <c r="A1826" s="5" t="s">
        <v>1947</v>
      </c>
      <c r="B1826" s="7">
        <v>10</v>
      </c>
      <c r="C1826" s="7">
        <v>85.962999999999994</v>
      </c>
      <c r="D1826" s="5" t="s">
        <v>1825</v>
      </c>
      <c r="E1826" s="5">
        <v>20823504</v>
      </c>
      <c r="F1826" s="5">
        <v>20833999</v>
      </c>
    </row>
    <row r="1827" spans="1:6" x14ac:dyDescent="0.25">
      <c r="A1827" s="5" t="s">
        <v>1949</v>
      </c>
      <c r="B1827" s="7">
        <v>10</v>
      </c>
      <c r="C1827" s="7">
        <v>85.962999999999994</v>
      </c>
      <c r="D1827" s="5" t="s">
        <v>1825</v>
      </c>
      <c r="E1827" s="5">
        <v>20875977</v>
      </c>
      <c r="F1827" s="5">
        <v>20919891</v>
      </c>
    </row>
    <row r="1828" spans="1:6" x14ac:dyDescent="0.25">
      <c r="A1828" s="5" t="s">
        <v>1945</v>
      </c>
      <c r="B1828" s="7">
        <v>10</v>
      </c>
      <c r="C1828" s="7">
        <v>86.537000000000006</v>
      </c>
      <c r="D1828" s="5" t="s">
        <v>1825</v>
      </c>
      <c r="E1828" s="5">
        <v>20768333</v>
      </c>
      <c r="F1828" s="5">
        <v>20797101</v>
      </c>
    </row>
    <row r="1829" spans="1:6" x14ac:dyDescent="0.25">
      <c r="A1829" s="5" t="s">
        <v>1946</v>
      </c>
      <c r="B1829" s="7">
        <v>10</v>
      </c>
      <c r="C1829" s="7">
        <v>86.765000000000001</v>
      </c>
      <c r="D1829" s="5" t="s">
        <v>1825</v>
      </c>
      <c r="E1829" s="5">
        <v>20797979</v>
      </c>
      <c r="F1829" s="5">
        <v>20819004</v>
      </c>
    </row>
    <row r="1830" spans="1:6" x14ac:dyDescent="0.25">
      <c r="A1830" s="5" t="s">
        <v>1950</v>
      </c>
      <c r="B1830" s="7">
        <v>10</v>
      </c>
      <c r="C1830" s="7">
        <v>87.165000000000006</v>
      </c>
      <c r="D1830" s="5" t="s">
        <v>1825</v>
      </c>
      <c r="E1830" s="5">
        <v>20920327</v>
      </c>
      <c r="F1830" s="5">
        <v>20995934</v>
      </c>
    </row>
    <row r="1831" spans="1:6" x14ac:dyDescent="0.25">
      <c r="A1831" s="5" t="s">
        <v>1943</v>
      </c>
      <c r="B1831" s="7">
        <v>10</v>
      </c>
      <c r="C1831" s="7">
        <v>87.507999999999996</v>
      </c>
      <c r="D1831" s="5" t="s">
        <v>1825</v>
      </c>
      <c r="E1831" s="5">
        <v>20696837</v>
      </c>
      <c r="F1831" s="5">
        <v>20715346</v>
      </c>
    </row>
    <row r="1832" spans="1:6" x14ac:dyDescent="0.25">
      <c r="A1832" s="5" t="s">
        <v>1948</v>
      </c>
      <c r="B1832" s="7">
        <v>10</v>
      </c>
      <c r="C1832" s="7">
        <v>87.850999999999999</v>
      </c>
      <c r="D1832" s="5" t="s">
        <v>1825</v>
      </c>
      <c r="E1832" s="5">
        <v>20835897</v>
      </c>
      <c r="F1832" s="5">
        <v>20870411</v>
      </c>
    </row>
    <row r="1833" spans="1:6" x14ac:dyDescent="0.25">
      <c r="A1833" s="5" t="s">
        <v>4</v>
      </c>
      <c r="B1833" s="7">
        <v>11</v>
      </c>
      <c r="C1833" s="7">
        <v>0</v>
      </c>
      <c r="D1833" s="5" t="s">
        <v>5</v>
      </c>
      <c r="E1833" s="5">
        <v>5544</v>
      </c>
      <c r="F1833" s="5">
        <v>464523</v>
      </c>
    </row>
    <row r="1834" spans="1:6" x14ac:dyDescent="0.25">
      <c r="A1834" s="5" t="s">
        <v>6</v>
      </c>
      <c r="B1834" s="7">
        <v>11</v>
      </c>
      <c r="C1834" s="7">
        <v>1.95</v>
      </c>
      <c r="D1834" s="5" t="s">
        <v>5</v>
      </c>
      <c r="E1834" s="5">
        <v>833151</v>
      </c>
      <c r="F1834" s="5">
        <v>901301</v>
      </c>
    </row>
    <row r="1835" spans="1:6" x14ac:dyDescent="0.25">
      <c r="A1835" s="5" t="s">
        <v>7</v>
      </c>
      <c r="B1835" s="7">
        <v>11</v>
      </c>
      <c r="C1835" s="7">
        <v>2.6360000000000001</v>
      </c>
      <c r="D1835" s="5" t="s">
        <v>5</v>
      </c>
      <c r="E1835" s="5">
        <v>903258</v>
      </c>
      <c r="F1835" s="5">
        <v>983522</v>
      </c>
    </row>
    <row r="1836" spans="1:6" x14ac:dyDescent="0.25">
      <c r="A1836" s="5" t="s">
        <v>10</v>
      </c>
      <c r="B1836" s="7">
        <v>11</v>
      </c>
      <c r="C1836" s="7">
        <v>3.4929999999999999</v>
      </c>
      <c r="D1836" s="5" t="s">
        <v>5</v>
      </c>
      <c r="E1836" s="5">
        <v>1359922</v>
      </c>
      <c r="F1836" s="5">
        <v>1383757</v>
      </c>
    </row>
    <row r="1837" spans="1:6" x14ac:dyDescent="0.25">
      <c r="A1837" s="5" t="s">
        <v>9</v>
      </c>
      <c r="B1837" s="7">
        <v>11</v>
      </c>
      <c r="C1837" s="7">
        <v>4.2359999999999998</v>
      </c>
      <c r="D1837" s="5" t="s">
        <v>5</v>
      </c>
      <c r="E1837" s="5">
        <v>1292389</v>
      </c>
      <c r="F1837" s="5">
        <v>1319710</v>
      </c>
    </row>
    <row r="1838" spans="1:6" x14ac:dyDescent="0.25">
      <c r="A1838" s="5" t="s">
        <v>8</v>
      </c>
      <c r="B1838" s="7">
        <v>11</v>
      </c>
      <c r="C1838" s="7">
        <v>5.2649999999999997</v>
      </c>
      <c r="D1838" s="5" t="s">
        <v>5</v>
      </c>
      <c r="E1838" s="5">
        <v>1001052</v>
      </c>
      <c r="F1838" s="5">
        <v>1170014</v>
      </c>
    </row>
    <row r="1839" spans="1:6" x14ac:dyDescent="0.25">
      <c r="A1839" s="5" t="s">
        <v>11</v>
      </c>
      <c r="B1839" s="7">
        <v>11</v>
      </c>
      <c r="C1839" s="7">
        <v>6.6379999999999999</v>
      </c>
      <c r="D1839" s="5" t="s">
        <v>5</v>
      </c>
      <c r="E1839" s="5">
        <v>1397866</v>
      </c>
      <c r="F1839" s="5">
        <v>1414132</v>
      </c>
    </row>
    <row r="1840" spans="1:6" x14ac:dyDescent="0.25">
      <c r="A1840" s="5" t="s">
        <v>12</v>
      </c>
      <c r="B1840" s="7">
        <v>11</v>
      </c>
      <c r="C1840" s="7">
        <v>8.968</v>
      </c>
      <c r="D1840" s="5" t="s">
        <v>5</v>
      </c>
      <c r="E1840" s="5">
        <v>1460935</v>
      </c>
      <c r="F1840" s="5">
        <v>1487061</v>
      </c>
    </row>
    <row r="1841" spans="1:6" x14ac:dyDescent="0.25">
      <c r="A1841" s="5" t="s">
        <v>13</v>
      </c>
      <c r="B1841" s="7">
        <v>11</v>
      </c>
      <c r="C1841" s="7">
        <v>9.7110000000000003</v>
      </c>
      <c r="D1841" s="5" t="s">
        <v>5</v>
      </c>
      <c r="E1841" s="5">
        <v>1487917</v>
      </c>
      <c r="F1841" s="5">
        <v>1530402</v>
      </c>
    </row>
    <row r="1842" spans="1:6" x14ac:dyDescent="0.25">
      <c r="A1842" s="5" t="s">
        <v>14</v>
      </c>
      <c r="B1842" s="7">
        <v>11</v>
      </c>
      <c r="C1842" s="7">
        <v>10.454000000000001</v>
      </c>
      <c r="D1842" s="5" t="s">
        <v>5</v>
      </c>
      <c r="E1842" s="5">
        <v>1584072</v>
      </c>
      <c r="F1842" s="5">
        <v>1617778</v>
      </c>
    </row>
    <row r="1843" spans="1:6" x14ac:dyDescent="0.25">
      <c r="A1843" s="5" t="s">
        <v>15</v>
      </c>
      <c r="B1843" s="7">
        <v>11</v>
      </c>
      <c r="C1843" s="7">
        <v>11.656000000000001</v>
      </c>
      <c r="D1843" s="5" t="s">
        <v>5</v>
      </c>
      <c r="E1843" s="5">
        <v>1621555</v>
      </c>
      <c r="F1843" s="5">
        <v>1631783</v>
      </c>
    </row>
    <row r="1844" spans="1:6" x14ac:dyDescent="0.25">
      <c r="A1844" s="5" t="s">
        <v>17</v>
      </c>
      <c r="B1844" s="7">
        <v>11</v>
      </c>
      <c r="C1844" s="7">
        <v>12.456</v>
      </c>
      <c r="D1844" s="5" t="s">
        <v>5</v>
      </c>
      <c r="E1844" s="5">
        <v>1689338</v>
      </c>
      <c r="F1844" s="5">
        <v>1748477</v>
      </c>
    </row>
    <row r="1845" spans="1:6" x14ac:dyDescent="0.25">
      <c r="A1845" s="5" t="s">
        <v>18</v>
      </c>
      <c r="B1845" s="7">
        <v>11</v>
      </c>
      <c r="C1845" s="7">
        <v>12.913</v>
      </c>
      <c r="D1845" s="5" t="s">
        <v>5</v>
      </c>
      <c r="E1845" s="5">
        <v>1749267</v>
      </c>
      <c r="F1845" s="5">
        <v>1760036</v>
      </c>
    </row>
    <row r="1846" spans="1:6" x14ac:dyDescent="0.25">
      <c r="A1846" s="5" t="s">
        <v>16</v>
      </c>
      <c r="B1846" s="7">
        <v>11</v>
      </c>
      <c r="C1846" s="7">
        <v>13.599</v>
      </c>
      <c r="D1846" s="5" t="s">
        <v>5</v>
      </c>
      <c r="E1846" s="5">
        <v>1668179</v>
      </c>
      <c r="F1846" s="5">
        <v>1689037</v>
      </c>
    </row>
    <row r="1847" spans="1:6" x14ac:dyDescent="0.25">
      <c r="A1847" s="5" t="s">
        <v>19</v>
      </c>
      <c r="B1847" s="7">
        <v>11</v>
      </c>
      <c r="C1847" s="7">
        <v>14.284000000000001</v>
      </c>
      <c r="D1847" s="5" t="s">
        <v>5</v>
      </c>
      <c r="E1847" s="5">
        <v>1762507</v>
      </c>
      <c r="F1847" s="5">
        <v>1798173</v>
      </c>
    </row>
    <row r="1848" spans="1:6" x14ac:dyDescent="0.25">
      <c r="A1848" s="5" t="s">
        <v>20</v>
      </c>
      <c r="B1848" s="7">
        <v>11</v>
      </c>
      <c r="C1848" s="7">
        <v>14.856</v>
      </c>
      <c r="D1848" s="5" t="s">
        <v>5</v>
      </c>
      <c r="E1848" s="5">
        <v>1798283</v>
      </c>
      <c r="F1848" s="5">
        <v>1881672</v>
      </c>
    </row>
    <row r="1849" spans="1:6" x14ac:dyDescent="0.25">
      <c r="A1849" s="5" t="s">
        <v>21</v>
      </c>
      <c r="B1849" s="7">
        <v>11</v>
      </c>
      <c r="C1849" s="7">
        <v>15.6</v>
      </c>
      <c r="D1849" s="5" t="s">
        <v>5</v>
      </c>
      <c r="E1849" s="5">
        <v>1923930</v>
      </c>
      <c r="F1849" s="5">
        <v>1953252</v>
      </c>
    </row>
    <row r="1850" spans="1:6" x14ac:dyDescent="0.25">
      <c r="A1850" s="5" t="s">
        <v>22</v>
      </c>
      <c r="B1850" s="7">
        <v>11</v>
      </c>
      <c r="C1850" s="7">
        <v>16.93</v>
      </c>
      <c r="D1850" s="5" t="s">
        <v>5</v>
      </c>
      <c r="E1850" s="5">
        <v>1995472</v>
      </c>
      <c r="F1850" s="5">
        <v>2068559</v>
      </c>
    </row>
    <row r="1851" spans="1:6" x14ac:dyDescent="0.25">
      <c r="A1851" s="5" t="s">
        <v>24</v>
      </c>
      <c r="B1851" s="7">
        <v>11</v>
      </c>
      <c r="C1851" s="7">
        <v>17.443999999999999</v>
      </c>
      <c r="D1851" s="5" t="s">
        <v>5</v>
      </c>
      <c r="E1851" s="5">
        <v>2242684</v>
      </c>
      <c r="F1851" s="5">
        <v>2257448</v>
      </c>
    </row>
    <row r="1852" spans="1:6" x14ac:dyDescent="0.25">
      <c r="A1852" s="5" t="s">
        <v>23</v>
      </c>
      <c r="B1852" s="7">
        <v>11</v>
      </c>
      <c r="C1852" s="7">
        <v>17.789000000000001</v>
      </c>
      <c r="D1852" s="5" t="s">
        <v>5</v>
      </c>
      <c r="E1852" s="5">
        <v>2171466</v>
      </c>
      <c r="F1852" s="5">
        <v>2217348</v>
      </c>
    </row>
    <row r="1853" spans="1:6" x14ac:dyDescent="0.25">
      <c r="A1853" s="5" t="s">
        <v>25</v>
      </c>
      <c r="B1853" s="7">
        <v>11</v>
      </c>
      <c r="C1853" s="7">
        <v>18.533000000000001</v>
      </c>
      <c r="D1853" s="5" t="s">
        <v>5</v>
      </c>
      <c r="E1853" s="5">
        <v>2284133</v>
      </c>
      <c r="F1853" s="5">
        <v>2302848</v>
      </c>
    </row>
    <row r="1854" spans="1:6" x14ac:dyDescent="0.25">
      <c r="A1854" s="5" t="s">
        <v>26</v>
      </c>
      <c r="B1854" s="7">
        <v>11</v>
      </c>
      <c r="C1854" s="7">
        <v>20.606999999999999</v>
      </c>
      <c r="D1854" s="5" t="s">
        <v>5</v>
      </c>
      <c r="E1854" s="5">
        <v>2319284</v>
      </c>
      <c r="F1854" s="5">
        <v>2353116</v>
      </c>
    </row>
    <row r="1855" spans="1:6" x14ac:dyDescent="0.25">
      <c r="A1855" s="5" t="s">
        <v>27</v>
      </c>
      <c r="B1855" s="7">
        <v>11</v>
      </c>
      <c r="C1855" s="7">
        <v>22.634</v>
      </c>
      <c r="D1855" s="5" t="s">
        <v>5</v>
      </c>
      <c r="E1855" s="5">
        <v>2808460</v>
      </c>
      <c r="F1855" s="5">
        <v>2830805</v>
      </c>
    </row>
    <row r="1856" spans="1:6" x14ac:dyDescent="0.25">
      <c r="A1856" s="5" t="s">
        <v>28</v>
      </c>
      <c r="B1856" s="7">
        <v>11</v>
      </c>
      <c r="C1856" s="7">
        <v>24.562999999999999</v>
      </c>
      <c r="D1856" s="5" t="s">
        <v>5</v>
      </c>
      <c r="E1856" s="5">
        <v>3008479</v>
      </c>
      <c r="F1856" s="5">
        <v>3163182</v>
      </c>
    </row>
    <row r="1857" spans="1:6" x14ac:dyDescent="0.25">
      <c r="A1857" s="5" t="s">
        <v>29</v>
      </c>
      <c r="B1857" s="7">
        <v>11</v>
      </c>
      <c r="C1857" s="7">
        <v>25.77</v>
      </c>
      <c r="D1857" s="5" t="s">
        <v>5</v>
      </c>
      <c r="E1857" s="5">
        <v>3496838</v>
      </c>
      <c r="F1857" s="5">
        <v>3583197</v>
      </c>
    </row>
    <row r="1858" spans="1:6" x14ac:dyDescent="0.25">
      <c r="A1858" s="5" t="s">
        <v>30</v>
      </c>
      <c r="B1858" s="7">
        <v>11</v>
      </c>
      <c r="C1858" s="7">
        <v>26.172000000000001</v>
      </c>
      <c r="D1858" s="5" t="s">
        <v>5</v>
      </c>
      <c r="E1858" s="5">
        <v>3915547</v>
      </c>
      <c r="F1858" s="5">
        <v>4027391</v>
      </c>
    </row>
    <row r="1859" spans="1:6" x14ac:dyDescent="0.25">
      <c r="A1859" s="5" t="s">
        <v>31</v>
      </c>
      <c r="B1859" s="7">
        <v>11</v>
      </c>
      <c r="C1859" s="7">
        <v>26.172000000000001</v>
      </c>
      <c r="D1859" s="5" t="s">
        <v>5</v>
      </c>
      <c r="E1859" s="5">
        <v>4084002</v>
      </c>
      <c r="F1859" s="5">
        <v>4155881</v>
      </c>
    </row>
    <row r="1860" spans="1:6" x14ac:dyDescent="0.25">
      <c r="A1860" s="5" t="s">
        <v>32</v>
      </c>
      <c r="B1860" s="7">
        <v>11</v>
      </c>
      <c r="C1860" s="7">
        <v>26.920999999999999</v>
      </c>
      <c r="D1860" s="5" t="s">
        <v>5</v>
      </c>
      <c r="E1860" s="5">
        <v>4210506</v>
      </c>
      <c r="F1860" s="5">
        <v>4222021</v>
      </c>
    </row>
    <row r="1861" spans="1:6" x14ac:dyDescent="0.25">
      <c r="A1861" s="5" t="s">
        <v>33</v>
      </c>
      <c r="B1861" s="7">
        <v>11</v>
      </c>
      <c r="C1861" s="7">
        <v>27.670999999999999</v>
      </c>
      <c r="D1861" s="5" t="s">
        <v>5</v>
      </c>
      <c r="E1861" s="5">
        <v>4234060</v>
      </c>
      <c r="F1861" s="5">
        <v>4475735</v>
      </c>
    </row>
    <row r="1862" spans="1:6" x14ac:dyDescent="0.25">
      <c r="A1862" s="5" t="s">
        <v>34</v>
      </c>
      <c r="B1862" s="7">
        <v>11</v>
      </c>
      <c r="C1862" s="7">
        <v>27.841999999999999</v>
      </c>
      <c r="D1862" s="5" t="s">
        <v>5</v>
      </c>
      <c r="E1862" s="5">
        <v>4497886</v>
      </c>
      <c r="F1862" s="5">
        <v>4606099</v>
      </c>
    </row>
    <row r="1863" spans="1:6" x14ac:dyDescent="0.25">
      <c r="A1863" s="5" t="s">
        <v>35</v>
      </c>
      <c r="B1863" s="7">
        <v>11</v>
      </c>
      <c r="C1863" s="7">
        <v>28.885999999999999</v>
      </c>
      <c r="D1863" s="5" t="s">
        <v>5</v>
      </c>
      <c r="E1863" s="5">
        <v>4614226</v>
      </c>
      <c r="F1863" s="5">
        <v>4691640</v>
      </c>
    </row>
    <row r="1864" spans="1:6" x14ac:dyDescent="0.25">
      <c r="A1864" s="5" t="s">
        <v>36</v>
      </c>
      <c r="B1864" s="7">
        <v>11</v>
      </c>
      <c r="C1864" s="7">
        <v>29.056999999999999</v>
      </c>
      <c r="D1864" s="5" t="s">
        <v>5</v>
      </c>
      <c r="E1864" s="5">
        <v>4800495</v>
      </c>
      <c r="F1864" s="5">
        <v>4824840</v>
      </c>
    </row>
    <row r="1865" spans="1:6" x14ac:dyDescent="0.25">
      <c r="A1865" s="5" t="s">
        <v>37</v>
      </c>
      <c r="B1865" s="7">
        <v>11</v>
      </c>
      <c r="C1865" s="7">
        <v>29.056999999999999</v>
      </c>
      <c r="D1865" s="5" t="s">
        <v>5</v>
      </c>
      <c r="E1865" s="5">
        <v>4866572</v>
      </c>
      <c r="F1865" s="5">
        <v>4947763</v>
      </c>
    </row>
    <row r="1866" spans="1:6" x14ac:dyDescent="0.25">
      <c r="A1866" s="5" t="s">
        <v>38</v>
      </c>
      <c r="B1866" s="7">
        <v>11</v>
      </c>
      <c r="C1866" s="7">
        <v>29.056999999999999</v>
      </c>
      <c r="D1866" s="5" t="s">
        <v>5</v>
      </c>
      <c r="E1866" s="5">
        <v>4968962</v>
      </c>
      <c r="F1866" s="5">
        <v>5066012</v>
      </c>
    </row>
    <row r="1867" spans="1:6" x14ac:dyDescent="0.25">
      <c r="A1867" s="5" t="s">
        <v>39</v>
      </c>
      <c r="B1867" s="7">
        <v>11</v>
      </c>
      <c r="C1867" s="7">
        <v>29.4</v>
      </c>
      <c r="D1867" s="5" t="s">
        <v>5</v>
      </c>
      <c r="E1867" s="5">
        <v>5071983</v>
      </c>
      <c r="F1867" s="5">
        <v>5099434</v>
      </c>
    </row>
    <row r="1868" spans="1:6" x14ac:dyDescent="0.25">
      <c r="A1868" s="5" t="s">
        <v>40</v>
      </c>
      <c r="B1868" s="7">
        <v>11</v>
      </c>
      <c r="C1868" s="7">
        <v>30.15</v>
      </c>
      <c r="D1868" s="5" t="s">
        <v>5</v>
      </c>
      <c r="E1868" s="5">
        <v>5126477</v>
      </c>
      <c r="F1868" s="5">
        <v>5176332</v>
      </c>
    </row>
    <row r="1869" spans="1:6" x14ac:dyDescent="0.25">
      <c r="A1869" s="5" t="s">
        <v>41</v>
      </c>
      <c r="B1869" s="7">
        <v>11</v>
      </c>
      <c r="C1869" s="7">
        <v>30.728000000000002</v>
      </c>
      <c r="D1869" s="5" t="s">
        <v>5</v>
      </c>
      <c r="E1869" s="5">
        <v>5205906</v>
      </c>
      <c r="F1869" s="5">
        <v>5287296</v>
      </c>
    </row>
    <row r="1870" spans="1:6" x14ac:dyDescent="0.25">
      <c r="A1870" s="5" t="s">
        <v>42</v>
      </c>
      <c r="B1870" s="7">
        <v>11</v>
      </c>
      <c r="C1870" s="7">
        <v>31.186</v>
      </c>
      <c r="D1870" s="5" t="s">
        <v>5</v>
      </c>
      <c r="E1870" s="5">
        <v>5289128</v>
      </c>
      <c r="F1870" s="5">
        <v>5446822</v>
      </c>
    </row>
    <row r="1871" spans="1:6" x14ac:dyDescent="0.25">
      <c r="A1871" s="5" t="s">
        <v>43</v>
      </c>
      <c r="B1871" s="7">
        <v>11</v>
      </c>
      <c r="C1871" s="7">
        <v>32.045000000000002</v>
      </c>
      <c r="D1871" s="5" t="s">
        <v>5</v>
      </c>
      <c r="E1871" s="5">
        <v>5507107</v>
      </c>
      <c r="F1871" s="5">
        <v>5577385</v>
      </c>
    </row>
    <row r="1872" spans="1:6" x14ac:dyDescent="0.25">
      <c r="A1872" s="5" t="s">
        <v>44</v>
      </c>
      <c r="B1872" s="7">
        <v>11</v>
      </c>
      <c r="C1872" s="7">
        <v>33.844000000000001</v>
      </c>
      <c r="D1872" s="5" t="s">
        <v>5</v>
      </c>
      <c r="E1872" s="5">
        <v>5704875</v>
      </c>
      <c r="F1872" s="5">
        <v>5795127</v>
      </c>
    </row>
    <row r="1873" spans="1:6" x14ac:dyDescent="0.25">
      <c r="A1873" s="5" t="s">
        <v>45</v>
      </c>
      <c r="B1873" s="7">
        <v>11</v>
      </c>
      <c r="C1873" s="7">
        <v>34.822000000000003</v>
      </c>
      <c r="D1873" s="5" t="s">
        <v>5</v>
      </c>
      <c r="E1873" s="5">
        <v>5933189</v>
      </c>
      <c r="F1873" s="5">
        <v>6068710</v>
      </c>
    </row>
    <row r="1874" spans="1:6" x14ac:dyDescent="0.25">
      <c r="A1874" s="5" t="s">
        <v>46</v>
      </c>
      <c r="B1874" s="7">
        <v>11</v>
      </c>
      <c r="C1874" s="7">
        <v>35.395000000000003</v>
      </c>
      <c r="D1874" s="5" t="s">
        <v>5</v>
      </c>
      <c r="E1874" s="5">
        <v>6069399</v>
      </c>
      <c r="F1874" s="5">
        <v>6084989</v>
      </c>
    </row>
    <row r="1875" spans="1:6" x14ac:dyDescent="0.25">
      <c r="A1875" s="5" t="s">
        <v>47</v>
      </c>
      <c r="B1875" s="7">
        <v>11</v>
      </c>
      <c r="C1875" s="7">
        <v>37.08</v>
      </c>
      <c r="D1875" s="5" t="s">
        <v>5</v>
      </c>
      <c r="E1875" s="5">
        <v>6102302</v>
      </c>
      <c r="F1875" s="5">
        <v>6190408</v>
      </c>
    </row>
    <row r="1876" spans="1:6" x14ac:dyDescent="0.25">
      <c r="A1876" s="5" t="s">
        <v>48</v>
      </c>
      <c r="B1876" s="7">
        <v>11</v>
      </c>
      <c r="C1876" s="7">
        <v>37.71</v>
      </c>
      <c r="D1876" s="5" t="s">
        <v>5</v>
      </c>
      <c r="E1876" s="5">
        <v>6359770</v>
      </c>
      <c r="F1876" s="5">
        <v>6409828</v>
      </c>
    </row>
    <row r="1877" spans="1:6" x14ac:dyDescent="0.25">
      <c r="A1877" s="5" t="s">
        <v>49</v>
      </c>
      <c r="B1877" s="7">
        <v>11</v>
      </c>
      <c r="C1877" s="7">
        <v>38.982999999999997</v>
      </c>
      <c r="D1877" s="5" t="s">
        <v>5</v>
      </c>
      <c r="E1877" s="5">
        <v>6411074</v>
      </c>
      <c r="F1877" s="5">
        <v>6546658</v>
      </c>
    </row>
    <row r="1878" spans="1:6" x14ac:dyDescent="0.25">
      <c r="A1878" s="5" t="s">
        <v>51</v>
      </c>
      <c r="B1878" s="7">
        <v>11</v>
      </c>
      <c r="C1878" s="7">
        <v>39.726999999999997</v>
      </c>
      <c r="D1878" s="5" t="s">
        <v>5</v>
      </c>
      <c r="E1878" s="5">
        <v>6691911</v>
      </c>
      <c r="F1878" s="5">
        <v>6720031</v>
      </c>
    </row>
    <row r="1879" spans="1:6" x14ac:dyDescent="0.25">
      <c r="A1879" s="5" t="s">
        <v>50</v>
      </c>
      <c r="B1879" s="7">
        <v>11</v>
      </c>
      <c r="C1879" s="7">
        <v>39.956000000000003</v>
      </c>
      <c r="D1879" s="5" t="s">
        <v>5</v>
      </c>
      <c r="E1879" s="5">
        <v>6571734</v>
      </c>
      <c r="F1879" s="5">
        <v>6691384</v>
      </c>
    </row>
    <row r="1880" spans="1:6" x14ac:dyDescent="0.25">
      <c r="A1880" s="5" t="s">
        <v>52</v>
      </c>
      <c r="B1880" s="7">
        <v>11</v>
      </c>
      <c r="C1880" s="7">
        <v>40.183999999999997</v>
      </c>
      <c r="D1880" s="5" t="s">
        <v>5</v>
      </c>
      <c r="E1880" s="5">
        <v>6748597</v>
      </c>
      <c r="F1880" s="5">
        <v>6776227</v>
      </c>
    </row>
    <row r="1881" spans="1:6" x14ac:dyDescent="0.25">
      <c r="A1881" s="5" t="s">
        <v>53</v>
      </c>
      <c r="B1881" s="7">
        <v>11</v>
      </c>
      <c r="C1881" s="7">
        <v>41.505000000000003</v>
      </c>
      <c r="D1881" s="5" t="s">
        <v>5</v>
      </c>
      <c r="E1881" s="5">
        <v>6792606</v>
      </c>
      <c r="F1881" s="5">
        <v>6850592</v>
      </c>
    </row>
    <row r="1882" spans="1:6" x14ac:dyDescent="0.25">
      <c r="A1882" s="5" t="s">
        <v>55</v>
      </c>
      <c r="B1882" s="7">
        <v>11</v>
      </c>
      <c r="C1882" s="7">
        <v>43.606000000000002</v>
      </c>
      <c r="D1882" s="5" t="s">
        <v>5</v>
      </c>
      <c r="E1882" s="5">
        <v>6959983</v>
      </c>
      <c r="F1882" s="5">
        <v>6984069</v>
      </c>
    </row>
    <row r="1883" spans="1:6" x14ac:dyDescent="0.25">
      <c r="A1883" s="5" t="s">
        <v>54</v>
      </c>
      <c r="B1883" s="7">
        <v>11</v>
      </c>
      <c r="C1883" s="7">
        <v>44.177</v>
      </c>
      <c r="D1883" s="5" t="s">
        <v>5</v>
      </c>
      <c r="E1883" s="5">
        <v>6879564</v>
      </c>
      <c r="F1883" s="5">
        <v>6939167</v>
      </c>
    </row>
    <row r="1884" spans="1:6" x14ac:dyDescent="0.25">
      <c r="A1884" s="5" t="s">
        <v>56</v>
      </c>
      <c r="B1884" s="7">
        <v>11</v>
      </c>
      <c r="C1884" s="7">
        <v>44.978999999999999</v>
      </c>
      <c r="D1884" s="5" t="s">
        <v>5</v>
      </c>
      <c r="E1884" s="5">
        <v>7015553</v>
      </c>
      <c r="F1884" s="5">
        <v>7218612</v>
      </c>
    </row>
    <row r="1885" spans="1:6" x14ac:dyDescent="0.25">
      <c r="A1885" s="5" t="s">
        <v>57</v>
      </c>
      <c r="B1885" s="7">
        <v>11</v>
      </c>
      <c r="C1885" s="7">
        <v>45.323999999999998</v>
      </c>
      <c r="D1885" s="5" t="s">
        <v>5</v>
      </c>
      <c r="E1885" s="5">
        <v>7253214</v>
      </c>
      <c r="F1885" s="5">
        <v>7272874</v>
      </c>
    </row>
    <row r="1886" spans="1:6" x14ac:dyDescent="0.25">
      <c r="A1886" s="5" t="s">
        <v>58</v>
      </c>
      <c r="B1886" s="7">
        <v>11</v>
      </c>
      <c r="C1886" s="7">
        <v>45.667999999999999</v>
      </c>
      <c r="D1886" s="5" t="s">
        <v>5</v>
      </c>
      <c r="E1886" s="5">
        <v>7276410</v>
      </c>
      <c r="F1886" s="5">
        <v>7339927</v>
      </c>
    </row>
    <row r="1887" spans="1:6" x14ac:dyDescent="0.25">
      <c r="A1887" s="5" t="s">
        <v>59</v>
      </c>
      <c r="B1887" s="7">
        <v>11</v>
      </c>
      <c r="C1887" s="7">
        <v>46.883000000000003</v>
      </c>
      <c r="D1887" s="5" t="s">
        <v>5</v>
      </c>
      <c r="E1887" s="5">
        <v>7364352</v>
      </c>
      <c r="F1887" s="5">
        <v>7462054</v>
      </c>
    </row>
    <row r="1888" spans="1:6" x14ac:dyDescent="0.25">
      <c r="A1888" s="5" t="s">
        <v>62</v>
      </c>
      <c r="B1888" s="7">
        <v>11</v>
      </c>
      <c r="C1888" s="7">
        <v>48.204000000000001</v>
      </c>
      <c r="D1888" s="5" t="s">
        <v>5</v>
      </c>
      <c r="E1888" s="5">
        <v>7791075</v>
      </c>
      <c r="F1888" s="5">
        <v>7817556</v>
      </c>
    </row>
    <row r="1889" spans="1:6" x14ac:dyDescent="0.25">
      <c r="A1889" s="5" t="s">
        <v>60</v>
      </c>
      <c r="B1889" s="7">
        <v>11</v>
      </c>
      <c r="C1889" s="7">
        <v>48.49</v>
      </c>
      <c r="D1889" s="5" t="s">
        <v>5</v>
      </c>
      <c r="E1889" s="5">
        <v>7557978</v>
      </c>
      <c r="F1889" s="5">
        <v>7619835</v>
      </c>
    </row>
    <row r="1890" spans="1:6" x14ac:dyDescent="0.25">
      <c r="A1890" s="5" t="s">
        <v>61</v>
      </c>
      <c r="B1890" s="7">
        <v>11</v>
      </c>
      <c r="C1890" s="7">
        <v>48.49</v>
      </c>
      <c r="D1890" s="5" t="s">
        <v>5</v>
      </c>
      <c r="E1890" s="5">
        <v>7679760</v>
      </c>
      <c r="F1890" s="5">
        <v>7704110</v>
      </c>
    </row>
    <row r="1891" spans="1:6" x14ac:dyDescent="0.25">
      <c r="A1891" s="5" t="s">
        <v>63</v>
      </c>
      <c r="B1891" s="7">
        <v>11</v>
      </c>
      <c r="C1891" s="7">
        <v>49.063000000000002</v>
      </c>
      <c r="D1891" s="5" t="s">
        <v>5</v>
      </c>
      <c r="E1891" s="5">
        <v>7879239</v>
      </c>
      <c r="F1891" s="5">
        <v>7894386</v>
      </c>
    </row>
    <row r="1892" spans="1:6" x14ac:dyDescent="0.25">
      <c r="A1892" s="5" t="s">
        <v>64</v>
      </c>
      <c r="B1892" s="7">
        <v>11</v>
      </c>
      <c r="C1892" s="7">
        <v>49.350999999999999</v>
      </c>
      <c r="D1892" s="5" t="s">
        <v>5</v>
      </c>
      <c r="E1892" s="5">
        <v>7899298</v>
      </c>
      <c r="F1892" s="5">
        <v>7980352</v>
      </c>
    </row>
    <row r="1893" spans="1:6" x14ac:dyDescent="0.25">
      <c r="A1893" s="5" t="s">
        <v>70</v>
      </c>
      <c r="B1893" s="7">
        <v>11</v>
      </c>
      <c r="C1893" s="7">
        <v>50.920999999999999</v>
      </c>
      <c r="D1893" s="5" t="s">
        <v>5</v>
      </c>
      <c r="E1893" s="5">
        <v>8630080</v>
      </c>
      <c r="F1893" s="5">
        <v>8827540</v>
      </c>
    </row>
    <row r="1894" spans="1:6" x14ac:dyDescent="0.25">
      <c r="A1894" s="5" t="s">
        <v>69</v>
      </c>
      <c r="B1894" s="7">
        <v>11</v>
      </c>
      <c r="C1894" s="7">
        <v>51.149000000000001</v>
      </c>
      <c r="D1894" s="5" t="s">
        <v>5</v>
      </c>
      <c r="E1894" s="5">
        <v>8527058</v>
      </c>
      <c r="F1894" s="5">
        <v>8618260</v>
      </c>
    </row>
    <row r="1895" spans="1:6" x14ac:dyDescent="0.25">
      <c r="A1895" s="5" t="s">
        <v>66</v>
      </c>
      <c r="B1895" s="7">
        <v>11</v>
      </c>
      <c r="C1895" s="7">
        <v>51.378</v>
      </c>
      <c r="D1895" s="5" t="s">
        <v>5</v>
      </c>
      <c r="E1895" s="5">
        <v>8351250</v>
      </c>
      <c r="F1895" s="5">
        <v>8361787</v>
      </c>
    </row>
    <row r="1896" spans="1:6" x14ac:dyDescent="0.25">
      <c r="A1896" s="5" t="s">
        <v>68</v>
      </c>
      <c r="B1896" s="7">
        <v>11</v>
      </c>
      <c r="C1896" s="7">
        <v>51.606000000000002</v>
      </c>
      <c r="D1896" s="5" t="s">
        <v>5</v>
      </c>
      <c r="E1896" s="5">
        <v>8495929</v>
      </c>
      <c r="F1896" s="5">
        <v>8507471</v>
      </c>
    </row>
    <row r="1897" spans="1:6" x14ac:dyDescent="0.25">
      <c r="A1897" s="5" t="s">
        <v>65</v>
      </c>
      <c r="B1897" s="7">
        <v>11</v>
      </c>
      <c r="C1897" s="7">
        <v>51.835000000000001</v>
      </c>
      <c r="D1897" s="5" t="s">
        <v>5</v>
      </c>
      <c r="E1897" s="5">
        <v>8039198</v>
      </c>
      <c r="F1897" s="5">
        <v>8051253</v>
      </c>
    </row>
    <row r="1898" spans="1:6" x14ac:dyDescent="0.25">
      <c r="A1898" s="5" t="s">
        <v>67</v>
      </c>
      <c r="B1898" s="7">
        <v>11</v>
      </c>
      <c r="C1898" s="7">
        <v>52.642000000000003</v>
      </c>
      <c r="D1898" s="5" t="s">
        <v>5</v>
      </c>
      <c r="E1898" s="5">
        <v>8361855</v>
      </c>
      <c r="F1898" s="5">
        <v>8372417</v>
      </c>
    </row>
    <row r="1899" spans="1:6" x14ac:dyDescent="0.25">
      <c r="A1899" s="5" t="s">
        <v>71</v>
      </c>
      <c r="B1899" s="7">
        <v>11</v>
      </c>
      <c r="C1899" s="7">
        <v>52.984999999999999</v>
      </c>
      <c r="D1899" s="5" t="s">
        <v>5</v>
      </c>
      <c r="E1899" s="5">
        <v>8849875</v>
      </c>
      <c r="F1899" s="5">
        <v>8911197</v>
      </c>
    </row>
    <row r="1900" spans="1:6" x14ac:dyDescent="0.25">
      <c r="A1900" s="5" t="s">
        <v>72</v>
      </c>
      <c r="B1900" s="7">
        <v>11</v>
      </c>
      <c r="C1900" s="7">
        <v>53.155999999999999</v>
      </c>
      <c r="D1900" s="5" t="s">
        <v>5</v>
      </c>
      <c r="E1900" s="5">
        <v>8919860</v>
      </c>
      <c r="F1900" s="5">
        <v>8960179</v>
      </c>
    </row>
    <row r="1901" spans="1:6" x14ac:dyDescent="0.25">
      <c r="A1901" s="5" t="s">
        <v>73</v>
      </c>
      <c r="B1901" s="7">
        <v>11</v>
      </c>
      <c r="C1901" s="7">
        <v>53.671999999999997</v>
      </c>
      <c r="D1901" s="5" t="s">
        <v>5</v>
      </c>
      <c r="E1901" s="5">
        <v>8968242</v>
      </c>
      <c r="F1901" s="5">
        <v>9014326</v>
      </c>
    </row>
    <row r="1902" spans="1:6" x14ac:dyDescent="0.25">
      <c r="A1902" s="5" t="s">
        <v>75</v>
      </c>
      <c r="B1902" s="7">
        <v>11</v>
      </c>
      <c r="C1902" s="7">
        <v>55.2</v>
      </c>
      <c r="D1902" s="5" t="s">
        <v>5</v>
      </c>
      <c r="E1902" s="5">
        <v>9230206</v>
      </c>
      <c r="F1902" s="5">
        <v>9307066</v>
      </c>
    </row>
    <row r="1903" spans="1:6" x14ac:dyDescent="0.25">
      <c r="A1903" s="5" t="s">
        <v>76</v>
      </c>
      <c r="B1903" s="7">
        <v>11</v>
      </c>
      <c r="C1903" s="7">
        <v>55.487000000000002</v>
      </c>
      <c r="D1903" s="5" t="s">
        <v>5</v>
      </c>
      <c r="E1903" s="5">
        <v>9307149</v>
      </c>
      <c r="F1903" s="5">
        <v>9360587</v>
      </c>
    </row>
    <row r="1904" spans="1:6" x14ac:dyDescent="0.25">
      <c r="A1904" s="5" t="s">
        <v>78</v>
      </c>
      <c r="B1904" s="7">
        <v>11</v>
      </c>
      <c r="C1904" s="7">
        <v>55.487000000000002</v>
      </c>
      <c r="D1904" s="5" t="s">
        <v>5</v>
      </c>
      <c r="E1904" s="5">
        <v>9480012</v>
      </c>
      <c r="F1904" s="5">
        <v>9505393</v>
      </c>
    </row>
    <row r="1905" spans="1:6" x14ac:dyDescent="0.25">
      <c r="A1905" s="5" t="s">
        <v>74</v>
      </c>
      <c r="B1905" s="7">
        <v>11</v>
      </c>
      <c r="C1905" s="7">
        <v>55.774999999999999</v>
      </c>
      <c r="D1905" s="5" t="s">
        <v>5</v>
      </c>
      <c r="E1905" s="5">
        <v>9033526</v>
      </c>
      <c r="F1905" s="5">
        <v>9112919</v>
      </c>
    </row>
    <row r="1906" spans="1:6" x14ac:dyDescent="0.25">
      <c r="A1906" s="5" t="s">
        <v>77</v>
      </c>
      <c r="B1906" s="7">
        <v>11</v>
      </c>
      <c r="C1906" s="7">
        <v>56.290999999999997</v>
      </c>
      <c r="D1906" s="5" t="s">
        <v>5</v>
      </c>
      <c r="E1906" s="5">
        <v>9384733</v>
      </c>
      <c r="F1906" s="5">
        <v>9439642</v>
      </c>
    </row>
    <row r="1907" spans="1:6" x14ac:dyDescent="0.25">
      <c r="A1907" s="5" t="s">
        <v>79</v>
      </c>
      <c r="B1907" s="7">
        <v>11</v>
      </c>
      <c r="C1907" s="7">
        <v>58.238</v>
      </c>
      <c r="D1907" s="5" t="s">
        <v>5</v>
      </c>
      <c r="E1907" s="5">
        <v>9977737</v>
      </c>
      <c r="F1907" s="5">
        <v>9990116</v>
      </c>
    </row>
    <row r="1908" spans="1:6" x14ac:dyDescent="0.25">
      <c r="A1908" s="5" t="s">
        <v>80</v>
      </c>
      <c r="B1908" s="7">
        <v>11</v>
      </c>
      <c r="C1908" s="7">
        <v>59.045000000000002</v>
      </c>
      <c r="D1908" s="5" t="s">
        <v>5</v>
      </c>
      <c r="E1908" s="5">
        <v>10081679</v>
      </c>
      <c r="F1908" s="5">
        <v>10123365</v>
      </c>
    </row>
    <row r="1909" spans="1:6" x14ac:dyDescent="0.25">
      <c r="A1909" s="5" t="s">
        <v>81</v>
      </c>
      <c r="B1909" s="7">
        <v>11</v>
      </c>
      <c r="C1909" s="7">
        <v>59.622999999999998</v>
      </c>
      <c r="D1909" s="5" t="s">
        <v>5</v>
      </c>
      <c r="E1909" s="5">
        <v>10282762</v>
      </c>
      <c r="F1909" s="5">
        <v>10398625</v>
      </c>
    </row>
    <row r="1910" spans="1:6" x14ac:dyDescent="0.25">
      <c r="A1910" s="5" t="s">
        <v>82</v>
      </c>
      <c r="B1910" s="7">
        <v>11</v>
      </c>
      <c r="C1910" s="7">
        <v>59.622999999999998</v>
      </c>
      <c r="D1910" s="5" t="s">
        <v>5</v>
      </c>
      <c r="E1910" s="5">
        <v>10417169</v>
      </c>
      <c r="F1910" s="5">
        <v>10545105</v>
      </c>
    </row>
    <row r="1911" spans="1:6" x14ac:dyDescent="0.25">
      <c r="A1911" s="5" t="s">
        <v>83</v>
      </c>
      <c r="B1911" s="7">
        <v>11</v>
      </c>
      <c r="C1911" s="7">
        <v>60.314999999999998</v>
      </c>
      <c r="D1911" s="5" t="s">
        <v>5</v>
      </c>
      <c r="E1911" s="5">
        <v>10581963</v>
      </c>
      <c r="F1911" s="5">
        <v>10627382</v>
      </c>
    </row>
    <row r="1912" spans="1:6" x14ac:dyDescent="0.25">
      <c r="A1912" s="5" t="s">
        <v>84</v>
      </c>
      <c r="B1912" s="7">
        <v>11</v>
      </c>
      <c r="C1912" s="7">
        <v>60.603000000000002</v>
      </c>
      <c r="D1912" s="5" t="s">
        <v>5</v>
      </c>
      <c r="E1912" s="5">
        <v>10764272</v>
      </c>
      <c r="F1912" s="5">
        <v>10779660</v>
      </c>
    </row>
    <row r="1913" spans="1:6" x14ac:dyDescent="0.25">
      <c r="A1913" s="5" t="s">
        <v>85</v>
      </c>
      <c r="B1913" s="7">
        <v>11</v>
      </c>
      <c r="C1913" s="7">
        <v>61.238</v>
      </c>
      <c r="D1913" s="5" t="s">
        <v>5</v>
      </c>
      <c r="E1913" s="5">
        <v>10908149</v>
      </c>
      <c r="F1913" s="5">
        <v>10918936</v>
      </c>
    </row>
    <row r="1914" spans="1:6" x14ac:dyDescent="0.25">
      <c r="A1914" s="5" t="s">
        <v>93</v>
      </c>
      <c r="B1914" s="7">
        <v>11</v>
      </c>
      <c r="C1914" s="7">
        <v>62.281999999999996</v>
      </c>
      <c r="D1914" s="5" t="s">
        <v>5</v>
      </c>
      <c r="E1914" s="5">
        <v>12704218</v>
      </c>
      <c r="F1914" s="5">
        <v>12756374</v>
      </c>
    </row>
    <row r="1915" spans="1:6" x14ac:dyDescent="0.25">
      <c r="A1915" s="5" t="s">
        <v>94</v>
      </c>
      <c r="B1915" s="7">
        <v>11</v>
      </c>
      <c r="C1915" s="7">
        <v>62.625999999999998</v>
      </c>
      <c r="D1915" s="5" t="s">
        <v>5</v>
      </c>
      <c r="E1915" s="5">
        <v>12757966</v>
      </c>
      <c r="F1915" s="5">
        <v>12871229</v>
      </c>
    </row>
    <row r="1916" spans="1:6" x14ac:dyDescent="0.25">
      <c r="A1916" s="5" t="s">
        <v>86</v>
      </c>
      <c r="B1916" s="7">
        <v>11</v>
      </c>
      <c r="C1916" s="7">
        <v>62.798000000000002</v>
      </c>
      <c r="D1916" s="5" t="s">
        <v>5</v>
      </c>
      <c r="E1916" s="5">
        <v>10992551</v>
      </c>
      <c r="F1916" s="5">
        <v>11271956</v>
      </c>
    </row>
    <row r="1917" spans="1:6" x14ac:dyDescent="0.25">
      <c r="A1917" s="5" t="s">
        <v>92</v>
      </c>
      <c r="B1917" s="7">
        <v>11</v>
      </c>
      <c r="C1917" s="7">
        <v>63.546999999999997</v>
      </c>
      <c r="D1917" s="5" t="s">
        <v>5</v>
      </c>
      <c r="E1917" s="5">
        <v>12517552</v>
      </c>
      <c r="F1917" s="5">
        <v>12611407</v>
      </c>
    </row>
    <row r="1918" spans="1:6" x14ac:dyDescent="0.25">
      <c r="A1918" s="5" t="s">
        <v>89</v>
      </c>
      <c r="B1918" s="7">
        <v>11</v>
      </c>
      <c r="C1918" s="7">
        <v>63.892000000000003</v>
      </c>
      <c r="D1918" s="5" t="s">
        <v>5</v>
      </c>
      <c r="E1918" s="5">
        <v>11972374</v>
      </c>
      <c r="F1918" s="5">
        <v>12200196</v>
      </c>
    </row>
    <row r="1919" spans="1:6" x14ac:dyDescent="0.25">
      <c r="A1919" s="5" t="s">
        <v>90</v>
      </c>
      <c r="B1919" s="7">
        <v>11</v>
      </c>
      <c r="C1919" s="7">
        <v>63.892000000000003</v>
      </c>
      <c r="D1919" s="5" t="s">
        <v>5</v>
      </c>
      <c r="E1919" s="5">
        <v>12244191</v>
      </c>
      <c r="F1919" s="5">
        <v>12379696</v>
      </c>
    </row>
    <row r="1920" spans="1:6" x14ac:dyDescent="0.25">
      <c r="A1920" s="5" t="s">
        <v>91</v>
      </c>
      <c r="B1920" s="7">
        <v>11</v>
      </c>
      <c r="C1920" s="7">
        <v>63.892000000000003</v>
      </c>
      <c r="D1920" s="5" t="s">
        <v>5</v>
      </c>
      <c r="E1920" s="5">
        <v>12386821</v>
      </c>
      <c r="F1920" s="5">
        <v>12478937</v>
      </c>
    </row>
    <row r="1921" spans="1:6" x14ac:dyDescent="0.25">
      <c r="A1921" s="5" t="s">
        <v>88</v>
      </c>
      <c r="B1921" s="7">
        <v>11</v>
      </c>
      <c r="C1921" s="7">
        <v>64.465000000000003</v>
      </c>
      <c r="D1921" s="5" t="s">
        <v>5</v>
      </c>
      <c r="E1921" s="5">
        <v>11603957</v>
      </c>
      <c r="F1921" s="5">
        <v>11722947</v>
      </c>
    </row>
    <row r="1922" spans="1:6" x14ac:dyDescent="0.25">
      <c r="A1922" s="5" t="s">
        <v>87</v>
      </c>
      <c r="B1922" s="7">
        <v>11</v>
      </c>
      <c r="C1922" s="7">
        <v>64.75</v>
      </c>
      <c r="D1922" s="5" t="s">
        <v>5</v>
      </c>
      <c r="E1922" s="5">
        <v>11513464</v>
      </c>
      <c r="F1922" s="5">
        <v>11531337</v>
      </c>
    </row>
    <row r="1923" spans="1:6" x14ac:dyDescent="0.25">
      <c r="A1923" s="5" t="s">
        <v>95</v>
      </c>
      <c r="B1923" s="7">
        <v>11</v>
      </c>
      <c r="C1923" s="7">
        <v>65.265000000000001</v>
      </c>
      <c r="D1923" s="5" t="s">
        <v>5</v>
      </c>
      <c r="E1923" s="5">
        <v>13003605</v>
      </c>
      <c r="F1923" s="5">
        <v>13119829</v>
      </c>
    </row>
    <row r="1924" spans="1:6" x14ac:dyDescent="0.25">
      <c r="A1924" s="5" t="s">
        <v>98</v>
      </c>
      <c r="B1924" s="7">
        <v>11</v>
      </c>
      <c r="C1924" s="7">
        <v>65.835999999999999</v>
      </c>
      <c r="D1924" s="5" t="s">
        <v>5</v>
      </c>
      <c r="E1924" s="5">
        <v>13992621</v>
      </c>
      <c r="F1924" s="5">
        <v>14254790</v>
      </c>
    </row>
    <row r="1925" spans="1:6" x14ac:dyDescent="0.25">
      <c r="A1925" s="5" t="s">
        <v>99</v>
      </c>
      <c r="B1925" s="7">
        <v>11</v>
      </c>
      <c r="C1925" s="7">
        <v>66.293000000000006</v>
      </c>
      <c r="D1925" s="5" t="s">
        <v>5</v>
      </c>
      <c r="E1925" s="5">
        <v>14301759</v>
      </c>
      <c r="F1925" s="5">
        <v>14327345</v>
      </c>
    </row>
    <row r="1926" spans="1:6" x14ac:dyDescent="0.25">
      <c r="A1926" s="5" t="s">
        <v>96</v>
      </c>
      <c r="B1926" s="7">
        <v>11</v>
      </c>
      <c r="C1926" s="7">
        <v>67.093000000000004</v>
      </c>
      <c r="D1926" s="5" t="s">
        <v>5</v>
      </c>
      <c r="E1926" s="5">
        <v>13246571</v>
      </c>
      <c r="F1926" s="5">
        <v>13589291</v>
      </c>
    </row>
    <row r="1927" spans="1:6" x14ac:dyDescent="0.25">
      <c r="A1927" s="5" t="s">
        <v>97</v>
      </c>
      <c r="B1927" s="7">
        <v>11</v>
      </c>
      <c r="C1927" s="7">
        <v>67.551000000000002</v>
      </c>
      <c r="D1927" s="5" t="s">
        <v>5</v>
      </c>
      <c r="E1927" s="5">
        <v>13627042</v>
      </c>
      <c r="F1927" s="5">
        <v>13989643</v>
      </c>
    </row>
    <row r="1928" spans="1:6" x14ac:dyDescent="0.25">
      <c r="A1928" s="5" t="s">
        <v>100</v>
      </c>
      <c r="B1928" s="7">
        <v>11</v>
      </c>
      <c r="C1928" s="7">
        <v>68.179000000000002</v>
      </c>
      <c r="D1928" s="5" t="s">
        <v>5</v>
      </c>
      <c r="E1928" s="5">
        <v>14343786</v>
      </c>
      <c r="F1928" s="5">
        <v>14359651</v>
      </c>
    </row>
    <row r="1929" spans="1:6" x14ac:dyDescent="0.25">
      <c r="A1929" s="5" t="s">
        <v>101</v>
      </c>
      <c r="B1929" s="7">
        <v>11</v>
      </c>
      <c r="C1929" s="7">
        <v>68.986000000000004</v>
      </c>
      <c r="D1929" s="5" t="s">
        <v>5</v>
      </c>
      <c r="E1929" s="5">
        <v>14360618</v>
      </c>
      <c r="F1929" s="5">
        <v>14623684</v>
      </c>
    </row>
    <row r="1930" spans="1:6" x14ac:dyDescent="0.25">
      <c r="A1930" s="5" t="s">
        <v>102</v>
      </c>
      <c r="B1930" s="7">
        <v>11</v>
      </c>
      <c r="C1930" s="7">
        <v>69.213999999999999</v>
      </c>
      <c r="D1930" s="5" t="s">
        <v>5</v>
      </c>
      <c r="E1930" s="5">
        <v>14632384</v>
      </c>
      <c r="F1930" s="5">
        <v>14741101</v>
      </c>
    </row>
    <row r="1931" spans="1:6" x14ac:dyDescent="0.25">
      <c r="A1931" s="5" t="s">
        <v>103</v>
      </c>
      <c r="B1931" s="7">
        <v>11</v>
      </c>
      <c r="C1931" s="7">
        <v>69.73</v>
      </c>
      <c r="D1931" s="5" t="s">
        <v>5</v>
      </c>
      <c r="E1931" s="5">
        <v>14766040</v>
      </c>
      <c r="F1931" s="5">
        <v>14843365</v>
      </c>
    </row>
    <row r="1932" spans="1:6" x14ac:dyDescent="0.25">
      <c r="A1932" s="5" t="s">
        <v>104</v>
      </c>
      <c r="B1932" s="7">
        <v>11</v>
      </c>
      <c r="C1932" s="7">
        <v>69.959000000000003</v>
      </c>
      <c r="D1932" s="5" t="s">
        <v>5</v>
      </c>
      <c r="E1932" s="5">
        <v>14939134</v>
      </c>
      <c r="F1932" s="5">
        <v>14976451</v>
      </c>
    </row>
    <row r="1933" spans="1:6" x14ac:dyDescent="0.25">
      <c r="A1933" s="5" t="s">
        <v>105</v>
      </c>
      <c r="B1933" s="7">
        <v>11</v>
      </c>
      <c r="C1933" s="7">
        <v>70.766000000000005</v>
      </c>
      <c r="D1933" s="5" t="s">
        <v>5</v>
      </c>
      <c r="E1933" s="5">
        <v>14977463</v>
      </c>
      <c r="F1933" s="5">
        <v>15195168</v>
      </c>
    </row>
    <row r="1934" spans="1:6" x14ac:dyDescent="0.25">
      <c r="A1934" s="5" t="s">
        <v>106</v>
      </c>
      <c r="B1934" s="7">
        <v>11</v>
      </c>
      <c r="C1934" s="7">
        <v>71.450999999999993</v>
      </c>
      <c r="D1934" s="5" t="s">
        <v>5</v>
      </c>
      <c r="E1934" s="5">
        <v>15428233</v>
      </c>
      <c r="F1934" s="5">
        <v>15474317</v>
      </c>
    </row>
    <row r="1935" spans="1:6" x14ac:dyDescent="0.25">
      <c r="A1935" s="5" t="s">
        <v>107</v>
      </c>
      <c r="B1935" s="7">
        <v>11</v>
      </c>
      <c r="C1935" s="7">
        <v>72.31</v>
      </c>
      <c r="D1935" s="5" t="s">
        <v>5</v>
      </c>
      <c r="E1935" s="5">
        <v>15515805</v>
      </c>
      <c r="F1935" s="5">
        <v>15584712</v>
      </c>
    </row>
    <row r="1936" spans="1:6" x14ac:dyDescent="0.25">
      <c r="A1936" s="5" t="s">
        <v>108</v>
      </c>
      <c r="B1936" s="7">
        <v>11</v>
      </c>
      <c r="C1936" s="7">
        <v>73.111999999999995</v>
      </c>
      <c r="D1936" s="5" t="s">
        <v>5</v>
      </c>
      <c r="E1936" s="5">
        <v>15659453</v>
      </c>
      <c r="F1936" s="5">
        <v>15712388</v>
      </c>
    </row>
    <row r="1937" spans="1:6" x14ac:dyDescent="0.25">
      <c r="A1937" s="5" t="s">
        <v>109</v>
      </c>
      <c r="B1937" s="7">
        <v>11</v>
      </c>
      <c r="C1937" s="7">
        <v>73.741</v>
      </c>
      <c r="D1937" s="5" t="s">
        <v>5</v>
      </c>
      <c r="E1937" s="5">
        <v>15733881</v>
      </c>
      <c r="F1937" s="5">
        <v>15750372</v>
      </c>
    </row>
    <row r="1938" spans="1:6" x14ac:dyDescent="0.25">
      <c r="A1938" s="5" t="s">
        <v>110</v>
      </c>
      <c r="B1938" s="7">
        <v>11</v>
      </c>
      <c r="C1938" s="7">
        <v>73.968999999999994</v>
      </c>
      <c r="D1938" s="5" t="s">
        <v>5</v>
      </c>
      <c r="E1938" s="5">
        <v>15751006</v>
      </c>
      <c r="F1938" s="5">
        <v>15869191</v>
      </c>
    </row>
    <row r="1939" spans="1:6" x14ac:dyDescent="0.25">
      <c r="A1939" s="5" t="s">
        <v>111</v>
      </c>
      <c r="B1939" s="7">
        <v>11</v>
      </c>
      <c r="C1939" s="7">
        <v>75.176000000000002</v>
      </c>
      <c r="D1939" s="5" t="s">
        <v>5</v>
      </c>
      <c r="E1939" s="5">
        <v>15891175</v>
      </c>
      <c r="F1939" s="5">
        <v>15937915</v>
      </c>
    </row>
    <row r="1940" spans="1:6" x14ac:dyDescent="0.25">
      <c r="A1940" s="5" t="s">
        <v>112</v>
      </c>
      <c r="B1940" s="7">
        <v>11</v>
      </c>
      <c r="C1940" s="7">
        <v>75.176000000000002</v>
      </c>
      <c r="D1940" s="5" t="s">
        <v>5</v>
      </c>
      <c r="E1940" s="5">
        <v>15951002</v>
      </c>
      <c r="F1940" s="5">
        <v>15964896</v>
      </c>
    </row>
    <row r="1941" spans="1:6" x14ac:dyDescent="0.25">
      <c r="A1941" s="5" t="s">
        <v>120</v>
      </c>
      <c r="B1941" s="7">
        <v>11</v>
      </c>
      <c r="C1941" s="7">
        <v>75.635000000000005</v>
      </c>
      <c r="D1941" s="5" t="s">
        <v>5</v>
      </c>
      <c r="E1941" s="5">
        <v>18629393</v>
      </c>
      <c r="F1941" s="5">
        <v>18757877</v>
      </c>
    </row>
    <row r="1942" spans="1:6" x14ac:dyDescent="0.25">
      <c r="A1942" s="5" t="s">
        <v>119</v>
      </c>
      <c r="B1942" s="7">
        <v>11</v>
      </c>
      <c r="C1942" s="7">
        <v>76.494</v>
      </c>
      <c r="D1942" s="5" t="s">
        <v>5</v>
      </c>
      <c r="E1942" s="5">
        <v>18431069</v>
      </c>
      <c r="F1942" s="5">
        <v>18454816</v>
      </c>
    </row>
    <row r="1943" spans="1:6" x14ac:dyDescent="0.25">
      <c r="A1943" s="5" t="s">
        <v>118</v>
      </c>
      <c r="B1943" s="7">
        <v>11</v>
      </c>
      <c r="C1943" s="7">
        <v>81.001999999999995</v>
      </c>
      <c r="D1943" s="5" t="s">
        <v>5</v>
      </c>
      <c r="E1943" s="5">
        <v>18311245</v>
      </c>
      <c r="F1943" s="5">
        <v>18418547</v>
      </c>
    </row>
    <row r="1944" spans="1:6" x14ac:dyDescent="0.25">
      <c r="A1944" s="5" t="s">
        <v>113</v>
      </c>
      <c r="B1944" s="7">
        <v>11</v>
      </c>
      <c r="C1944" s="7">
        <v>82.561000000000007</v>
      </c>
      <c r="D1944" s="5" t="s">
        <v>5</v>
      </c>
      <c r="E1944" s="5">
        <v>17871577</v>
      </c>
      <c r="F1944" s="5">
        <v>17928275</v>
      </c>
    </row>
    <row r="1945" spans="1:6" x14ac:dyDescent="0.25">
      <c r="A1945" s="5" t="s">
        <v>114</v>
      </c>
      <c r="B1945" s="7">
        <v>11</v>
      </c>
      <c r="C1945" s="7">
        <v>83.539000000000001</v>
      </c>
      <c r="D1945" s="5" t="s">
        <v>5</v>
      </c>
      <c r="E1945" s="5">
        <v>17955450</v>
      </c>
      <c r="F1945" s="5">
        <v>18094453</v>
      </c>
    </row>
    <row r="1946" spans="1:6" x14ac:dyDescent="0.25">
      <c r="A1946" s="5" t="s">
        <v>115</v>
      </c>
      <c r="B1946" s="7">
        <v>11</v>
      </c>
      <c r="C1946" s="7">
        <v>84.11</v>
      </c>
      <c r="D1946" s="5" t="s">
        <v>5</v>
      </c>
      <c r="E1946" s="5">
        <v>18129347</v>
      </c>
      <c r="F1946" s="5">
        <v>18139706</v>
      </c>
    </row>
    <row r="1947" spans="1:6" x14ac:dyDescent="0.25">
      <c r="A1947" s="5" t="s">
        <v>116</v>
      </c>
      <c r="B1947" s="7">
        <v>11</v>
      </c>
      <c r="C1947" s="7">
        <v>84.912000000000006</v>
      </c>
      <c r="D1947" s="5" t="s">
        <v>5</v>
      </c>
      <c r="E1947" s="5">
        <v>18145865</v>
      </c>
      <c r="F1947" s="5">
        <v>18179983</v>
      </c>
    </row>
    <row r="1948" spans="1:6" x14ac:dyDescent="0.25">
      <c r="A1948" s="5" t="s">
        <v>117</v>
      </c>
      <c r="B1948" s="7">
        <v>11</v>
      </c>
      <c r="C1948" s="7">
        <v>85.597999999999999</v>
      </c>
      <c r="D1948" s="5" t="s">
        <v>5</v>
      </c>
      <c r="E1948" s="5">
        <v>18222528</v>
      </c>
      <c r="F1948" s="5">
        <v>18278065</v>
      </c>
    </row>
  </sheetData>
  <autoFilter ref="G1:H1948"/>
  <sortState ref="A2:I1947">
    <sortCondition ref="B2:B1947"/>
    <sortCondition ref="C2:C1947"/>
  </sortState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</dc:creator>
  <cp:lastModifiedBy>Lisha</cp:lastModifiedBy>
  <dcterms:created xsi:type="dcterms:W3CDTF">2020-05-18T14:22:53Z</dcterms:created>
  <dcterms:modified xsi:type="dcterms:W3CDTF">2020-07-21T06:26:18Z</dcterms:modified>
</cp:coreProperties>
</file>